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160" yWindow="0" windowWidth="24720" windowHeight="13860"/>
  </bookViews>
  <sheets>
    <sheet name="Sheet1" sheetId="1" r:id="rId1"/>
  </sheets>
  <definedNames>
    <definedName name="_xlnm._FilterDatabase" localSheetId="0" hidden="1">Sheet1!$A$3:$T$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44" uniqueCount="1991">
  <si>
    <t>wt0min</t>
  </si>
  <si>
    <t>wt15min</t>
  </si>
  <si>
    <t>wt30min</t>
  </si>
  <si>
    <t>wt5min</t>
  </si>
  <si>
    <t>ko0min</t>
  </si>
  <si>
    <t>ko10min</t>
  </si>
  <si>
    <t>ko30min</t>
  </si>
  <si>
    <t>ko5min</t>
  </si>
  <si>
    <t>ABF1::465(S)</t>
  </si>
  <si>
    <t>not assigned (hog1Inh)</t>
  </si>
  <si>
    <t>ABF1::467(S)</t>
  </si>
  <si>
    <t>middle</t>
  </si>
  <si>
    <t>ABF1::618(S)</t>
  </si>
  <si>
    <t>ABF1::720(S)</t>
  </si>
  <si>
    <t>ABP140::321(S)</t>
  </si>
  <si>
    <t>ABP140::321(S) / 326(S)</t>
  </si>
  <si>
    <t>ABP140::326(S)</t>
  </si>
  <si>
    <t>ABP140::93(S)</t>
  </si>
  <si>
    <t>ABP1::165(T) / 169(S)</t>
  </si>
  <si>
    <t>TP</t>
  </si>
  <si>
    <t>ABP1::169(S)</t>
  </si>
  <si>
    <t>SP</t>
  </si>
  <si>
    <t>ABP1::181(T)</t>
  </si>
  <si>
    <t>ABP1::181(T) / 183(S)</t>
  </si>
  <si>
    <t>ABP1::183(S)</t>
  </si>
  <si>
    <t>ABP1::365(S)</t>
  </si>
  <si>
    <t>ACE2::122(S)</t>
  </si>
  <si>
    <t>ACE2::137(S)</t>
  </si>
  <si>
    <t>ACE2::428(S)</t>
  </si>
  <si>
    <t>ACE2::501(T)</t>
  </si>
  <si>
    <t>ACE2::709(S)</t>
  </si>
  <si>
    <t>ACE2::709(S) / 713(T)</t>
  </si>
  <si>
    <t>not assigned (Hog1Inh)</t>
  </si>
  <si>
    <t>ACE2::709(S) / 714(S)</t>
  </si>
  <si>
    <t>ACE2::80(S)</t>
  </si>
  <si>
    <t>ACF4::165(S)</t>
  </si>
  <si>
    <t>ACF4::49(T)</t>
  </si>
  <si>
    <t>TTP</t>
  </si>
  <si>
    <t>ACF4::61(S)</t>
  </si>
  <si>
    <t>SSP</t>
  </si>
  <si>
    <t>ACF4::62(S)</t>
  </si>
  <si>
    <t>ACM1::161(T)</t>
  </si>
  <si>
    <t>ADH1::316(S)</t>
  </si>
  <si>
    <t>ADP1::702(S)</t>
  </si>
  <si>
    <t>Field 4</t>
  </si>
  <si>
    <t>ADR1::259(T)</t>
  </si>
  <si>
    <t>STP</t>
  </si>
  <si>
    <t>AGE2::180(S)</t>
  </si>
  <si>
    <t>AGE2::180(S) / 183(S)</t>
  </si>
  <si>
    <t>Field 8</t>
  </si>
  <si>
    <t>AGE2::207(S)</t>
  </si>
  <si>
    <t>AGP1::101(S)</t>
  </si>
  <si>
    <t>AIM21::119(S)</t>
  </si>
  <si>
    <t>AIM21::183(S)</t>
  </si>
  <si>
    <t>AIM21::185(S)</t>
  </si>
  <si>
    <t>AIM21::277(T)</t>
  </si>
  <si>
    <t>AIM21::576(S)</t>
  </si>
  <si>
    <t>AIM21::58(T)</t>
  </si>
  <si>
    <t>AIM3::805(T)</t>
  </si>
  <si>
    <t>AIM3::842(S) / 843(S)</t>
  </si>
  <si>
    <t>AIM3::842(S) / 847(S)</t>
  </si>
  <si>
    <t>AIM3::843(S)</t>
  </si>
  <si>
    <t>AIM3::843(S) / 847(S)</t>
  </si>
  <si>
    <t>AIM3::915(S)</t>
  </si>
  <si>
    <t>Field 1</t>
  </si>
  <si>
    <t>AIM44::751(T)</t>
  </si>
  <si>
    <t>AIR1::21(T)</t>
  </si>
  <si>
    <t>AIR2::49(S)</t>
  </si>
  <si>
    <t>AKL1::1072(S)</t>
  </si>
  <si>
    <t>AKL1::1099(S)</t>
  </si>
  <si>
    <t>AKL1::471(T)</t>
  </si>
  <si>
    <t>AKL1::501(S)</t>
  </si>
  <si>
    <t>AKL1::504(S)</t>
  </si>
  <si>
    <t>AKL1::541(S)</t>
  </si>
  <si>
    <t>AKL1::801(S)</t>
  </si>
  <si>
    <t>AKL1::997(S)</t>
  </si>
  <si>
    <t>AKR1::51(S) / 57(S)</t>
  </si>
  <si>
    <t>ALA1::950(S)</t>
  </si>
  <si>
    <t>ALE1::513(S)</t>
  </si>
  <si>
    <t>ALE1::605(S)</t>
  </si>
  <si>
    <t>ALK1::258(S)</t>
  </si>
  <si>
    <t>ALR1::185(S)</t>
  </si>
  <si>
    <t>Field 3</t>
  </si>
  <si>
    <t>ALR1::188(S)</t>
  </si>
  <si>
    <t>ALR1::19(S)</t>
  </si>
  <si>
    <t>Field 2</t>
  </si>
  <si>
    <t>ALR1::357(S)</t>
  </si>
  <si>
    <t>ALY1::184(S)</t>
  </si>
  <si>
    <t>ALY2::213(S)</t>
  </si>
  <si>
    <t>AMD1::138(S)</t>
  </si>
  <si>
    <t>APA1::9(S)</t>
  </si>
  <si>
    <t>APL5::700(S) / 703(S)</t>
  </si>
  <si>
    <t>APL5::798(S)</t>
  </si>
  <si>
    <t>APL5::888(S)</t>
  </si>
  <si>
    <t>APL5::918(S)</t>
  </si>
  <si>
    <t>APL6::726(S)</t>
  </si>
  <si>
    <t>APL6::728(S)</t>
  </si>
  <si>
    <t>ARB1::43(S)</t>
  </si>
  <si>
    <t>ARG82::97(S)</t>
  </si>
  <si>
    <t>ARO4::2(S)</t>
  </si>
  <si>
    <t>ARP4::353(S)</t>
  </si>
  <si>
    <t>TSP</t>
  </si>
  <si>
    <t>ARP8::130(T)</t>
  </si>
  <si>
    <t>ASK10::1045(S)</t>
  </si>
  <si>
    <t>ASK10::1070(S)</t>
  </si>
  <si>
    <t>ASK10::1095(S)</t>
  </si>
  <si>
    <t>ASK10::808(T)</t>
  </si>
  <si>
    <t>ASK1::155(S) / 156(S)</t>
  </si>
  <si>
    <t>ASM4::458(S)</t>
  </si>
  <si>
    <t>ASM4::464(S)</t>
  </si>
  <si>
    <t>ATG13::280(S)</t>
  </si>
  <si>
    <t>ATG13::461(S)</t>
  </si>
  <si>
    <t>ATG13::649(S)</t>
  </si>
  <si>
    <t>ATG13::649(S) / 652(S)</t>
  </si>
  <si>
    <t>ATG19::136(S)</t>
  </si>
  <si>
    <t>ATG20::363(S)</t>
  </si>
  <si>
    <t>ATO3::4(S)</t>
  </si>
  <si>
    <t>ATO3::6(S)</t>
  </si>
  <si>
    <t>AVL9::519(S)</t>
  </si>
  <si>
    <t>AVO1::433(S)</t>
  </si>
  <si>
    <t>AVO1::641(S)</t>
  </si>
  <si>
    <t>AVO1::65(S)</t>
  </si>
  <si>
    <t>AVT3::59(S)</t>
  </si>
  <si>
    <t>AVT4::165(S)</t>
  </si>
  <si>
    <t>AXL2::754(S)</t>
  </si>
  <si>
    <t>BAP2::24(S)</t>
  </si>
  <si>
    <t>BBC1::103(S)</t>
  </si>
  <si>
    <t>BBC1::106(T)</t>
  </si>
  <si>
    <t>BBC1::158(S)</t>
  </si>
  <si>
    <t>BBC1::166(S)</t>
  </si>
  <si>
    <t>BBC1::565(S)</t>
  </si>
  <si>
    <t>BBC1::621(S)</t>
  </si>
  <si>
    <t>BBC1::895(T)</t>
  </si>
  <si>
    <t>BBP1::26(T)</t>
  </si>
  <si>
    <t>BBP1::29(S)</t>
  </si>
  <si>
    <t>BBP1::7(T)</t>
  </si>
  <si>
    <t>BCK1::411(S)</t>
  </si>
  <si>
    <t>BCP1::205(T)</t>
  </si>
  <si>
    <t>BCP1::211(S)</t>
  </si>
  <si>
    <t>BCY1::131(T)</t>
  </si>
  <si>
    <t>BCY1::145(S)</t>
  </si>
  <si>
    <t>BCY1::83(S)</t>
  </si>
  <si>
    <t>BCY1::83(S) / 84(S)</t>
  </si>
  <si>
    <t>BDF1::270(S)</t>
  </si>
  <si>
    <t>BDF1::429(S)</t>
  </si>
  <si>
    <t>BDF1::615(S)</t>
  </si>
  <si>
    <t>BDF1::617(T)</t>
  </si>
  <si>
    <t>BDF2::271(S)</t>
  </si>
  <si>
    <t>BDF2::593(S)</t>
  </si>
  <si>
    <t>BDP1::178(S)</t>
  </si>
  <si>
    <t>BDP1::49(S)</t>
  </si>
  <si>
    <t>BEM1::458(S)</t>
  </si>
  <si>
    <t>BEM1::458(S) / 461(S)</t>
  </si>
  <si>
    <t>BEM3::222(S)</t>
  </si>
  <si>
    <t>BEM3::237(S)</t>
  </si>
  <si>
    <t>BEM3::254(S)</t>
  </si>
  <si>
    <t>BEM3::306(S)</t>
  </si>
  <si>
    <t>BEM3::309(S)</t>
  </si>
  <si>
    <t>BEM3::324(S)</t>
  </si>
  <si>
    <t>BFR1::336(T)</t>
  </si>
  <si>
    <t>BFR2::366(S)</t>
  </si>
  <si>
    <t>BFR2::379(S)</t>
  </si>
  <si>
    <t>BFR2::41(S) / 44(S)</t>
  </si>
  <si>
    <t>BIM1::147(S)</t>
  </si>
  <si>
    <t>BIM1::148(S)</t>
  </si>
  <si>
    <t>BIR1::765(S)</t>
  </si>
  <si>
    <t>BIT61::139(S) / 144(S)</t>
  </si>
  <si>
    <t>BMS1::574(S)</t>
  </si>
  <si>
    <t>BMS1::578(S)</t>
  </si>
  <si>
    <t>BNA1::176(S)</t>
  </si>
  <si>
    <t>BNA7::9(S)</t>
  </si>
  <si>
    <t>BNI1::1170(S)</t>
  </si>
  <si>
    <t>BNI1::1889(S)</t>
  </si>
  <si>
    <t>BNI4::276(T) / 281(S)</t>
  </si>
  <si>
    <t>BNI4::346(S)</t>
  </si>
  <si>
    <t>BNI4::364(S)</t>
  </si>
  <si>
    <t>BNI4::427(T)</t>
  </si>
  <si>
    <t>BNI4::500(S) / 503(S)</t>
  </si>
  <si>
    <t>BNI4::503(S)</t>
  </si>
  <si>
    <t>BNI4::524(S)</t>
  </si>
  <si>
    <t>BNI4::526(T)</t>
  </si>
  <si>
    <t>BNI4::618(S)</t>
  </si>
  <si>
    <t>BNI5::270(S)</t>
  </si>
  <si>
    <t>BNI5::330(S)</t>
  </si>
  <si>
    <t>BNI5::346(S) / 350(S)</t>
  </si>
  <si>
    <t>BOI1::104(S)</t>
  </si>
  <si>
    <t>BOI1::106(S)</t>
  </si>
  <si>
    <t>Field 6</t>
  </si>
  <si>
    <t>BOI1::128(S)</t>
  </si>
  <si>
    <t>BOI1::359(S)</t>
  </si>
  <si>
    <t>BOI1::525(S) / 527(S)</t>
  </si>
  <si>
    <t>BOI1::525(S) / 528(S)</t>
  </si>
  <si>
    <t>BOI1::540(S)</t>
  </si>
  <si>
    <t>BOI1::578(S)</t>
  </si>
  <si>
    <t>BOI1::589(S) / 590(S)</t>
  </si>
  <si>
    <t>BOI1::644(S)</t>
  </si>
  <si>
    <t>BOI1::644(S) / 648(S)</t>
  </si>
  <si>
    <t>BOI1::648(S)</t>
  </si>
  <si>
    <t>BOI1::655(S)</t>
  </si>
  <si>
    <t>BOI1::655(S) / 659(S)</t>
  </si>
  <si>
    <t>BOI1::659(S)</t>
  </si>
  <si>
    <t>BOI1::670(T) / 673(S)</t>
  </si>
  <si>
    <t>BOI2::178(S)</t>
  </si>
  <si>
    <t>BOI2::18(S)</t>
  </si>
  <si>
    <t>BOI2::28(S)</t>
  </si>
  <si>
    <t>BOI2::372(T)</t>
  </si>
  <si>
    <t>BOI2::373(S)</t>
  </si>
  <si>
    <t>BOI2::375(S)</t>
  </si>
  <si>
    <t>BOI2::519(S) / 523(S)</t>
  </si>
  <si>
    <t>BOI2::546(S)</t>
  </si>
  <si>
    <t>BOI2::652(S)</t>
  </si>
  <si>
    <t>BOI2::683(S)</t>
  </si>
  <si>
    <t>Field 7</t>
  </si>
  <si>
    <t>BOP3::231(S)</t>
  </si>
  <si>
    <t>BRE5::187(S)</t>
  </si>
  <si>
    <t>BRN1::682(T)</t>
  </si>
  <si>
    <t>BSP1::309(S)</t>
  </si>
  <si>
    <t>BSP1::320(S)</t>
  </si>
  <si>
    <t>BUD14::655(S)</t>
  </si>
  <si>
    <t>BUD14::656(S)</t>
  </si>
  <si>
    <t>BUD21::144(S)</t>
  </si>
  <si>
    <t>BUD22::257(T)</t>
  </si>
  <si>
    <t>BUD22::284(T)</t>
  </si>
  <si>
    <t>BUD22::285(S)</t>
  </si>
  <si>
    <t>BUD27::580(S)</t>
  </si>
  <si>
    <t>BUD2::854(S)</t>
  </si>
  <si>
    <t>BUD3::1075(S)</t>
  </si>
  <si>
    <t>BUD3::1157(T) / 1160(S)</t>
  </si>
  <si>
    <t>BUD3::1183(S)</t>
  </si>
  <si>
    <t>BUD3::1226(S)</t>
  </si>
  <si>
    <t>BUD3::1254(S) / 1257(S)</t>
  </si>
  <si>
    <t>BUD3::1412(S)</t>
  </si>
  <si>
    <t>BUD3::1443(S)</t>
  </si>
  <si>
    <t>BUD3::1589(S)</t>
  </si>
  <si>
    <t>BUD3::1603(S)</t>
  </si>
  <si>
    <t>BUD3::1614(S)</t>
  </si>
  <si>
    <t>BUD4::78(S) / 81(S)</t>
  </si>
  <si>
    <t>BUD4::811(S)</t>
  </si>
  <si>
    <t>BUD4::811(S) / 816(T)</t>
  </si>
  <si>
    <t>BUD4::91(S)</t>
  </si>
  <si>
    <t>BUD4::930(T)</t>
  </si>
  <si>
    <t>BUD6::327(S)</t>
  </si>
  <si>
    <t>BUD6::347(S)</t>
  </si>
  <si>
    <t>BUD9::112(S)</t>
  </si>
  <si>
    <t>BUG1::87(S)</t>
  </si>
  <si>
    <t>BUL1::193(S)</t>
  </si>
  <si>
    <t>BUL1::70(S)</t>
  </si>
  <si>
    <t>CAB3::116(S)</t>
  </si>
  <si>
    <t>CAB3::118(S)</t>
  </si>
  <si>
    <t>CAB3::121(S)</t>
  </si>
  <si>
    <t>CAB3::139(S)</t>
  </si>
  <si>
    <t>CAB3::42(S)</t>
  </si>
  <si>
    <t>CAB3::81(S)</t>
  </si>
  <si>
    <t>CAF120::510(S) / 518(S)</t>
  </si>
  <si>
    <t>CAF120::518(S)</t>
  </si>
  <si>
    <t>CAF120::538(S)</t>
  </si>
  <si>
    <t>CAF20::102(T)</t>
  </si>
  <si>
    <t>CAF20::154(S)</t>
  </si>
  <si>
    <t>CAF20::78(S)</t>
  </si>
  <si>
    <t>CAF20::91(S)</t>
  </si>
  <si>
    <t>CAF20::99(T)</t>
  </si>
  <si>
    <t>CAN1::38(S)</t>
  </si>
  <si>
    <t>CBF1::138(T)</t>
  </si>
  <si>
    <t>CBF1::138(T) / 156(S)</t>
  </si>
  <si>
    <t>CBF1::45(S) / 48(S)</t>
  </si>
  <si>
    <t>CBF2::836(S)</t>
  </si>
  <si>
    <t>CBF5::378(T)</t>
  </si>
  <si>
    <t>CBF5::398(S)</t>
  </si>
  <si>
    <t>CBF5::398(S) / 399(S)</t>
  </si>
  <si>
    <t>CBF5::399(S)</t>
  </si>
  <si>
    <t>CBF5::416(S)</t>
  </si>
  <si>
    <t>CBF5::423(T)</t>
  </si>
  <si>
    <t>CBK1::743(T)</t>
  </si>
  <si>
    <t>Field 5</t>
  </si>
  <si>
    <t>CCC1::49(S) / 52(S) / 53(S)</t>
  </si>
  <si>
    <t>CCC1::52(S)</t>
  </si>
  <si>
    <t>CCT3::257(S)</t>
  </si>
  <si>
    <t>CDC10::316(S)</t>
  </si>
  <si>
    <t>CDC11::327(T)</t>
  </si>
  <si>
    <t>CDC14::429(S)</t>
  </si>
  <si>
    <t>CDC19::9(S)</t>
  </si>
  <si>
    <t>CDC1::9(S)</t>
  </si>
  <si>
    <t>CDC24::729(S)</t>
  </si>
  <si>
    <t>CDC24::739(S)</t>
  </si>
  <si>
    <t>CDC24::741(S)</t>
  </si>
  <si>
    <t>CDC24::748(S)</t>
  </si>
  <si>
    <t>CDC28::169(T)</t>
  </si>
  <si>
    <t>CDC28::19(Y)</t>
  </si>
  <si>
    <t>CDC33::15(S)</t>
  </si>
  <si>
    <t>CDC33::22(T)</t>
  </si>
  <si>
    <t>CDC33::28(S)</t>
  </si>
  <si>
    <t>CDC33::30(S)</t>
  </si>
  <si>
    <t>CDC37::14(S) / 17(S)</t>
  </si>
  <si>
    <t>CDC3::2(S)</t>
  </si>
  <si>
    <t>CDC3::2(S) / 9(S)</t>
  </si>
  <si>
    <t>CDC3::503(S) / 509(S)</t>
  </si>
  <si>
    <t>CDC3::60(S)</t>
  </si>
  <si>
    <t>CDC3::77(S)</t>
  </si>
  <si>
    <t>CDC3::9(S)</t>
  </si>
  <si>
    <t>CDC48::519(S)</t>
  </si>
  <si>
    <t>CDC55::155(S)</t>
  </si>
  <si>
    <t>CDC9::58(S)</t>
  </si>
  <si>
    <t>CDC9::75(S)</t>
  </si>
  <si>
    <t>CET1::15(S)</t>
  </si>
  <si>
    <t>CFD1::291(S)</t>
  </si>
  <si>
    <t>CHD1::1372(S)</t>
  </si>
  <si>
    <t>CHD1::36(S)</t>
  </si>
  <si>
    <t>CHO1::32(Y) / 42(S)</t>
  </si>
  <si>
    <t>CHO1::34(S)</t>
  </si>
  <si>
    <t>CHO1::34(S) / 42(S)</t>
  </si>
  <si>
    <t>CHO1::4(S)</t>
  </si>
  <si>
    <t>CHO1::46(S) / 47(S)</t>
  </si>
  <si>
    <t>CHO1::46(S) / 47(S) / 50(S)</t>
  </si>
  <si>
    <t>CHS2::100(S)</t>
  </si>
  <si>
    <t>CHS3::1162(S)</t>
  </si>
  <si>
    <t>CHS3::29(S) / 32(S)</t>
  </si>
  <si>
    <t>CHS3::538(T)</t>
  </si>
  <si>
    <t>CIC1::10(S)</t>
  </si>
  <si>
    <t>CIC1::11(T)</t>
  </si>
  <si>
    <t>CIC1::11(T) / 15(T)</t>
  </si>
  <si>
    <t>CIN5::196(S)</t>
  </si>
  <si>
    <t>CKI1::14(S)</t>
  </si>
  <si>
    <t>CKI1::45(S)</t>
  </si>
  <si>
    <t>CMK1::417(S)</t>
  </si>
  <si>
    <t>CMP2::31(T)</t>
  </si>
  <si>
    <t>CMP2::489(S)</t>
  </si>
  <si>
    <t>CMS1::59(S)</t>
  </si>
  <si>
    <t>CNM67::103(S)</t>
  </si>
  <si>
    <t>CNM67::17(S) / 20(S)</t>
  </si>
  <si>
    <t>COT1::211(S)</t>
  </si>
  <si>
    <t>COT1::225(S)</t>
  </si>
  <si>
    <t>COX20::142(S)</t>
  </si>
  <si>
    <t>COY1::470(T)</t>
  </si>
  <si>
    <t>CPR1::145(S)</t>
  </si>
  <si>
    <t>CPR1::147(S)</t>
  </si>
  <si>
    <t>CRN1::454(S)</t>
  </si>
  <si>
    <t>CRN1::454(S) / 456(S)</t>
  </si>
  <si>
    <t>CRN1::463(S)</t>
  </si>
  <si>
    <t>CRN1::520(T)</t>
  </si>
  <si>
    <t>CRN1::575(T)</t>
  </si>
  <si>
    <t>CRP1::153(S)</t>
  </si>
  <si>
    <t>CRP1::156(S)</t>
  </si>
  <si>
    <t>CRP1::182(T)</t>
  </si>
  <si>
    <t>CRP1::191(S)</t>
  </si>
  <si>
    <t>CRP1::271(S)</t>
  </si>
  <si>
    <t>CRP1::332(S) / 335(S)</t>
  </si>
  <si>
    <t>CRP1::343(S)</t>
  </si>
  <si>
    <t>CRP1::344(T)</t>
  </si>
  <si>
    <t>CRP1::366(T)</t>
  </si>
  <si>
    <t>CRP1::390(S) / 394(S)</t>
  </si>
  <si>
    <t>CTI6::170(S)</t>
  </si>
  <si>
    <t>CTI6::216(S)</t>
  </si>
  <si>
    <t>CTK3::35(T)</t>
  </si>
  <si>
    <t>CTR9::1015(S) / 1017(S)</t>
  </si>
  <si>
    <t>CTR9::1017(S)</t>
  </si>
  <si>
    <t>CTR9::974(S) / 977(S)</t>
  </si>
  <si>
    <t>CUE5::21(S)</t>
  </si>
  <si>
    <t>CUE5::220(S)</t>
  </si>
  <si>
    <t>CUE5::36(S)</t>
  </si>
  <si>
    <t>CUE5::364(T)</t>
  </si>
  <si>
    <t>CUE5::364(T) / 367(T)</t>
  </si>
  <si>
    <t>CUE5::383(T)</t>
  </si>
  <si>
    <t>CUE5::384(T)</t>
  </si>
  <si>
    <t>CUE5::407(S)</t>
  </si>
  <si>
    <t>CUE5::91(S)</t>
  </si>
  <si>
    <t>CWC24::33(S)</t>
  </si>
  <si>
    <t>CYC8::741(S)</t>
  </si>
  <si>
    <t>CYC8::815(S) / 817(S)</t>
  </si>
  <si>
    <t>CYR1::389(T)</t>
  </si>
  <si>
    <t>CYS3::40(S)</t>
  </si>
  <si>
    <t>DAL81::863(S) / 867(T)</t>
  </si>
  <si>
    <t>DAM1::31(S)</t>
  </si>
  <si>
    <t>DBF20::75(S)</t>
  </si>
  <si>
    <t>DBF2::374(S)</t>
  </si>
  <si>
    <t>DBP10::101(S)</t>
  </si>
  <si>
    <t>DBP2::88(S)</t>
  </si>
  <si>
    <t>DBP2::90(S)</t>
  </si>
  <si>
    <t>DCN1::12(S)</t>
  </si>
  <si>
    <t>DCP2::682(S)</t>
  </si>
  <si>
    <t>DCP2::751(S)</t>
  </si>
  <si>
    <t>DED1::535(S)</t>
  </si>
  <si>
    <t>DED1::539(S)</t>
  </si>
  <si>
    <t>DEF1::258(T)</t>
  </si>
  <si>
    <t>DEF1::260(S)</t>
  </si>
  <si>
    <t>DEF1::646(S)</t>
  </si>
  <si>
    <t>DEP1::2(S)</t>
  </si>
  <si>
    <t>DIG1::126(S)</t>
  </si>
  <si>
    <t>DIG1::142(S)</t>
  </si>
  <si>
    <t>DIG1::330(S)</t>
  </si>
  <si>
    <t>DIG1::339(S)</t>
  </si>
  <si>
    <t>DIG1::395(S)</t>
  </si>
  <si>
    <t>DIG1::45(S)</t>
  </si>
  <si>
    <t>DIG2::84(S)</t>
  </si>
  <si>
    <t>DIP5::13(S)</t>
  </si>
  <si>
    <t>DIP5::22(S)</t>
  </si>
  <si>
    <t>DIP5::69(S)</t>
  </si>
  <si>
    <t>DLS1::17(S)</t>
  </si>
  <si>
    <t>DOT6::245(S)</t>
  </si>
  <si>
    <t>DOT6::423(S)</t>
  </si>
  <si>
    <t>DOT6::456(S)</t>
  </si>
  <si>
    <t>DOT6::461(S)</t>
  </si>
  <si>
    <t>DOT6::487(S)</t>
  </si>
  <si>
    <t>DOT6::487(S) / 491(S)</t>
  </si>
  <si>
    <t>DOT6::489(T) / 491(S)</t>
  </si>
  <si>
    <t>DOT6::558(S)</t>
  </si>
  <si>
    <t>DPB3::186(S) / 188(S)</t>
  </si>
  <si>
    <t>DPB3::186(S) / 189(S)</t>
  </si>
  <si>
    <t>DPS1::2(S)</t>
  </si>
  <si>
    <t>DRS1::208(S)</t>
  </si>
  <si>
    <t>DSF2::469(S)</t>
  </si>
  <si>
    <t>EAP1::282(S)</t>
  </si>
  <si>
    <t>EAP1::391(T)</t>
  </si>
  <si>
    <t>EBP2::177(S) / 183(S)</t>
  </si>
  <si>
    <t>ECM21::140(S)</t>
  </si>
  <si>
    <t>ECM21::33(S)</t>
  </si>
  <si>
    <t>ECM21::775(S)</t>
  </si>
  <si>
    <t>ECM3::312(S) / 314(T)</t>
  </si>
  <si>
    <t>ECM3::338(S)</t>
  </si>
  <si>
    <t>EDC1::82(S)</t>
  </si>
  <si>
    <t>EDC1::85(S) / 86(S)</t>
  </si>
  <si>
    <t>EDC3::257(S)</t>
  </si>
  <si>
    <t>EDC3::261(S)</t>
  </si>
  <si>
    <t>EDE1::1006(S)</t>
  </si>
  <si>
    <t>EDE1::1087(S) / 1096(S) / 1100(S)</t>
  </si>
  <si>
    <t>EDE1::1093(S) / 1096(S)</t>
  </si>
  <si>
    <t>EDE1::1093(S) / 1096(S) / 1100(S)</t>
  </si>
  <si>
    <t>EDE1::1095(S) / 1096(S) / 1100(S)</t>
  </si>
  <si>
    <t>EDE1::1100(S)</t>
  </si>
  <si>
    <t>EDE1::1179(S)</t>
  </si>
  <si>
    <t>EDE1::1187(S)</t>
  </si>
  <si>
    <t>EDE1::1307(T)</t>
  </si>
  <si>
    <t>EDE1::241(S)</t>
  </si>
  <si>
    <t>EDE1::241(S) / 244(S)</t>
  </si>
  <si>
    <t>EDE1::241(S) / 245(T)</t>
  </si>
  <si>
    <t>EDE1::241(S) / 248(S)</t>
  </si>
  <si>
    <t>EDE1::249(S)</t>
  </si>
  <si>
    <t>EDE1::950(S)</t>
  </si>
  <si>
    <t>EFR3::564(S)</t>
  </si>
  <si>
    <t>EFR3::684(S) / 687(T) / 690(T)</t>
  </si>
  <si>
    <t>EFR3::690(T)</t>
  </si>
  <si>
    <t>EFR3::771(S)</t>
  </si>
  <si>
    <t>EFR3::771(S) / 774(S)</t>
  </si>
  <si>
    <t>EGD1::151(T)</t>
  </si>
  <si>
    <t>ELC1::2(S)</t>
  </si>
  <si>
    <t>ELF1::117(S) / 124(S)</t>
  </si>
  <si>
    <t>EMI2::2(S)</t>
  </si>
  <si>
    <t>ENO2::188(S)</t>
  </si>
  <si>
    <t>ENP2::529(S)</t>
  </si>
  <si>
    <t>ENP2::550(S) / 555(S)</t>
  </si>
  <si>
    <t>ENP2::671(S) / 672(S)</t>
  </si>
  <si>
    <t>ENT1::160(T)</t>
  </si>
  <si>
    <t>ENT1::160(T) / 163(S)</t>
  </si>
  <si>
    <t>ENT1::163(S)</t>
  </si>
  <si>
    <t>ENT1::328(S)</t>
  </si>
  <si>
    <t>ENT1::366(T)</t>
  </si>
  <si>
    <t>ENT1::392(S)</t>
  </si>
  <si>
    <t>ENT1::395(T)</t>
  </si>
  <si>
    <t>ENT2::165(T) / 173(S)</t>
  </si>
  <si>
    <t>ENT2::167(S)</t>
  </si>
  <si>
    <t>ENT2::167(S) / 173(S)</t>
  </si>
  <si>
    <t>ENT2::468(T) / 470(T) / 479(T)</t>
  </si>
  <si>
    <t>ENT2::476(S)</t>
  </si>
  <si>
    <t>ENT2::479(T)</t>
  </si>
  <si>
    <t>ENT5::324(S)</t>
  </si>
  <si>
    <t>ERB1::20(S)</t>
  </si>
  <si>
    <t>ERB1::20(S) / 23(S)</t>
  </si>
  <si>
    <t>ERB1::23(S)</t>
  </si>
  <si>
    <t>ERB1::72(S) / 76(S)</t>
  </si>
  <si>
    <t>ERG6::373(T)</t>
  </si>
  <si>
    <t>ERG6::378(S)</t>
  </si>
  <si>
    <t>ESC1::1144(S) / 1145(S)</t>
  </si>
  <si>
    <t>ESC1::1360(T)</t>
  </si>
  <si>
    <t>ESC1::213(S)</t>
  </si>
  <si>
    <t>ESC1::532(S)</t>
  </si>
  <si>
    <t>ESC1::579(S)</t>
  </si>
  <si>
    <t>ESC1::583(S)</t>
  </si>
  <si>
    <t>ESC1::865(S) / 866(S)</t>
  </si>
  <si>
    <t>ESF1::223(S)</t>
  </si>
  <si>
    <t>ESF1::223(S) / 225(S)</t>
  </si>
  <si>
    <t>ESF1::225(S)</t>
  </si>
  <si>
    <t>ESF1::86(S)</t>
  </si>
  <si>
    <t>ESF2::47(S) / 51(S)</t>
  </si>
  <si>
    <t>ETT1::30(S) / 34(T)</t>
  </si>
  <si>
    <t>FAB1::392(T)</t>
  </si>
  <si>
    <t>FAP7::188(S) / 196(S)</t>
  </si>
  <si>
    <t>FAR11::18(S)</t>
  </si>
  <si>
    <t>FAR1::361(S)</t>
  </si>
  <si>
    <t>FBA1::313(S)</t>
  </si>
  <si>
    <t>FBA1::39(T)</t>
  </si>
  <si>
    <t>FBA1::40(S)</t>
  </si>
  <si>
    <t>FEN1::334(T) / 336(S) / 338(S)</t>
  </si>
  <si>
    <t>FEN1::334(T) / 338(S)</t>
  </si>
  <si>
    <t>FEN1::338(S)</t>
  </si>
  <si>
    <t>FHL1::393(S)</t>
  </si>
  <si>
    <t>FHL1::44(S)</t>
  </si>
  <si>
    <t>FIP1::13(Y)</t>
  </si>
  <si>
    <t>FIP1::15(S)</t>
  </si>
  <si>
    <t>FIP1::17(S)</t>
  </si>
  <si>
    <t>FIP1::50(S)</t>
  </si>
  <si>
    <t>FIR1::169(S)</t>
  </si>
  <si>
    <t>FIR1::225(S)</t>
  </si>
  <si>
    <t>FLC1::635(S)</t>
  </si>
  <si>
    <t>FLC1::640(S)</t>
  </si>
  <si>
    <t>FLC1::771(S) / 774(S)</t>
  </si>
  <si>
    <t>FLC3::616(S)</t>
  </si>
  <si>
    <t>FLC3::687(S)</t>
  </si>
  <si>
    <t>FOL2::15(T)</t>
  </si>
  <si>
    <t>FOL2::15(T) / 23(S)</t>
  </si>
  <si>
    <t>FOL2::23(S)</t>
  </si>
  <si>
    <t>FPK1::300(S) / 303(S)</t>
  </si>
  <si>
    <t>FPK1::303(S)</t>
  </si>
  <si>
    <t>FPK1::676(S)</t>
  </si>
  <si>
    <t>FPK1::680(T)</t>
  </si>
  <si>
    <t>FPS1::224(T)</t>
  </si>
  <si>
    <t>FRA1::14(S)</t>
  </si>
  <si>
    <t>FRK1::414(S)</t>
  </si>
  <si>
    <t>FRK1::414(S) / 419(S)</t>
  </si>
  <si>
    <t>FRK1::416(S) / 419(S)</t>
  </si>
  <si>
    <t>FUN26::27(S)</t>
  </si>
  <si>
    <t>FUN30::451(S)</t>
  </si>
  <si>
    <t>FYV8::100(S)</t>
  </si>
  <si>
    <t>FYV8::163(S)</t>
  </si>
  <si>
    <t>FYV8::436(S) / 440(T) / 441(S)</t>
  </si>
  <si>
    <t>FYV8::440(T) / 441(S)</t>
  </si>
  <si>
    <t>FYV8::441(S)</t>
  </si>
  <si>
    <t>FYV8::523(S)</t>
  </si>
  <si>
    <t>GAL11::1034(S)</t>
  </si>
  <si>
    <t>GAL11::767(S)</t>
  </si>
  <si>
    <t>GAL11::783(S)</t>
  </si>
  <si>
    <t>GAL11::828(T)</t>
  </si>
  <si>
    <t>GAL11::831(S)</t>
  </si>
  <si>
    <t>GAT1::262(S) / 270(S)</t>
  </si>
  <si>
    <t>GAT1::399(S)</t>
  </si>
  <si>
    <t>GAT1::418(S)</t>
  </si>
  <si>
    <t>GCD1::296(S)</t>
  </si>
  <si>
    <t>GCD6::445(Y)</t>
  </si>
  <si>
    <t>GCD6::538(S)</t>
  </si>
  <si>
    <t>GCR1::447(T)</t>
  </si>
  <si>
    <t>GCR1::513(S)</t>
  </si>
  <si>
    <t>GCS1::157(S)</t>
  </si>
  <si>
    <t>GCS1::260(S)</t>
  </si>
  <si>
    <t>GFD1::111(S)</t>
  </si>
  <si>
    <t>GGA1::357(S)</t>
  </si>
  <si>
    <t>GIC1::158(S)</t>
  </si>
  <si>
    <t>GIN4::382(S)</t>
  </si>
  <si>
    <t>GIN4::382(S) / 385(S) / 389(S)</t>
  </si>
  <si>
    <t>GIN4::382(S) / 389(S)</t>
  </si>
  <si>
    <t>GIN4::396(T)</t>
  </si>
  <si>
    <t>GIN4::397(T)</t>
  </si>
  <si>
    <t>GIN4::462(T)</t>
  </si>
  <si>
    <t>GIN4::471(S)</t>
  </si>
  <si>
    <t>GIN4::617(S)</t>
  </si>
  <si>
    <t>GIN4::639(S)</t>
  </si>
  <si>
    <t>GIN4::719(S)</t>
  </si>
  <si>
    <t>GIN4::719(S) / 720(S)</t>
  </si>
  <si>
    <t>GIN4::720(S)</t>
  </si>
  <si>
    <t>GIN4::822(S)</t>
  </si>
  <si>
    <t>GIN4::883(S)</t>
  </si>
  <si>
    <t>GIN4::884(T)</t>
  </si>
  <si>
    <t>GIN4::930(S)</t>
  </si>
  <si>
    <t>GIP2::137(S)</t>
  </si>
  <si>
    <t>GIP2::221(S)</t>
  </si>
  <si>
    <t>GIP3::143(S)</t>
  </si>
  <si>
    <t>GIP3::145(S)</t>
  </si>
  <si>
    <t>GIP3::64(S)</t>
  </si>
  <si>
    <t>GIP3::66(S)</t>
  </si>
  <si>
    <t>GIP4::536(S)</t>
  </si>
  <si>
    <t>GIP4::568(S)</t>
  </si>
  <si>
    <t>GIP4::570(S)</t>
  </si>
  <si>
    <t>GIP4::609(S)</t>
  </si>
  <si>
    <t>GIS4::707(S)</t>
  </si>
  <si>
    <t>GIS4::720(S)</t>
  </si>
  <si>
    <t>GIS4::729(S)</t>
  </si>
  <si>
    <t>GIS4::731(S)</t>
  </si>
  <si>
    <t>GLC8::12(S)</t>
  </si>
  <si>
    <t>GLK1::2(S)</t>
  </si>
  <si>
    <t>GLO3::389(S)</t>
  </si>
  <si>
    <t>GLY1::367(S)</t>
  </si>
  <si>
    <t>GLY1::369(S)</t>
  </si>
  <si>
    <t>GNP1::113(S)</t>
  </si>
  <si>
    <t>GNP1::124(S)</t>
  </si>
  <si>
    <t>GNP1::124(S) / 127(T)</t>
  </si>
  <si>
    <t>GNP1::29(S)</t>
  </si>
  <si>
    <t>GNP1::31(Y)</t>
  </si>
  <si>
    <t>GOS1::164(S)</t>
  </si>
  <si>
    <t>GPD1::24(S)</t>
  </si>
  <si>
    <t>GPD1::24(S) / 27(S)</t>
  </si>
  <si>
    <t>GPD2::70(S)</t>
  </si>
  <si>
    <t>GPD2::72(S)</t>
  </si>
  <si>
    <t>GPD2::72(S) / 75(S)</t>
  </si>
  <si>
    <t>GPD2::75(S)</t>
  </si>
  <si>
    <t>GPH1::31(T)</t>
  </si>
  <si>
    <t>GPM1::116(S)</t>
  </si>
  <si>
    <t>GPM1::12(S)</t>
  </si>
  <si>
    <t>GPM1::128(S)</t>
  </si>
  <si>
    <t>GPM1::131(S)</t>
  </si>
  <si>
    <t>GPR1::903(S)</t>
  </si>
  <si>
    <t>GPT2::668(S) / 671(S)</t>
  </si>
  <si>
    <t>GPT2::688(S) / 693(S)</t>
  </si>
  <si>
    <t>GPT2::693(S)</t>
  </si>
  <si>
    <t>GRH1::155(S)</t>
  </si>
  <si>
    <t>GRS1::2(S)</t>
  </si>
  <si>
    <t>GRS1::203(S)</t>
  </si>
  <si>
    <t>GSY1::651(S) / 655(S)</t>
  </si>
  <si>
    <t>GSY2::651(S) / 655(S)</t>
  </si>
  <si>
    <t>GTS1::170(S)</t>
  </si>
  <si>
    <t>GTS1::240(S)</t>
  </si>
  <si>
    <t>GTT3::116(S)</t>
  </si>
  <si>
    <t>GUK1::149(S)</t>
  </si>
  <si>
    <t>GVP36::2(S)</t>
  </si>
  <si>
    <t>GYL1::37(S)</t>
  </si>
  <si>
    <t>GYP1::69(S)</t>
  </si>
  <si>
    <t>GYP1::87(S)</t>
  </si>
  <si>
    <t>HAA1::231(S)</t>
  </si>
  <si>
    <t>HAA1::506(S)</t>
  </si>
  <si>
    <t>HAL5::17(S)</t>
  </si>
  <si>
    <t>HAL5::19(S)</t>
  </si>
  <si>
    <t>HAL5::217(S)</t>
  </si>
  <si>
    <t>HAL5::273(S)</t>
  </si>
  <si>
    <t>HAL5::275(S)</t>
  </si>
  <si>
    <t>HAL5::336(S)</t>
  </si>
  <si>
    <t>HAL5::344(S)</t>
  </si>
  <si>
    <t>HAL5::353(S)</t>
  </si>
  <si>
    <t>HAL5::356(S)</t>
  </si>
  <si>
    <t>HAL5::358(S)</t>
  </si>
  <si>
    <t>HAL5::391(S)</t>
  </si>
  <si>
    <t>HAL5::391(S) / 395(S)</t>
  </si>
  <si>
    <t>HAL5::473(S)</t>
  </si>
  <si>
    <t>HAP2::33(S)</t>
  </si>
  <si>
    <t>HBS1::124(S)</t>
  </si>
  <si>
    <t>HBT1::1034(S)</t>
  </si>
  <si>
    <t>HBT1::363(S)</t>
  </si>
  <si>
    <t>HBT1::41(S)</t>
  </si>
  <si>
    <t>HCA4::692(S)</t>
  </si>
  <si>
    <t>HCR1::75(T)</t>
  </si>
  <si>
    <t>HEH2::123(S)</t>
  </si>
  <si>
    <t>HEH2::141(S)</t>
  </si>
  <si>
    <t>HEH2::145(S)</t>
  </si>
  <si>
    <t>HEK2::252(S)</t>
  </si>
  <si>
    <t>HEK2::360(S)</t>
  </si>
  <si>
    <t>HEK2::362(S)</t>
  </si>
  <si>
    <t>HER1::100(S)</t>
  </si>
  <si>
    <t>HER1::102(S)</t>
  </si>
  <si>
    <t>HER1::1200(S)</t>
  </si>
  <si>
    <t>HER1::128(T)</t>
  </si>
  <si>
    <t>HER1::157(S)</t>
  </si>
  <si>
    <t>HHO1::174(S)</t>
  </si>
  <si>
    <t>HNM1::42(S)</t>
  </si>
  <si>
    <t>HOG1::174(T)</t>
  </si>
  <si>
    <t>HOG1::176(Y)</t>
  </si>
  <si>
    <t>HOM3::332(S)</t>
  </si>
  <si>
    <t>HOM3::333(T)</t>
  </si>
  <si>
    <t>HOS3::629(S)</t>
  </si>
  <si>
    <t>HOS4::192(T)</t>
  </si>
  <si>
    <t>HOS4::778(S)</t>
  </si>
  <si>
    <t>HPC2::435(S)</t>
  </si>
  <si>
    <t>HPC2::47(S)</t>
  </si>
  <si>
    <t>HPC2::49(S)</t>
  </si>
  <si>
    <t>HRB1::27(S)</t>
  </si>
  <si>
    <t>HRB1::338(S)</t>
  </si>
  <si>
    <t>HRB1::343(S)</t>
  </si>
  <si>
    <t>HRK1::37(S)</t>
  </si>
  <si>
    <t>HRK1::495(T)</t>
  </si>
  <si>
    <t>HRP1::2(S) / 3(S)</t>
  </si>
  <si>
    <t>HSE1::162(S)</t>
  </si>
  <si>
    <t>HSL1::1210(T)</t>
  </si>
  <si>
    <t>HSL1::1220(S)</t>
  </si>
  <si>
    <t>HSL1::1284(S) / 1287(S)</t>
  </si>
  <si>
    <t>HSL1::685(S)</t>
  </si>
  <si>
    <t>HSL1::997(S)</t>
  </si>
  <si>
    <t>HSP12::21(S)</t>
  </si>
  <si>
    <t>HSP12::59(S)</t>
  </si>
  <si>
    <t>HSP26::42(T)</t>
  </si>
  <si>
    <t>HTA1::129(S)</t>
  </si>
  <si>
    <t>HTA2::129(S)</t>
  </si>
  <si>
    <t>HXK2::15(S)</t>
  </si>
  <si>
    <t>HXT2::29(T)</t>
  </si>
  <si>
    <t>HXT2::29(T) / 32(S)</t>
  </si>
  <si>
    <t>HXT2::32(S)</t>
  </si>
  <si>
    <t>HYP2::2(S)</t>
  </si>
  <si>
    <t>IBD2::106(S)</t>
  </si>
  <si>
    <t>ICS2::172(S)</t>
  </si>
  <si>
    <t>IDS2::148(S)</t>
  </si>
  <si>
    <t>IES1::27(S)</t>
  </si>
  <si>
    <t>IES1::567(T)</t>
  </si>
  <si>
    <t>IES2::129(S)</t>
  </si>
  <si>
    <t>IES3::9(T)</t>
  </si>
  <si>
    <t>IFH1::972(S)</t>
  </si>
  <si>
    <t>IGO1::64(S)</t>
  </si>
  <si>
    <t>IGO2::106(S)</t>
  </si>
  <si>
    <t>IGO2::106(S) / 107(S)</t>
  </si>
  <si>
    <t>IGO2::106(S) / 109(S)</t>
  </si>
  <si>
    <t>IGO2::106(S) / 115(S)</t>
  </si>
  <si>
    <t>IGO2::108(S)</t>
  </si>
  <si>
    <t>IGO2::63(S)</t>
  </si>
  <si>
    <t>IKS1::96(S)</t>
  </si>
  <si>
    <t>IMH1::308(S)</t>
  </si>
  <si>
    <t>IML1::680(S)</t>
  </si>
  <si>
    <t>IOC4::242(S)</t>
  </si>
  <si>
    <t>IOC4::73(S)</t>
  </si>
  <si>
    <t>IPP1::266(S)</t>
  </si>
  <si>
    <t>IRR1::34(S)</t>
  </si>
  <si>
    <t>IST2::726(T) / 729(S)</t>
  </si>
  <si>
    <t>IST2::729(S) / 730(Y)</t>
  </si>
  <si>
    <t>IST2::757(S)</t>
  </si>
  <si>
    <t>IST2::767(S)</t>
  </si>
  <si>
    <t>IST2::793(S)</t>
  </si>
  <si>
    <t>ISW1::691(S)</t>
  </si>
  <si>
    <t>ISW1::694(T)</t>
  </si>
  <si>
    <t>ISW1::846(S)</t>
  </si>
  <si>
    <t>ISW2::831(S)</t>
  </si>
  <si>
    <t>ITC1::332(S)</t>
  </si>
  <si>
    <t>ITR1::46(S)</t>
  </si>
  <si>
    <t>ITR1::55(S)</t>
  </si>
  <si>
    <t>IXR1::6(S)</t>
  </si>
  <si>
    <t>JIP4::48(S) / 51(S)</t>
  </si>
  <si>
    <t>JJJ1::393(S)</t>
  </si>
  <si>
    <t>JJJ1::393(S) / 397(S)</t>
  </si>
  <si>
    <t>JJJ1::504(T)</t>
  </si>
  <si>
    <t>JSN1::954(S)</t>
  </si>
  <si>
    <t>KAR3::19(T) / 21(S)</t>
  </si>
  <si>
    <t>KCC4::666(S)</t>
  </si>
  <si>
    <t>KCC4::892(S) / 894(S)</t>
  </si>
  <si>
    <t>KCC4::894(S)</t>
  </si>
  <si>
    <t>KCS1::396(S)</t>
  </si>
  <si>
    <t>KCS1::537(S)</t>
  </si>
  <si>
    <t>KCS1::566(S)</t>
  </si>
  <si>
    <t>KCS1::581(S)</t>
  </si>
  <si>
    <t>KCS1::644(S)</t>
  </si>
  <si>
    <t>KCS1::646(S)</t>
  </si>
  <si>
    <t>KEL1::1003(S)</t>
  </si>
  <si>
    <t>KEL1::1022(S)</t>
  </si>
  <si>
    <t>KEL1::23(S)</t>
  </si>
  <si>
    <t>KEL1::565(T)</t>
  </si>
  <si>
    <t>KEL1::572(T)</t>
  </si>
  <si>
    <t>KEL1::613(S)</t>
  </si>
  <si>
    <t>KEL1::67(S)</t>
  </si>
  <si>
    <t>KEL1::748(S)</t>
  </si>
  <si>
    <t>KEL1::94(S)</t>
  </si>
  <si>
    <t>KEL2::455(T)</t>
  </si>
  <si>
    <t>KEL3::47(S)</t>
  </si>
  <si>
    <t>KEM1::1510(S)</t>
  </si>
  <si>
    <t>KIN1::593(S)</t>
  </si>
  <si>
    <t>KIN1::677(S)</t>
  </si>
  <si>
    <t>KIN1::764(S)</t>
  </si>
  <si>
    <t>KIN1::986(S)</t>
  </si>
  <si>
    <t>KIN2::549(S)</t>
  </si>
  <si>
    <t>KIN2::609(S)</t>
  </si>
  <si>
    <t>KIN2::641(S)</t>
  </si>
  <si>
    <t>KIN2::643(S)</t>
  </si>
  <si>
    <t>KIN2::663(S)</t>
  </si>
  <si>
    <t>KIN2::888(S)</t>
  </si>
  <si>
    <t>KIN4::365(S)</t>
  </si>
  <si>
    <t>KKQ8::111(S)</t>
  </si>
  <si>
    <t>KKQ8::113(S)</t>
  </si>
  <si>
    <t>KKQ8::19(S)</t>
  </si>
  <si>
    <t>KKQ8::21(S)</t>
  </si>
  <si>
    <t>KRE29::81(S)</t>
  </si>
  <si>
    <t>KRE6::116(S)</t>
  </si>
  <si>
    <t>KRE6::133(S)</t>
  </si>
  <si>
    <t>KRE6::134(S)</t>
  </si>
  <si>
    <t>KRI1::177(S) / 184(S) / 185(S)</t>
  </si>
  <si>
    <t>KRI1::486(S)</t>
  </si>
  <si>
    <t>KSP1::1005(T)</t>
  </si>
  <si>
    <t>KSP1::1006(S) / 1014(S)</t>
  </si>
  <si>
    <t>KSP1::1014(S)</t>
  </si>
  <si>
    <t>KSP1::416(S)</t>
  </si>
  <si>
    <t>KSP1::526(T) / 529(S)</t>
  </si>
  <si>
    <t>KSP1::646(S)</t>
  </si>
  <si>
    <t>KSP1::845(S)</t>
  </si>
  <si>
    <t>KSP1::884(S)</t>
  </si>
  <si>
    <t>KSP1::970(S) / 973(S)</t>
  </si>
  <si>
    <t>LAC1::7(S)</t>
  </si>
  <si>
    <t>LAC1::9(S)</t>
  </si>
  <si>
    <t>LCB4::133(S)</t>
  </si>
  <si>
    <t>LDB16::241(S)</t>
  </si>
  <si>
    <t>LDB17::463(S) / 466(S)</t>
  </si>
  <si>
    <t>LEM3::36(S)</t>
  </si>
  <si>
    <t>LEO1::105(S)</t>
  </si>
  <si>
    <t>LEO1::132(S)</t>
  </si>
  <si>
    <t>LEO1::372(S)</t>
  </si>
  <si>
    <t>LEU1::488(S)</t>
  </si>
  <si>
    <t>LEU1::488(S) / 495(S)</t>
  </si>
  <si>
    <t>LEU1::495(S)</t>
  </si>
  <si>
    <t>LHP1::19(S)</t>
  </si>
  <si>
    <t>LIA1::281(S)</t>
  </si>
  <si>
    <t>LIP1::2(S)</t>
  </si>
  <si>
    <t>LRE1::33(S)</t>
  </si>
  <si>
    <t>LRE1::33(S) / 37(S)</t>
  </si>
  <si>
    <t>LRS4::168(S)</t>
  </si>
  <si>
    <t>LSB3::300(S) / 303(S)</t>
  </si>
  <si>
    <t>LSB3::303(S)</t>
  </si>
  <si>
    <t>LSB3::381(S)</t>
  </si>
  <si>
    <t>LSB3::384(T)</t>
  </si>
  <si>
    <t>LSB3::393(T) / 396(T)</t>
  </si>
  <si>
    <t>LSB3::393(T) / 397(S)</t>
  </si>
  <si>
    <t>LSB3::397(S)</t>
  </si>
  <si>
    <t>LSB3::399(S)</t>
  </si>
  <si>
    <t>LTE1::219(S) / 222(S)</t>
  </si>
  <si>
    <t>LTE1::850(S) / 854(S)</t>
  </si>
  <si>
    <t>LTV1::281(S)</t>
  </si>
  <si>
    <t>LYS20::395(S)</t>
  </si>
  <si>
    <t>LYS20::396(T)</t>
  </si>
  <si>
    <t>LYS21::409(S)</t>
  </si>
  <si>
    <t>LYS21::410(T)</t>
  </si>
  <si>
    <t>MAF1::90(S)</t>
  </si>
  <si>
    <t>MAK11::430(S)</t>
  </si>
  <si>
    <t>MAK11::430(S) / 434(S)</t>
  </si>
  <si>
    <t>MAK11::430(S) / 436(T)</t>
  </si>
  <si>
    <t>MAK11::434(S)</t>
  </si>
  <si>
    <t>MAK11::436(T)</t>
  </si>
  <si>
    <t>MAK16::241(S)</t>
  </si>
  <si>
    <t>MAK21::62(S)</t>
  </si>
  <si>
    <t>MAK21::710(S)</t>
  </si>
  <si>
    <t>MAK21::73(S)</t>
  </si>
  <si>
    <t>MAK21::73(S) / 80(S)</t>
  </si>
  <si>
    <t>MAK21::80(S)</t>
  </si>
  <si>
    <t>MAK21::878(S)</t>
  </si>
  <si>
    <t>MAK5::135(T)</t>
  </si>
  <si>
    <t>MAK5::135(T) / 138(S)</t>
  </si>
  <si>
    <t>MAK5::138(S)</t>
  </si>
  <si>
    <t>MAK5::678(S)</t>
  </si>
  <si>
    <t>MAP2::2(T)</t>
  </si>
  <si>
    <t>MAP2::35(S)</t>
  </si>
  <si>
    <t>MAP2::9(S)</t>
  </si>
  <si>
    <t>MBF1::143(S)</t>
  </si>
  <si>
    <t>MBP1::110(S)</t>
  </si>
  <si>
    <t>MBP1::221(S)</t>
  </si>
  <si>
    <t>MCA1::325(S)</t>
  </si>
  <si>
    <t>MCA1::325(S) / 328(S)</t>
  </si>
  <si>
    <t>MCD1::263(S)</t>
  </si>
  <si>
    <t>MCK1::196(S)</t>
  </si>
  <si>
    <t>MCK1::198(S)</t>
  </si>
  <si>
    <t>MCK1::199(Y)</t>
  </si>
  <si>
    <t>MCK1::24(S)</t>
  </si>
  <si>
    <t>MCM10::66(S)</t>
  </si>
  <si>
    <t>MCM3::777(S) / 779(S)</t>
  </si>
  <si>
    <t>MDG1::160(S)</t>
  </si>
  <si>
    <t>MDG1::164(T)</t>
  </si>
  <si>
    <t>MDG1::216(T)</t>
  </si>
  <si>
    <t>MDG1::233(S)</t>
  </si>
  <si>
    <t>MDG1::263(S)</t>
  </si>
  <si>
    <t>MDG1::288(S) / 291(S)</t>
  </si>
  <si>
    <t>MDG1::290(T) / 291(S)</t>
  </si>
  <si>
    <t>MDG1::291(S)</t>
  </si>
  <si>
    <t>MDS3::472(S)</t>
  </si>
  <si>
    <t>MDS3::637(S)</t>
  </si>
  <si>
    <t>MDS3::693(S)</t>
  </si>
  <si>
    <t>MDS3::698(S)</t>
  </si>
  <si>
    <t>MDS3::781(S)</t>
  </si>
  <si>
    <t>MDS3::934(S)</t>
  </si>
  <si>
    <t>MDV1::376(S)</t>
  </si>
  <si>
    <t>MDY2::3(T)</t>
  </si>
  <si>
    <t>MED1::404(S)</t>
  </si>
  <si>
    <t>MED4::242(S)</t>
  </si>
  <si>
    <t>MET4::564(S)</t>
  </si>
  <si>
    <t>MHP1::309(S)</t>
  </si>
  <si>
    <t>MHP1::577(T)</t>
  </si>
  <si>
    <t>MIF2::86(S)</t>
  </si>
  <si>
    <t>MIG1::179(S)</t>
  </si>
  <si>
    <t>MIG1::310(S) / 311(S)</t>
  </si>
  <si>
    <t>MIG1::311(S)</t>
  </si>
  <si>
    <t>MIG1::311(S) / 314(S)</t>
  </si>
  <si>
    <t>MIG1::314(S)</t>
  </si>
  <si>
    <t>MKS1::251(S)</t>
  </si>
  <si>
    <t>MKS1::518(S)</t>
  </si>
  <si>
    <t>MLF3::11(S)</t>
  </si>
  <si>
    <t>MLF3::11(S) / 14(S)</t>
  </si>
  <si>
    <t>MLF3::14(S)</t>
  </si>
  <si>
    <t>MLF3::157(S) / 160(S)</t>
  </si>
  <si>
    <t>MLF3::169(T)</t>
  </si>
  <si>
    <t>MLF3::171(S)</t>
  </si>
  <si>
    <t>MLF3::228(S)</t>
  </si>
  <si>
    <t>MLF3::257(S)</t>
  </si>
  <si>
    <t>MLF3::265(S)</t>
  </si>
  <si>
    <t>MLF3::322(S)</t>
  </si>
  <si>
    <t>MLP1::1733(S)</t>
  </si>
  <si>
    <t>MLP2::1514(S)</t>
  </si>
  <si>
    <t>MMS2::107(Y) / 108(T)</t>
  </si>
  <si>
    <t>MMS4::286(S)</t>
  </si>
  <si>
    <t>MNR2::152(S)</t>
  </si>
  <si>
    <t>MNR2::175(S)</t>
  </si>
  <si>
    <t>MNR2::461(S)</t>
  </si>
  <si>
    <t>MNR2::463(T)</t>
  </si>
  <si>
    <t>MNR2::612(S)</t>
  </si>
  <si>
    <t>MOB1::36(S)</t>
  </si>
  <si>
    <t>MOB1::80(S)</t>
  </si>
  <si>
    <t>MOB2::56(S)</t>
  </si>
  <si>
    <t>MOB2::56(S) / 59(S)</t>
  </si>
  <si>
    <t>MOT2::543(T)</t>
  </si>
  <si>
    <t>MOT2::92(S)</t>
  </si>
  <si>
    <t>MPP10::176(S) / 177(S)</t>
  </si>
  <si>
    <t>MPP10::177(S)</t>
  </si>
  <si>
    <t>MPP6::148(T)</t>
  </si>
  <si>
    <t>MPP6::150(S)</t>
  </si>
  <si>
    <t>MPS3::70(S)</t>
  </si>
  <si>
    <t>MRC1::605(S) / 607(S)</t>
  </si>
  <si>
    <t>MRD1::220(S)</t>
  </si>
  <si>
    <t>MRD1::264(S)</t>
  </si>
  <si>
    <t>MRE11::560(S)</t>
  </si>
  <si>
    <t>MRH1::289(S)</t>
  </si>
  <si>
    <t>MRH1::289(S) / 295(T)</t>
  </si>
  <si>
    <t>MRH1::295(T)</t>
  </si>
  <si>
    <t>MRH1::299(S)</t>
  </si>
  <si>
    <t>MRL1::335(S)</t>
  </si>
  <si>
    <t>MSA2::147(S) / 157(S)</t>
  </si>
  <si>
    <t>MSB1::514(S)</t>
  </si>
  <si>
    <t>MSB1::538(S)</t>
  </si>
  <si>
    <t>MSB1::835(S)</t>
  </si>
  <si>
    <t>MSC3::151(S) / 155(S)</t>
  </si>
  <si>
    <t>MSC3::57(S) / 60(S) / 64(S)</t>
  </si>
  <si>
    <t>MSC3::57(S) / 64(S)</t>
  </si>
  <si>
    <t>MSC3::660(S)</t>
  </si>
  <si>
    <t>MSC3::80(S)</t>
  </si>
  <si>
    <t>MSC3::80(S) / 83(S)</t>
  </si>
  <si>
    <t>MSH6::145(S) / 150(S)</t>
  </si>
  <si>
    <t>MSH6::201(S)</t>
  </si>
  <si>
    <t>MSN2::304(S)</t>
  </si>
  <si>
    <t>MSN2::451(S)</t>
  </si>
  <si>
    <t>MSN2::633(S)</t>
  </si>
  <si>
    <t>MSN4::279(S)</t>
  </si>
  <si>
    <t>MSN4::488(S)</t>
  </si>
  <si>
    <t>MSN4::489(Y)</t>
  </si>
  <si>
    <t>MSN4::558(S)</t>
  </si>
  <si>
    <t>MSO1::100(S)</t>
  </si>
  <si>
    <t>MSS4::341(S)</t>
  </si>
  <si>
    <t>MTC1::2(S)</t>
  </si>
  <si>
    <t>MTC1::337(S) / 340(S)</t>
  </si>
  <si>
    <t>MTC1::436(S)</t>
  </si>
  <si>
    <t>MTC1::75(S)</t>
  </si>
  <si>
    <t>MTC5::759(S)</t>
  </si>
  <si>
    <t>MTL1::494(S)</t>
  </si>
  <si>
    <t>MTR4::34(T)</t>
  </si>
  <si>
    <t>MTR4::38(T)</t>
  </si>
  <si>
    <t>MUK1::245(S)</t>
  </si>
  <si>
    <t>MUK1::67(S)</t>
  </si>
  <si>
    <t>MXR1::58(S)</t>
  </si>
  <si>
    <t>MYO3::357(S)</t>
  </si>
  <si>
    <t>MYO5::357(S)</t>
  </si>
  <si>
    <t>MYO5::359(Y)</t>
  </si>
  <si>
    <t>NAB2::2(S)</t>
  </si>
  <si>
    <t>NAB3::86(T)</t>
  </si>
  <si>
    <t>NAB6::448(S)</t>
  </si>
  <si>
    <t>NAB6::449(S)</t>
  </si>
  <si>
    <t>NAP1::177(S)</t>
  </si>
  <si>
    <t>NAP1::20(T)</t>
  </si>
  <si>
    <t>NAP1::20(T) / 24(T)</t>
  </si>
  <si>
    <t>NAP1::20(T) / 24(T) / 27(S)</t>
  </si>
  <si>
    <t>NAP1::76(S)</t>
  </si>
  <si>
    <t>NAP1::82(S)</t>
  </si>
  <si>
    <t>NBA1::403(T)</t>
  </si>
  <si>
    <t>NBP1::251(S) / 253(S)</t>
  </si>
  <si>
    <t>NBP2::102(S)</t>
  </si>
  <si>
    <t>NBP2::104(T)</t>
  </si>
  <si>
    <t>NBP2::192(T)</t>
  </si>
  <si>
    <t>NBP2::194(S)</t>
  </si>
  <si>
    <t>NBP2::196(S)</t>
  </si>
  <si>
    <t>NBP2::235(S)</t>
  </si>
  <si>
    <t>NCB2::135(S)</t>
  </si>
  <si>
    <t>NCB2::137(S)</t>
  </si>
  <si>
    <t>NET1::1032(S)</t>
  </si>
  <si>
    <t>NET1::228(S)</t>
  </si>
  <si>
    <t>NET1::231(S)</t>
  </si>
  <si>
    <t>NET1::452(S)</t>
  </si>
  <si>
    <t>NET1::496(S)</t>
  </si>
  <si>
    <t>NET1::497(S)</t>
  </si>
  <si>
    <t>NEW1::1181(S)</t>
  </si>
  <si>
    <t>NEW1::1191(T)</t>
  </si>
  <si>
    <t>NGL2::377(S)</t>
  </si>
  <si>
    <t>NHA1::568(S)</t>
  </si>
  <si>
    <t>NHA1::765(T)</t>
  </si>
  <si>
    <t>NHA1::765(T) / 767(T)</t>
  </si>
  <si>
    <t>NHA1::765(T) / 768(S)</t>
  </si>
  <si>
    <t>NHA1::767(T) / 768(S)</t>
  </si>
  <si>
    <t>NHA1::774(S)</t>
  </si>
  <si>
    <t>NIS1::299(T)</t>
  </si>
  <si>
    <t>NMA2::85(S)</t>
  </si>
  <si>
    <t>NOC2::149(S)</t>
  </si>
  <si>
    <t>NOC2::149(S) / 160(S)</t>
  </si>
  <si>
    <t>NOC2::166(S)</t>
  </si>
  <si>
    <t>NOC2::70(S)</t>
  </si>
  <si>
    <t>NOP12::181(T)</t>
  </si>
  <si>
    <t>NOP12::184(S)</t>
  </si>
  <si>
    <t>NOP12::65(S)</t>
  </si>
  <si>
    <t>NOP12::70(S)</t>
  </si>
  <si>
    <t>NOP14::368(S)</t>
  </si>
  <si>
    <t>NOP15::56(S)</t>
  </si>
  <si>
    <t>NOP53::31(S)</t>
  </si>
  <si>
    <t>NOP8::268(S)</t>
  </si>
  <si>
    <t>NOP8::370(S)</t>
  </si>
  <si>
    <t>NOT3::442(S)</t>
  </si>
  <si>
    <t>NOT3::446(S)</t>
  </si>
  <si>
    <t>NOT3::450(S)</t>
  </si>
  <si>
    <t>NOT3::450(S) / 454(T)</t>
  </si>
  <si>
    <t>NOT3::454(T)</t>
  </si>
  <si>
    <t>NOT5::306(T)</t>
  </si>
  <si>
    <t>NOT5::308(T)</t>
  </si>
  <si>
    <t>NOT5::312(S)</t>
  </si>
  <si>
    <t>NOT5::377(S)</t>
  </si>
  <si>
    <t>NPL6::2(S)</t>
  </si>
  <si>
    <t>NPL6::2(S) / 4(S)</t>
  </si>
  <si>
    <t>NPL6::4(S)</t>
  </si>
  <si>
    <t>NPL6::86(S)</t>
  </si>
  <si>
    <t>NPR1::249(S)</t>
  </si>
  <si>
    <t>NPR1::255(S)</t>
  </si>
  <si>
    <t>NPR1::257(S)</t>
  </si>
  <si>
    <t>NPR1::257(S) / 260(S)</t>
  </si>
  <si>
    <t>NPR1::260(S)</t>
  </si>
  <si>
    <t>NPR1::353(S) / 357(S)</t>
  </si>
  <si>
    <t>NRD1::263(S) / 265(S)</t>
  </si>
  <si>
    <t>NRG1::163(S)</t>
  </si>
  <si>
    <t>NSE3::8(S)</t>
  </si>
  <si>
    <t>NSG1::37(S)</t>
  </si>
  <si>
    <t>NSG1::39(S)</t>
  </si>
  <si>
    <t>NSG2::90(S) / 93(S)</t>
  </si>
  <si>
    <t>NST1::266(S)</t>
  </si>
  <si>
    <t>NTH1::60(S)</t>
  </si>
  <si>
    <t>NTH1::83(S)</t>
  </si>
  <si>
    <t>NTH1::87(T)</t>
  </si>
  <si>
    <t>NUD1::140(S)</t>
  </si>
  <si>
    <t>NUD1::419(S)</t>
  </si>
  <si>
    <t>NUM1::2542(S) / 2545(S)</t>
  </si>
  <si>
    <t>NUM1::2545(S)</t>
  </si>
  <si>
    <t>NUM1::51(S)</t>
  </si>
  <si>
    <t>NUM1::62(S)</t>
  </si>
  <si>
    <t>NUP145::273(S)</t>
  </si>
  <si>
    <t>NUP145::667(S)</t>
  </si>
  <si>
    <t>NUP145::679(S)</t>
  </si>
  <si>
    <t>NUP145::679(S) / 689(S)</t>
  </si>
  <si>
    <t>NUP159::1041(S)</t>
  </si>
  <si>
    <t>NUP159::680(S)</t>
  </si>
  <si>
    <t>NUP159::805(S)</t>
  </si>
  <si>
    <t>NUP159::805(S) / 819(S)</t>
  </si>
  <si>
    <t>NUP159::819(S)</t>
  </si>
  <si>
    <t>NUP159::940(S)</t>
  </si>
  <si>
    <t>NUP1::603(S)</t>
  </si>
  <si>
    <t>NUP2::15(Y) / 17(S)</t>
  </si>
  <si>
    <t>NUP2::163(S)</t>
  </si>
  <si>
    <t>NUP2::17(S) / 20(S)</t>
  </si>
  <si>
    <t>NUP2::20(S)</t>
  </si>
  <si>
    <t>NUP2::203(S)</t>
  </si>
  <si>
    <t>NUP2::203(S) / 205(S)</t>
  </si>
  <si>
    <t>NUP2::284(S)</t>
  </si>
  <si>
    <t>NUP2::581(S)</t>
  </si>
  <si>
    <t>NUP60::10(S)</t>
  </si>
  <si>
    <t>NUP60::162(S)</t>
  </si>
  <si>
    <t>NUP60::171(S)</t>
  </si>
  <si>
    <t>NUP60::214(S)</t>
  </si>
  <si>
    <t>NUP60::352(S)</t>
  </si>
  <si>
    <t>NUP60::382(S)</t>
  </si>
  <si>
    <t>NUP60::458(S)</t>
  </si>
  <si>
    <t>NUP60::460(T)</t>
  </si>
  <si>
    <t>NUP60::473(S)</t>
  </si>
  <si>
    <t>NUP60::81(S)</t>
  </si>
  <si>
    <t>NVJ1::300(T)</t>
  </si>
  <si>
    <t>OPI1::10(S)</t>
  </si>
  <si>
    <t>ORC1::237(S)</t>
  </si>
  <si>
    <t>ORC2::188(S)</t>
  </si>
  <si>
    <t>ORC2::61(S)</t>
  </si>
  <si>
    <t>OSH2::1148(T) / 1151(S)</t>
  </si>
  <si>
    <t>OSH2::422(S)</t>
  </si>
  <si>
    <t>OSH2::445(S)</t>
  </si>
  <si>
    <t>OSH2::7(S)</t>
  </si>
  <si>
    <t>OSH2::787(S)</t>
  </si>
  <si>
    <t>OSH3::210(T)</t>
  </si>
  <si>
    <t>OSH3::323(T) / 324(S)</t>
  </si>
  <si>
    <t>OSH3::352(T)</t>
  </si>
  <si>
    <t>OSH3::605(S)</t>
  </si>
  <si>
    <t>OYE2::353(S)</t>
  </si>
  <si>
    <t>PAF1::147(S)</t>
  </si>
  <si>
    <t>PAF1::388(S)</t>
  </si>
  <si>
    <t>PAF1::422(T)</t>
  </si>
  <si>
    <t>PAH1::744(S) / 748(S)</t>
  </si>
  <si>
    <t>PAH1::773(S)</t>
  </si>
  <si>
    <t>PAM1::659(S)</t>
  </si>
  <si>
    <t>PAN1::1003(S)</t>
  </si>
  <si>
    <t>PAN1::1135(S)</t>
  </si>
  <si>
    <t>PAN1::1253(S)</t>
  </si>
  <si>
    <t>PAN1::1281(S)</t>
  </si>
  <si>
    <t>PAN1::570(T)</t>
  </si>
  <si>
    <t>PAN1::748(S)</t>
  </si>
  <si>
    <t>PAR32::138(S) / 141(S)</t>
  </si>
  <si>
    <t>PAR32::246(S)</t>
  </si>
  <si>
    <t>PAR32::284(S)</t>
  </si>
  <si>
    <t>PAR32::34(S) / 39(S)</t>
  </si>
  <si>
    <t>PAR32::36(S) / 39(S)</t>
  </si>
  <si>
    <t>PAR32::39(S)</t>
  </si>
  <si>
    <t>PBP1::106(S)</t>
  </si>
  <si>
    <t>PBP1::215(S)</t>
  </si>
  <si>
    <t>PBP1::436(S)</t>
  </si>
  <si>
    <t>PBP1::479(S)</t>
  </si>
  <si>
    <t>PBS2::248(S)</t>
  </si>
  <si>
    <t>PBS2::250(S)</t>
  </si>
  <si>
    <t>PBS2::514(S)</t>
  </si>
  <si>
    <t>PBS2::68(S)</t>
  </si>
  <si>
    <t>PBS2::68(S) / 71(S)</t>
  </si>
  <si>
    <t>PCL6::312(S)</t>
  </si>
  <si>
    <t>PCT1::346(S)</t>
  </si>
  <si>
    <t>PCT1::349(T)</t>
  </si>
  <si>
    <t>PDA1::309(Y)</t>
  </si>
  <si>
    <t>PDA1::313(S)</t>
  </si>
  <si>
    <t>PEX14::280(S)</t>
  </si>
  <si>
    <t>PEX19::62(S)</t>
  </si>
  <si>
    <t>PEX25::289(S)</t>
  </si>
  <si>
    <t>PEX31::432(S)</t>
  </si>
  <si>
    <t>PFK1::179(S)</t>
  </si>
  <si>
    <t>PFK1::189(S)</t>
  </si>
  <si>
    <t>PFK26::667(S)</t>
  </si>
  <si>
    <t>PFK2::166(S)</t>
  </si>
  <si>
    <t>PFK2::167(S)</t>
  </si>
  <si>
    <t>PFK2::171(S)</t>
  </si>
  <si>
    <t>PFK2::173(T)</t>
  </si>
  <si>
    <t>PGM1::120(S)</t>
  </si>
  <si>
    <t>PGM2::117(T)</t>
  </si>
  <si>
    <t>PGM2::119(S)</t>
  </si>
  <si>
    <t>PGM3::156(T)</t>
  </si>
  <si>
    <t>PGM3::158(S)</t>
  </si>
  <si>
    <t>PHO4::152(S)</t>
  </si>
  <si>
    <t>PHO4::223(S)</t>
  </si>
  <si>
    <t>PHO84::302(T) / 303(S)</t>
  </si>
  <si>
    <t>PHO84::316(S)</t>
  </si>
  <si>
    <t>PHO84::316(S) / 317(T)</t>
  </si>
  <si>
    <t>PHO84::316(S) / 317(T) / 321(S)</t>
  </si>
  <si>
    <t>PHO84::316(S) / 321(S)</t>
  </si>
  <si>
    <t>PHO84::317(T)</t>
  </si>
  <si>
    <t>PHO84::317(T) / 321(S)</t>
  </si>
  <si>
    <t>PHO8::123(S)</t>
  </si>
  <si>
    <t>PHO91::295(S)</t>
  </si>
  <si>
    <t>PIB2::113(S)</t>
  </si>
  <si>
    <t>PIB2::124(S)</t>
  </si>
  <si>
    <t>PIB2::52(T)</t>
  </si>
  <si>
    <t>PIB2::53(S)</t>
  </si>
  <si>
    <t>PIB2::6(S)</t>
  </si>
  <si>
    <t>PIG2::162(S)</t>
  </si>
  <si>
    <t>PIK1::10(S)</t>
  </si>
  <si>
    <t>PIK1::231(S) / 236(S)</t>
  </si>
  <si>
    <t>PIL1::163(S)</t>
  </si>
  <si>
    <t>PIL1::233(T)</t>
  </si>
  <si>
    <t>PIL1::59(S)</t>
  </si>
  <si>
    <t>PIN4::189(S) / 194(S)</t>
  </si>
  <si>
    <t>PIN4::191(S)</t>
  </si>
  <si>
    <t>PIN4::191(S) / 194(S)</t>
  </si>
  <si>
    <t>PIN4::194(S)</t>
  </si>
  <si>
    <t>PIN4::194(S) / 197(S)</t>
  </si>
  <si>
    <t>PIN4::466(S)</t>
  </si>
  <si>
    <t>PIN4::636(S)</t>
  </si>
  <si>
    <t>PIN4::638(S)</t>
  </si>
  <si>
    <t>PIN4::640(S)</t>
  </si>
  <si>
    <t>PIN4::653(S)</t>
  </si>
  <si>
    <t>PIN4::653(S) / 655(S)</t>
  </si>
  <si>
    <t>PIN4::655(S)</t>
  </si>
  <si>
    <t>PKC1::670(S)</t>
  </si>
  <si>
    <t>PKC1::820(S)</t>
  </si>
  <si>
    <t>PKC1::982(S)</t>
  </si>
  <si>
    <t>PKC1::983(T)</t>
  </si>
  <si>
    <t>PKH1::296(S)</t>
  </si>
  <si>
    <t>PKH1::5(S)</t>
  </si>
  <si>
    <t>PKH2::138(S)</t>
  </si>
  <si>
    <t>PLP2::35(S)</t>
  </si>
  <si>
    <t>PLP2::37(T)</t>
  </si>
  <si>
    <t>PMA1::911(S) / 912(T)</t>
  </si>
  <si>
    <t>PMD1::1307(S)</t>
  </si>
  <si>
    <t>PMD1::1309(S)</t>
  </si>
  <si>
    <t>PMD1::1664(S)</t>
  </si>
  <si>
    <t>PMD1::838(S)</t>
  </si>
  <si>
    <t>POL1::214(S) / 215(S)</t>
  </si>
  <si>
    <t>POL1::215(S)</t>
  </si>
  <si>
    <t>POL1::240(S)</t>
  </si>
  <si>
    <t>POL32::284(S)</t>
  </si>
  <si>
    <t>POM34::294(S)</t>
  </si>
  <si>
    <t>POP2::39(S)</t>
  </si>
  <si>
    <t>PPZ1::142(S)</t>
  </si>
  <si>
    <t>PPZ1::243(S)</t>
  </si>
  <si>
    <t>PPZ2::203(S)</t>
  </si>
  <si>
    <t>PRB1::58(S)</t>
  </si>
  <si>
    <t>PRS1::218(S)</t>
  </si>
  <si>
    <t>PRT1::61(S)</t>
  </si>
  <si>
    <t>PSH1::143(S)</t>
  </si>
  <si>
    <t>PSK1::255(S)</t>
  </si>
  <si>
    <t>PSP1::238(S)</t>
  </si>
  <si>
    <t>PSP1::520(S)</t>
  </si>
  <si>
    <t>PSP2::236(S)</t>
  </si>
  <si>
    <t>PSP2::238(S)</t>
  </si>
  <si>
    <t>PSP2::340(S)</t>
  </si>
  <si>
    <t>PSR1::57(S)</t>
  </si>
  <si>
    <t>PSY4::434(S)</t>
  </si>
  <si>
    <t>PTK2::104(S)</t>
  </si>
  <si>
    <t>PTK2::56(T)</t>
  </si>
  <si>
    <t>PTK2::57(S)</t>
  </si>
  <si>
    <t>PTK2::711(S)</t>
  </si>
  <si>
    <t>PTR2::45(S)</t>
  </si>
  <si>
    <t>PUF2::199(T)</t>
  </si>
  <si>
    <t>PUF2::876(S)</t>
  </si>
  <si>
    <t>PUF3::83(T)</t>
  </si>
  <si>
    <t>PUF3::86(S)</t>
  </si>
  <si>
    <t>PUF4::205(T)</t>
  </si>
  <si>
    <t>PUF6::34(S) / 35(S)</t>
  </si>
  <si>
    <t>PUP2::56(S)</t>
  </si>
  <si>
    <t>PWP1::52(S)</t>
  </si>
  <si>
    <t>PWP2::232(S)</t>
  </si>
  <si>
    <t>PWP2::651(S)</t>
  </si>
  <si>
    <t>PWP2::912(S) / 913(S)</t>
  </si>
  <si>
    <t>PXL1::63(S)</t>
  </si>
  <si>
    <t>PXR1::159(S)</t>
  </si>
  <si>
    <t>RAD16::109(S)</t>
  </si>
  <si>
    <t>RAD16::25(S)</t>
  </si>
  <si>
    <t>RAD16::78(S)</t>
  </si>
  <si>
    <t>RAD18::431(S)</t>
  </si>
  <si>
    <t>RAD23::139(T)</t>
  </si>
  <si>
    <t>RAD9::218(T)</t>
  </si>
  <si>
    <t>RAD9::56(S)</t>
  </si>
  <si>
    <t>RAX1::167(S)</t>
  </si>
  <si>
    <t>RBG2::364(S)</t>
  </si>
  <si>
    <t>RBL2::94(S)</t>
  </si>
  <si>
    <t>RBS1::198(S)</t>
  </si>
  <si>
    <t>RBS1::435(S)</t>
  </si>
  <si>
    <t>RBS1::435(S) / 439(S)</t>
  </si>
  <si>
    <t>RCK2::46(S)</t>
  </si>
  <si>
    <t>RCK2::515(S)</t>
  </si>
  <si>
    <t>RCK2::520(S)</t>
  </si>
  <si>
    <t>RCN1::113(S) / 117(S)</t>
  </si>
  <si>
    <t>RCN2::102(S)</t>
  </si>
  <si>
    <t>RCN2::104(S)</t>
  </si>
  <si>
    <t>RCN2::160(S)</t>
  </si>
  <si>
    <t>RCN2::162(T)</t>
  </si>
  <si>
    <t>RCR2::189(S)</t>
  </si>
  <si>
    <t>RDI1::40(S)</t>
  </si>
  <si>
    <t>REB1::364(S)</t>
  </si>
  <si>
    <t>REG1::254(S)</t>
  </si>
  <si>
    <t>REG1::421(S)</t>
  </si>
  <si>
    <t>REG1::483(S) / 485(S) / 490(S)</t>
  </si>
  <si>
    <t>REG1::570(S)</t>
  </si>
  <si>
    <t>REG1::572(S)</t>
  </si>
  <si>
    <t>REG1::572(S) / 576(S)</t>
  </si>
  <si>
    <t>REG1::576(S)</t>
  </si>
  <si>
    <t>REG1::75(S)</t>
  </si>
  <si>
    <t>RFA1::178(S)</t>
  </si>
  <si>
    <t>RFA2::120(Y)</t>
  </si>
  <si>
    <t>RFA2::122(S)</t>
  </si>
  <si>
    <t>RFC1::63(T)</t>
  </si>
  <si>
    <t>RFC1::79(S)</t>
  </si>
  <si>
    <t>RGA1::170(T) / 176(S)</t>
  </si>
  <si>
    <t>RGA1::331(S)</t>
  </si>
  <si>
    <t>RGA2::497(S)</t>
  </si>
  <si>
    <t>RGA2::524(S)</t>
  </si>
  <si>
    <t>RGA2::527(S)</t>
  </si>
  <si>
    <t>RGA2::561(T)</t>
  </si>
  <si>
    <t>RGA2::733(S)</t>
  </si>
  <si>
    <t>RGA2::763(S) / 770(S)</t>
  </si>
  <si>
    <t>RGA2::763(S) / 770(S) / 772(S)</t>
  </si>
  <si>
    <t>RGC1::652(S)</t>
  </si>
  <si>
    <t>RGP1::364(S)</t>
  </si>
  <si>
    <t>RHO4::276(S)</t>
  </si>
  <si>
    <t>RHO4::47(T)</t>
  </si>
  <si>
    <t>RHO5::223(S)</t>
  </si>
  <si>
    <t>RIM15::1337(S)</t>
  </si>
  <si>
    <t>RIM15::733(S)</t>
  </si>
  <si>
    <t>RLF2::503(S)</t>
  </si>
  <si>
    <t>RLF2::78(T)</t>
  </si>
  <si>
    <t>RLM1::164(S)</t>
  </si>
  <si>
    <t>RMT2::181(S)</t>
  </si>
  <si>
    <t>RMT2::181(S) / 184(S)</t>
  </si>
  <si>
    <t>RMT2::184(S)</t>
  </si>
  <si>
    <t>RNR1::816(S)</t>
  </si>
  <si>
    <t>RNR2::15(S)</t>
  </si>
  <si>
    <t>ROD1::823(S)</t>
  </si>
  <si>
    <t>ROM2::193(S)</t>
  </si>
  <si>
    <t>RPA14::121(S)</t>
  </si>
  <si>
    <t>RPA43::265(S)</t>
  </si>
  <si>
    <t>RPA43::285(S)</t>
  </si>
  <si>
    <t>RPC19::33(T)</t>
  </si>
  <si>
    <t>RPC31::189(S)</t>
  </si>
  <si>
    <t>RPC37::61(T)</t>
  </si>
  <si>
    <t>RPC53::224(S) / 228(T) / 232(T)</t>
  </si>
  <si>
    <t>RPH1::412(S)</t>
  </si>
  <si>
    <t>RPL12B::38(S)</t>
  </si>
  <si>
    <t>RPL16B::185(S)</t>
  </si>
  <si>
    <t>RPL16B::187(S)</t>
  </si>
  <si>
    <t>RPL24B::7(S)</t>
  </si>
  <si>
    <t>RPL24B::9(S)</t>
  </si>
  <si>
    <t>RPL31A::100(S)</t>
  </si>
  <si>
    <t>RPL32::67(S)</t>
  </si>
  <si>
    <t>RPL32::69(S)</t>
  </si>
  <si>
    <t>RPL3::355(S)</t>
  </si>
  <si>
    <t>RPL6A::12(S)</t>
  </si>
  <si>
    <t>RPL7A::8(T)</t>
  </si>
  <si>
    <t>RPN13::132(S)</t>
  </si>
  <si>
    <t>RPN13::135(S)</t>
  </si>
  <si>
    <t>RPN13::135(S) / 140(S)</t>
  </si>
  <si>
    <t>RPN1::19(S)</t>
  </si>
  <si>
    <t>RPN1::24(T)</t>
  </si>
  <si>
    <t>RPN8::317(S)</t>
  </si>
  <si>
    <t>RPN8::317(S) / 319(S)</t>
  </si>
  <si>
    <t>RPP1A::96(S)</t>
  </si>
  <si>
    <t>RPP2A::16(T)</t>
  </si>
  <si>
    <t>RPP2A::96(S)</t>
  </si>
  <si>
    <t>RPP2B::100(S)</t>
  </si>
  <si>
    <t>RPS12::2(S)</t>
  </si>
  <si>
    <t>RPS1A::236(S)</t>
  </si>
  <si>
    <t>RPS24A::56(S)</t>
  </si>
  <si>
    <t>RPS28A::5(T)</t>
  </si>
  <si>
    <t>RPS3::207(T)</t>
  </si>
  <si>
    <t>RPS3::221(S)</t>
  </si>
  <si>
    <t>RPS6B::232(S) / 233(S)</t>
  </si>
  <si>
    <t>RPS7B::119(T)</t>
  </si>
  <si>
    <t>RPS9A::184(S)</t>
  </si>
  <si>
    <t>RPS9B::184(S)</t>
  </si>
  <si>
    <t>RPT3::8(T)</t>
  </si>
  <si>
    <t>RRD1::341(S)</t>
  </si>
  <si>
    <t>RRP14::13(S)</t>
  </si>
  <si>
    <t>RRP15::69(S)</t>
  </si>
  <si>
    <t>RRP36::14(S)</t>
  </si>
  <si>
    <t>RRP36::41(S) / 42(S)</t>
  </si>
  <si>
    <t>RRP5::187(S) / 188(S)</t>
  </si>
  <si>
    <t>RSA3::7(S)</t>
  </si>
  <si>
    <t>RSC2::682(S)</t>
  </si>
  <si>
    <t>RSC30::152(S)</t>
  </si>
  <si>
    <t>RTC1::1036(S)</t>
  </si>
  <si>
    <t>RTC1::11(S)</t>
  </si>
  <si>
    <t>RTF1::203(S)</t>
  </si>
  <si>
    <t>RTF1::435(S)</t>
  </si>
  <si>
    <t>RTG3::142(S)</t>
  </si>
  <si>
    <t>RTG3::150(T)</t>
  </si>
  <si>
    <t>RTG3::236(S)</t>
  </si>
  <si>
    <t>RTK1::58(T)</t>
  </si>
  <si>
    <t>RTK1::60(S)</t>
  </si>
  <si>
    <t>RTN1::232(S)</t>
  </si>
  <si>
    <t>RXT2::249(S)</t>
  </si>
  <si>
    <t>SAC3::600(S)</t>
  </si>
  <si>
    <t>SAC7::16(S)</t>
  </si>
  <si>
    <t>SAC7::435(S)</t>
  </si>
  <si>
    <t>SAC7::491(S)</t>
  </si>
  <si>
    <t>SAH1::393(T)</t>
  </si>
  <si>
    <t>SAK1::1126(S)</t>
  </si>
  <si>
    <t>SAK1::966(S)</t>
  </si>
  <si>
    <t>SAP190::857(S)</t>
  </si>
  <si>
    <t>SAS10::336(S) / 339(S)</t>
  </si>
  <si>
    <t>SAS10::339(S)</t>
  </si>
  <si>
    <t>SAS10::477(S)</t>
  </si>
  <si>
    <t>SAS3::9(S)</t>
  </si>
  <si>
    <t>SBE22::459(S)</t>
  </si>
  <si>
    <t>SBE22::517(S)</t>
  </si>
  <si>
    <t>SBE22::517(S) / 520(S)</t>
  </si>
  <si>
    <t>SBE2::532(S)</t>
  </si>
  <si>
    <t>SBP1::91(T)</t>
  </si>
  <si>
    <t>SCD5::80(S)</t>
  </si>
  <si>
    <t>SCH9::574(T)</t>
  </si>
  <si>
    <t>SCH9::723(T) / 726(S)</t>
  </si>
  <si>
    <t>SCH9::726(S)</t>
  </si>
  <si>
    <t>SCP160::1112(S)</t>
  </si>
  <si>
    <t>SCP160::50(T)</t>
  </si>
  <si>
    <t>SCS2::106(S)</t>
  </si>
  <si>
    <t>SDA1::278(S)</t>
  </si>
  <si>
    <t>SDA1::591(S)</t>
  </si>
  <si>
    <t>SDA1::603(S) / 605(S) / 610(S)</t>
  </si>
  <si>
    <t>SDS23::42(S)</t>
  </si>
  <si>
    <t>SDS23::42(S) / 46(S)</t>
  </si>
  <si>
    <t>SDS23::430(S)</t>
  </si>
  <si>
    <t>SDS24::458(S)</t>
  </si>
  <si>
    <t>SDS24::94(S)</t>
  </si>
  <si>
    <t>SDS24::98(S)</t>
  </si>
  <si>
    <t>SEC14::302(S)</t>
  </si>
  <si>
    <t>SEC16::1511(S) / 1515(S)</t>
  </si>
  <si>
    <t>SEC16::1515(S)</t>
  </si>
  <si>
    <t>SEC16::1576(S)</t>
  </si>
  <si>
    <t>SEC16::1578(S)</t>
  </si>
  <si>
    <t>SEC16::1603(S)</t>
  </si>
  <si>
    <t>SEC16::1778(S)</t>
  </si>
  <si>
    <t>SEC16::1973(S)</t>
  </si>
  <si>
    <t>SEC16::2144(S)</t>
  </si>
  <si>
    <t>SEC16::368(S)</t>
  </si>
  <si>
    <t>SEC16::472(S)</t>
  </si>
  <si>
    <t>SEC16::483(S)</t>
  </si>
  <si>
    <t>SEC16::607(S)</t>
  </si>
  <si>
    <t>SEC16::678(S)</t>
  </si>
  <si>
    <t>SEC16::706(S)</t>
  </si>
  <si>
    <t>SEC16::759(S)</t>
  </si>
  <si>
    <t>SEC16::806(S)</t>
  </si>
  <si>
    <t>SEC16::841(S)</t>
  </si>
  <si>
    <t>SEC2::515(S)</t>
  </si>
  <si>
    <t>SEC2::515(S) / 524(S)</t>
  </si>
  <si>
    <t>SEC31::1050(T)</t>
  </si>
  <si>
    <t>SEC31::473(S)</t>
  </si>
  <si>
    <t>SEC31::977(S)</t>
  </si>
  <si>
    <t>SEC31::980(S)</t>
  </si>
  <si>
    <t>SEC31::999(S)</t>
  </si>
  <si>
    <t>SEC3::43(S)</t>
  </si>
  <si>
    <t>SEC4::201(S)</t>
  </si>
  <si>
    <t>SEC4::201(S) / 204(S)</t>
  </si>
  <si>
    <t>SEC4::204(S)</t>
  </si>
  <si>
    <t>SEC53::240(S)</t>
  </si>
  <si>
    <t>SEC7::2(S)</t>
  </si>
  <si>
    <t>SEC9::190(S)</t>
  </si>
  <si>
    <t>SER33::22(S)</t>
  </si>
  <si>
    <t>SER33::22(S) / 31(T)</t>
  </si>
  <si>
    <t>SET2::10(S)</t>
  </si>
  <si>
    <t>SFL1::161(S)</t>
  </si>
  <si>
    <t>SFL1::220(S)</t>
  </si>
  <si>
    <t>SFL1::427(S)</t>
  </si>
  <si>
    <t>SFL1::736(Y)</t>
  </si>
  <si>
    <t>SGV1::240(T)</t>
  </si>
  <si>
    <t>SHE3::27(S)</t>
  </si>
  <si>
    <t>SHE3::28(S)</t>
  </si>
  <si>
    <t>SHE3::343(S)</t>
  </si>
  <si>
    <t>SHE3::361(S)</t>
  </si>
  <si>
    <t>SHP1::106(S)</t>
  </si>
  <si>
    <t>SHP1::106(S) / 108(S)</t>
  </si>
  <si>
    <t>SHP1::108(S)</t>
  </si>
  <si>
    <t>SHP1::128(S)</t>
  </si>
  <si>
    <t>SHP1::211(T)</t>
  </si>
  <si>
    <t>SHP1::315(S)</t>
  </si>
  <si>
    <t>SHP1::315(S) / 322(S)</t>
  </si>
  <si>
    <t>SHS1::416(S)</t>
  </si>
  <si>
    <t>SHS1::447(S)</t>
  </si>
  <si>
    <t>SHS1::460(S)</t>
  </si>
  <si>
    <t>SHS1::539(T)</t>
  </si>
  <si>
    <t>SHS1::539(T) / 545(S) / 548(S)</t>
  </si>
  <si>
    <t>SHS1::541(T) / 545(S) / 548(S)</t>
  </si>
  <si>
    <t>SHS1::545(S) / 548(S)</t>
  </si>
  <si>
    <t>SIC1::198(S)</t>
  </si>
  <si>
    <t>SIC1::201(S)</t>
  </si>
  <si>
    <t>SIP1::181(S) / 182(S)</t>
  </si>
  <si>
    <t>SIP1::182(S)</t>
  </si>
  <si>
    <t>SIP1::206(S) / 209(S)</t>
  </si>
  <si>
    <t>SIP1::220(S)</t>
  </si>
  <si>
    <t>SIP1::494(S) / 497(S)</t>
  </si>
  <si>
    <t>SIP1::644(S)</t>
  </si>
  <si>
    <t>SIR2::23(S)</t>
  </si>
  <si>
    <t>SIR3::454(T)</t>
  </si>
  <si>
    <t>SIS2::47(S)</t>
  </si>
  <si>
    <t>SIS2::54(S)</t>
  </si>
  <si>
    <t>SIS2::56(S)</t>
  </si>
  <si>
    <t>SIW14::94(S)</t>
  </si>
  <si>
    <t>SKG1::273(T)</t>
  </si>
  <si>
    <t>SKG1::276(S)</t>
  </si>
  <si>
    <t>SKG1::276(S) / 280(S)</t>
  </si>
  <si>
    <t>SKG1::298(S)</t>
  </si>
  <si>
    <t>SKG3::578(T)</t>
  </si>
  <si>
    <t>SKG3::580(S)</t>
  </si>
  <si>
    <t>SKG3::592(S) / 599(T)</t>
  </si>
  <si>
    <t>SKG3::598(T)</t>
  </si>
  <si>
    <t>SKG3::599(T)</t>
  </si>
  <si>
    <t>SKG3::623(S)</t>
  </si>
  <si>
    <t>SKG3::633(S)</t>
  </si>
  <si>
    <t>SKG3::701(S)</t>
  </si>
  <si>
    <t>SKG6::116(S)</t>
  </si>
  <si>
    <t>SKG6::137(S)</t>
  </si>
  <si>
    <t>SKG6::157(S) / 160(S) / 161(S)</t>
  </si>
  <si>
    <t>SKG6::369(S)</t>
  </si>
  <si>
    <t>SKO1::399(S)</t>
  </si>
  <si>
    <t>SKO1::54(S)</t>
  </si>
  <si>
    <t>SKT5::4(S)</t>
  </si>
  <si>
    <t>SLA1::449(S)</t>
  </si>
  <si>
    <t>SLA1::799(S)</t>
  </si>
  <si>
    <t>SLA1::817(S)</t>
  </si>
  <si>
    <t>SLA1::818(T)</t>
  </si>
  <si>
    <t>SLA1::887(T)</t>
  </si>
  <si>
    <t>SLG1::320(S) / 323(S) / 331(S)</t>
  </si>
  <si>
    <t>SLK19::127(Y)</t>
  </si>
  <si>
    <t>SLK19::128(S)</t>
  </si>
  <si>
    <t>SLK19::216(S)</t>
  </si>
  <si>
    <t>SLN1::833(S)</t>
  </si>
  <si>
    <t>SLX8::50(S)</t>
  </si>
  <si>
    <t>SLX8::66(T) / 67(S)</t>
  </si>
  <si>
    <t>SMC4::128(S)</t>
  </si>
  <si>
    <t>SMI1::200(S) / 203(S)</t>
  </si>
  <si>
    <t>SMI1::203(S)</t>
  </si>
  <si>
    <t>SMI1::394(S)</t>
  </si>
  <si>
    <t>SMI1::394(S) / 400(S)</t>
  </si>
  <si>
    <t>SMI1::400(S)</t>
  </si>
  <si>
    <t>SMT3::2(S)</t>
  </si>
  <si>
    <t>SMY2::12(S)</t>
  </si>
  <si>
    <t>SMY2::128(S)</t>
  </si>
  <si>
    <t>SMY2::129(T)</t>
  </si>
  <si>
    <t>SMY2::602(S)</t>
  </si>
  <si>
    <t>SMY2::70(T)</t>
  </si>
  <si>
    <t>SMY2::82(T)</t>
  </si>
  <si>
    <t>SMY2::84(S)</t>
  </si>
  <si>
    <t>SMY2::96(S)</t>
  </si>
  <si>
    <t>SNF1::210(T)</t>
  </si>
  <si>
    <t>SNF1::211(S)</t>
  </si>
  <si>
    <t>SNF1::413(S)</t>
  </si>
  <si>
    <t>SNF1::487(S)</t>
  </si>
  <si>
    <t>SNF2::1375(S)</t>
  </si>
  <si>
    <t>SNG1::42(S) / 45(S) / 46(S)</t>
  </si>
  <si>
    <t>SNG1::91(T)</t>
  </si>
  <si>
    <t>SNT1::318(S)</t>
  </si>
  <si>
    <t>SNT1::796(T)</t>
  </si>
  <si>
    <t>SNU66::268(S)</t>
  </si>
  <si>
    <t>SOD1::39(S)</t>
  </si>
  <si>
    <t>SOK1::245(S)</t>
  </si>
  <si>
    <t>SOK2::248(S)</t>
  </si>
  <si>
    <t>SOK2::771(S)</t>
  </si>
  <si>
    <t>SOL2::42(S)</t>
  </si>
  <si>
    <t>SPA2::1006(S)</t>
  </si>
  <si>
    <t>SPA2::1262(Y)</t>
  </si>
  <si>
    <t>SPA2::1263(S)</t>
  </si>
  <si>
    <t>SPA2::1268(S)</t>
  </si>
  <si>
    <t>SPA2::182(S) / 183(S)</t>
  </si>
  <si>
    <t>SPA2::254(S)</t>
  </si>
  <si>
    <t>SPA2::274(S)</t>
  </si>
  <si>
    <t>SPA2::585(S)</t>
  </si>
  <si>
    <t>SPA2::630(S)</t>
  </si>
  <si>
    <t>SPA2::646(S)</t>
  </si>
  <si>
    <t>SPA2::817(S)</t>
  </si>
  <si>
    <t>SPA2::817(S) / 820(S)</t>
  </si>
  <si>
    <t>SPA2::883(S)</t>
  </si>
  <si>
    <t>SPA2::910(S)</t>
  </si>
  <si>
    <t>SPA2::961(S)</t>
  </si>
  <si>
    <t>SPA2::979(S)</t>
  </si>
  <si>
    <t>SPB1::432(T)</t>
  </si>
  <si>
    <t>SPC105::329(S)</t>
  </si>
  <si>
    <t>SPC105::380(S)</t>
  </si>
  <si>
    <t>SPC110::18(T)</t>
  </si>
  <si>
    <t>SPC110::60(S)</t>
  </si>
  <si>
    <t>SPC19::116(S)</t>
  </si>
  <si>
    <t>SPC29::18(T)</t>
  </si>
  <si>
    <t>SPC29::191(S)</t>
  </si>
  <si>
    <t>SPC29::240(T)</t>
  </si>
  <si>
    <t>SPC34::199(T)</t>
  </si>
  <si>
    <t>SPL2::86(S)</t>
  </si>
  <si>
    <t>SPN1::15(T)</t>
  </si>
  <si>
    <t>SPN1::23(S)</t>
  </si>
  <si>
    <t>SPN1::89(S)</t>
  </si>
  <si>
    <t>SPO12::125(S)</t>
  </si>
  <si>
    <t>SPP41::1014(S)</t>
  </si>
  <si>
    <t>SPT5::1009(S)</t>
  </si>
  <si>
    <t>SPT5::1032(S)</t>
  </si>
  <si>
    <t>SPT6::134(S)</t>
  </si>
  <si>
    <t>SPT6::134(S) / 136(S)</t>
  </si>
  <si>
    <t>SPT6::136(S)</t>
  </si>
  <si>
    <t>SPT6::155(S)</t>
  </si>
  <si>
    <t>SPT6::295(S)</t>
  </si>
  <si>
    <t>SPT6::94(S)</t>
  </si>
  <si>
    <t>SPT7::100(S)</t>
  </si>
  <si>
    <t>SPT8::85(T)</t>
  </si>
  <si>
    <t>SRC1::241(T)</t>
  </si>
  <si>
    <t>SRC1::3(S)</t>
  </si>
  <si>
    <t>SRC1::394(T)</t>
  </si>
  <si>
    <t>SRC1::85(S)</t>
  </si>
  <si>
    <t>SRM1::135(S) / 136(S)</t>
  </si>
  <si>
    <t>SSD1::164(S)</t>
  </si>
  <si>
    <t>SSD1::228(S)</t>
  </si>
  <si>
    <t>SSD1::286(S)</t>
  </si>
  <si>
    <t>SSD1::40(S)</t>
  </si>
  <si>
    <t>SSD1::42(S)</t>
  </si>
  <si>
    <t>SSD1::492(S)</t>
  </si>
  <si>
    <t>SSH4::358(S)</t>
  </si>
  <si>
    <t>SSK1::673(S)</t>
  </si>
  <si>
    <t>SSN2::375(S)</t>
  </si>
  <si>
    <t>SSN2::636(S)</t>
  </si>
  <si>
    <t>SST2::587(S)</t>
  </si>
  <si>
    <t>SST2::592(S)</t>
  </si>
  <si>
    <t>SSZ1::477(S) / 480(S)</t>
  </si>
  <si>
    <t>SSZ1::480(S)</t>
  </si>
  <si>
    <t>STB1::253(S)</t>
  </si>
  <si>
    <t>STB1::7(S)</t>
  </si>
  <si>
    <t>STB1::72(S)</t>
  </si>
  <si>
    <t>STB1::89(S)</t>
  </si>
  <si>
    <t>STB3::254(S)</t>
  </si>
  <si>
    <t>STB3::337(S)</t>
  </si>
  <si>
    <t>STB3::341(S)</t>
  </si>
  <si>
    <t>STB6::514(S)</t>
  </si>
  <si>
    <t>STE12::223(S)</t>
  </si>
  <si>
    <t>STE12::226(S)</t>
  </si>
  <si>
    <t>STE12::400(S)</t>
  </si>
  <si>
    <t>STE20::192(S)</t>
  </si>
  <si>
    <t>STE20::502(S)</t>
  </si>
  <si>
    <t>STE20::546(T)</t>
  </si>
  <si>
    <t>STE20::547(S) / 562(S)</t>
  </si>
  <si>
    <t>STE20::573(T)</t>
  </si>
  <si>
    <t>STE2::326(S)</t>
  </si>
  <si>
    <t>STE2::329(T) / 331(S)</t>
  </si>
  <si>
    <t>STE2::331(S)</t>
  </si>
  <si>
    <t>STE2::366(S)</t>
  </si>
  <si>
    <t>STE2::398(S)</t>
  </si>
  <si>
    <t>STE2::411(T) / 414(T)</t>
  </si>
  <si>
    <t>STE50::202(S)</t>
  </si>
  <si>
    <t>STF2::28(S)</t>
  </si>
  <si>
    <t>STF2::69(S)</t>
  </si>
  <si>
    <t>STH1::1156(S)</t>
  </si>
  <si>
    <t>STH1::52(S)</t>
  </si>
  <si>
    <t>STU2::277(S)</t>
  </si>
  <si>
    <t>STU2::813(S)</t>
  </si>
  <si>
    <t>SUB1::119(S)</t>
  </si>
  <si>
    <t>SUB1::268(S) / 269(S)</t>
  </si>
  <si>
    <t>SUB2::13(S)</t>
  </si>
  <si>
    <t>SUB2::55(S)</t>
  </si>
  <si>
    <t>SUI2::292(S) / 294(S) / 301(S)</t>
  </si>
  <si>
    <t>SUI3::112(S)</t>
  </si>
  <si>
    <t>SUI3::112(S) / 116(T)</t>
  </si>
  <si>
    <t>SUI3::116(T)</t>
  </si>
  <si>
    <t>SUI3::40(S)</t>
  </si>
  <si>
    <t>SUI3::91(S)</t>
  </si>
  <si>
    <t>SUI3::92(S)</t>
  </si>
  <si>
    <t>SUM1::378(S)</t>
  </si>
  <si>
    <t>SUM1::621(S)</t>
  </si>
  <si>
    <t>SUM1::623(S)</t>
  </si>
  <si>
    <t>SUR1::349(S)</t>
  </si>
  <si>
    <t>SUR7::259(S)</t>
  </si>
  <si>
    <t>SUR7::293(S) / 301(S)</t>
  </si>
  <si>
    <t>SUR7::301(S)</t>
  </si>
  <si>
    <t>SVL3::471(S)</t>
  </si>
  <si>
    <t>SVL3::551(S)</t>
  </si>
  <si>
    <t>SWA2::264(S)</t>
  </si>
  <si>
    <t>SWH1::490(S)</t>
  </si>
  <si>
    <t>SWH1::678(S) / 683(S)</t>
  </si>
  <si>
    <t>SWH1::691(S) / 694(T)</t>
  </si>
  <si>
    <t>SWH1::712(S)</t>
  </si>
  <si>
    <t>SWI4::166(S)</t>
  </si>
  <si>
    <t>SWI4::20(T)</t>
  </si>
  <si>
    <t>SWI4::806(S)</t>
  </si>
  <si>
    <t>SWI5::488(S) / 492(S)</t>
  </si>
  <si>
    <t>SWI5::490(T) / 492(S)</t>
  </si>
  <si>
    <t>SWI5::492(S)</t>
  </si>
  <si>
    <t>SYH1::345(T)</t>
  </si>
  <si>
    <t>SYH1::347(S)</t>
  </si>
  <si>
    <t>SYH1::347(S) / 350(T)</t>
  </si>
  <si>
    <t>SYH1::350(T)</t>
  </si>
  <si>
    <t>SYP1::347(S)</t>
  </si>
  <si>
    <t>SYP1::389(S)</t>
  </si>
  <si>
    <t>SYP1::390(S)</t>
  </si>
  <si>
    <t>SYT1::356(S)</t>
  </si>
  <si>
    <t>SYT1::369(S)</t>
  </si>
  <si>
    <t>TAE2::798(S)</t>
  </si>
  <si>
    <t>TAE2::798(S) / 800(T) / 802(S)</t>
  </si>
  <si>
    <t>TAE2::798(S) / 802(S)</t>
  </si>
  <si>
    <t>TAE2::802(S)</t>
  </si>
  <si>
    <t>TAF12::286(S)</t>
  </si>
  <si>
    <t>TAF3::201(S) / 213(Y)</t>
  </si>
  <si>
    <t>TAF3::346(S)</t>
  </si>
  <si>
    <t>TAF4::36(S)</t>
  </si>
  <si>
    <t>TAN1::72(S)</t>
  </si>
  <si>
    <t>TAT1::579(T)</t>
  </si>
  <si>
    <t>TAT1::596(S) / 599(S)</t>
  </si>
  <si>
    <t>TAT1::6(S)</t>
  </si>
  <si>
    <t>TAT1::84(S)</t>
  </si>
  <si>
    <t>TCB3::1350(T)</t>
  </si>
  <si>
    <t>TCB3::1400(S) / 1403(S) / 1404(S)</t>
  </si>
  <si>
    <t>TCB3::67(S)</t>
  </si>
  <si>
    <t>TCO89::386(S)</t>
  </si>
  <si>
    <t>TCO89::390(T)</t>
  </si>
  <si>
    <t>TCO89::707(S)</t>
  </si>
  <si>
    <t>TCO89::84(S)</t>
  </si>
  <si>
    <t>TDH3::199(T)</t>
  </si>
  <si>
    <t>TDH3::201(S)</t>
  </si>
  <si>
    <t>TDH3::235(T)</t>
  </si>
  <si>
    <t>TDH3::239(S)</t>
  </si>
  <si>
    <t>TDH3::59(S)</t>
  </si>
  <si>
    <t>TEA1::755(T)</t>
  </si>
  <si>
    <t>TFG1::200(T)</t>
  </si>
  <si>
    <t>TFG1::515(S)</t>
  </si>
  <si>
    <t>TFG1::655(S)</t>
  </si>
  <si>
    <t>TGL1::492(S)</t>
  </si>
  <si>
    <t>TGL1::521(S)</t>
  </si>
  <si>
    <t>TIF3::71(S)</t>
  </si>
  <si>
    <t>TIF4631::163(S)</t>
  </si>
  <si>
    <t>TIF4631::948(S)</t>
  </si>
  <si>
    <t>TIF4632::196(T)</t>
  </si>
  <si>
    <t>TIF4632::347(T)</t>
  </si>
  <si>
    <t>TIF4632::351(S)</t>
  </si>
  <si>
    <t>TIF4632::74(S)</t>
  </si>
  <si>
    <t>TIF5::170(S)</t>
  </si>
  <si>
    <t>TIF6::231(S)</t>
  </si>
  <si>
    <t>TIP41::55(T)</t>
  </si>
  <si>
    <t>TMA10::79(S)</t>
  </si>
  <si>
    <t>TMA17::68(S)</t>
  </si>
  <si>
    <t>TOD6::226(S)</t>
  </si>
  <si>
    <t>TOD6::280(S)</t>
  </si>
  <si>
    <t>TOP1::14(S) / 15(S)</t>
  </si>
  <si>
    <t>TOP1::14(S) / 15(S) / 24(S)</t>
  </si>
  <si>
    <t>TOP1::47(Y)</t>
  </si>
  <si>
    <t>TOP1::49(S)</t>
  </si>
  <si>
    <t>TOP1::76(S)</t>
  </si>
  <si>
    <t>TOP2::1314(T)</t>
  </si>
  <si>
    <t>TPA1::577(S)</t>
  </si>
  <si>
    <t>TPI1::100(S)</t>
  </si>
  <si>
    <t>TPK1::37(S)</t>
  </si>
  <si>
    <t>TPK3::15(S)</t>
  </si>
  <si>
    <t>TPO1::72(S) / 76(S)</t>
  </si>
  <si>
    <t>TPO3::101(S)</t>
  </si>
  <si>
    <t>TPO3::132(S)</t>
  </si>
  <si>
    <t>TPO3::55(S)</t>
  </si>
  <si>
    <t>TPO4::10(S)</t>
  </si>
  <si>
    <t>TPS2::890(S)</t>
  </si>
  <si>
    <t>TPS3::148(S)</t>
  </si>
  <si>
    <t>TRI1::209(T)</t>
  </si>
  <si>
    <t>TRK1::15(S)</t>
  </si>
  <si>
    <t>TRK1::592(T)</t>
  </si>
  <si>
    <t>TRP3::2(S)</t>
  </si>
  <si>
    <t>TSR3::286(S) / 289(S)</t>
  </si>
  <si>
    <t>TSR3::289(S)</t>
  </si>
  <si>
    <t>TYS1::359(T)</t>
  </si>
  <si>
    <t>UBP1::530(S) / 531(S)</t>
  </si>
  <si>
    <t>UBP1::531(S)</t>
  </si>
  <si>
    <t>UBP1::555(S)</t>
  </si>
  <si>
    <t>UBP1::618(S)</t>
  </si>
  <si>
    <t>UBP1::638(S)</t>
  </si>
  <si>
    <t>UBP1::755(S)</t>
  </si>
  <si>
    <t>UBP2::907(S)</t>
  </si>
  <si>
    <t>UBP3::334(T)</t>
  </si>
  <si>
    <t>UBP3::335(S)</t>
  </si>
  <si>
    <t>UBP3::339(S)</t>
  </si>
  <si>
    <t>UBX3::39(S)</t>
  </si>
  <si>
    <t>UFD1::354(S)</t>
  </si>
  <si>
    <t>UGP1::11(S)</t>
  </si>
  <si>
    <t>UGP1::12(T)</t>
  </si>
  <si>
    <t>UGP1::13(Y)</t>
  </si>
  <si>
    <t>UGP1::9(T)</t>
  </si>
  <si>
    <t>ULP1::48(S)</t>
  </si>
  <si>
    <t>UME6::141(S)</t>
  </si>
  <si>
    <t>UME6::141(S) / 150(S)</t>
  </si>
  <si>
    <t>UME6::150(S)</t>
  </si>
  <si>
    <t>UME6::251(S)</t>
  </si>
  <si>
    <t>UME6::645(S)</t>
  </si>
  <si>
    <t>URK1::12(S) / 17(S)</t>
  </si>
  <si>
    <t>USA1::376(S)</t>
  </si>
  <si>
    <t>UTP14::35(S)</t>
  </si>
  <si>
    <t>UTP14::423(S) / 424(S)</t>
  </si>
  <si>
    <t>UTP14::488(S)</t>
  </si>
  <si>
    <t>UTP14::488(S) / 498(T)</t>
  </si>
  <si>
    <t>UTP14::488(S) / 500(S)</t>
  </si>
  <si>
    <t>UTP14::500(S)</t>
  </si>
  <si>
    <t>UTP14::562(S)</t>
  </si>
  <si>
    <t>UTP14::668(S)</t>
  </si>
  <si>
    <t>UTP14::673(T)</t>
  </si>
  <si>
    <t>UTP14::738(S)</t>
  </si>
  <si>
    <t>UTP22::10(S)</t>
  </si>
  <si>
    <t>UTP22::60(T)</t>
  </si>
  <si>
    <t>UTP25::155(S)</t>
  </si>
  <si>
    <t>UTP30::270(S)</t>
  </si>
  <si>
    <t>UTR1::67(S)</t>
  </si>
  <si>
    <t>VAC8::16(S)</t>
  </si>
  <si>
    <t>VBA4::106(S)</t>
  </si>
  <si>
    <t>VHS2::301(S)</t>
  </si>
  <si>
    <t>VHS2::303(S)</t>
  </si>
  <si>
    <t>VHS2::61(S)</t>
  </si>
  <si>
    <t>VHS2::84(S)</t>
  </si>
  <si>
    <t>VID27::207(S)</t>
  </si>
  <si>
    <t>VIP1::1107(S)</t>
  </si>
  <si>
    <t>VIP1::141(S)</t>
  </si>
  <si>
    <t>VIP1::145(S)</t>
  </si>
  <si>
    <t>VIP1::31(S)</t>
  </si>
  <si>
    <t>VIP1::54(S)</t>
  </si>
  <si>
    <t>VMA4::2(S)</t>
  </si>
  <si>
    <t>VPS1::599(S)</t>
  </si>
  <si>
    <t>VPS21::188(S)</t>
  </si>
  <si>
    <t>VPS27::495(S)</t>
  </si>
  <si>
    <t>VPS51::78(S)</t>
  </si>
  <si>
    <t>VPS74::14(S)</t>
  </si>
  <si>
    <t>VPS74::14(S) / 19(S)</t>
  </si>
  <si>
    <t>VPS74::14(S) / 19(S) / 22(S)</t>
  </si>
  <si>
    <t>VPS75::3(S)</t>
  </si>
  <si>
    <t>VRP1::731(S)</t>
  </si>
  <si>
    <t>VTC2::182(S)</t>
  </si>
  <si>
    <t>VTC2::187(S)</t>
  </si>
  <si>
    <t>VTC2::192(S) / 193(S)</t>
  </si>
  <si>
    <t>VTC2::192(S) / 196(S)</t>
  </si>
  <si>
    <t>VTC2::193(S)</t>
  </si>
  <si>
    <t>VTC2::196(S)</t>
  </si>
  <si>
    <t>VTC2::606(S) / 615(S) / 616(S)</t>
  </si>
  <si>
    <t>VTC2::615(S) / 616(S)</t>
  </si>
  <si>
    <t>VTC2::657(S)</t>
  </si>
  <si>
    <t>VTC3::183(T)</t>
  </si>
  <si>
    <t>VTC3::195(S)</t>
  </si>
  <si>
    <t>VTC3::198(S)</t>
  </si>
  <si>
    <t>VTC3::204(S)</t>
  </si>
  <si>
    <t>VTC3::270(S)</t>
  </si>
  <si>
    <t>VTC3::274(S)</t>
  </si>
  <si>
    <t>VTC3::43(S)</t>
  </si>
  <si>
    <t>VTC3::589(S) / 592(S)</t>
  </si>
  <si>
    <t>VTC3::592(S)</t>
  </si>
  <si>
    <t>VTC3::621(S) / 622(S)</t>
  </si>
  <si>
    <t>VTS1::30(S)</t>
  </si>
  <si>
    <t>WHI4::236(S)</t>
  </si>
  <si>
    <t>WHI4::308(S)</t>
  </si>
  <si>
    <t>WHI5::154(S) / 156(S)</t>
  </si>
  <si>
    <t>WHI5::156(S)</t>
  </si>
  <si>
    <t>WSC2::455(S) / 457(T)</t>
  </si>
  <si>
    <t>WSC2::455(S) / 458(S)</t>
  </si>
  <si>
    <t>WSC2::457(T) / 458(S)</t>
  </si>
  <si>
    <t>WSC2::458(S)</t>
  </si>
  <si>
    <t>XRS2::349(S)</t>
  </si>
  <si>
    <t>YAK1::127(S) / 128(S)</t>
  </si>
  <si>
    <t>YAK1::530(Y)</t>
  </si>
  <si>
    <t>YAP1802::449(T)</t>
  </si>
  <si>
    <t>YAP1::528(S)</t>
  </si>
  <si>
    <t>YAP1::528(S) / 533(S)</t>
  </si>
  <si>
    <t>YBL005W-B::10(S)</t>
  </si>
  <si>
    <t>YBR028C::519(S)</t>
  </si>
  <si>
    <t>YBR071W::206(T)</t>
  </si>
  <si>
    <t>YBR074W::608(S)</t>
  </si>
  <si>
    <t>YBR197C::24(S)</t>
  </si>
  <si>
    <t>YBR225W::109(S)</t>
  </si>
  <si>
    <t>YBR225W::359(S)</t>
  </si>
  <si>
    <t>YBR225W::533(S)</t>
  </si>
  <si>
    <t>YBT1::1516(S) / 1519(S)</t>
  </si>
  <si>
    <t>YBT1::1519(S)</t>
  </si>
  <si>
    <t>YCF1::903(S)</t>
  </si>
  <si>
    <t>YCK1::522(S) / 523(S) / 527(S)</t>
  </si>
  <si>
    <t>YCK1::523(S) / 527(S)</t>
  </si>
  <si>
    <t>YCK1::527(S)</t>
  </si>
  <si>
    <t>YCK2::464(S)</t>
  </si>
  <si>
    <t>YCK3::48(S)</t>
  </si>
  <si>
    <t>YCR016W::21(S)</t>
  </si>
  <si>
    <t>YCR087C-A::50(S)</t>
  </si>
  <si>
    <t>YCR087C-A::53(S)</t>
  </si>
  <si>
    <t>YDL133W::167(S)</t>
  </si>
  <si>
    <t>YDL133W::222(S)</t>
  </si>
  <si>
    <t>YDL133W::43(S)</t>
  </si>
  <si>
    <t>YDL133W::45(S)</t>
  </si>
  <si>
    <t>YDR089W::241(S)</t>
  </si>
  <si>
    <t>YDR089W::327(S)</t>
  </si>
  <si>
    <t>YDR089W::668(S)</t>
  </si>
  <si>
    <t>YDR090C::309(S)</t>
  </si>
  <si>
    <t>YDR186C::403(S)</t>
  </si>
  <si>
    <t>YDR186C::513(S)</t>
  </si>
  <si>
    <t>YDR186C::542(S)</t>
  </si>
  <si>
    <t>YDR186C::569(S)</t>
  </si>
  <si>
    <t>YDR186C::692(S)</t>
  </si>
  <si>
    <t>YDR239C::683(S)</t>
  </si>
  <si>
    <t>YDR239C::74(S)</t>
  </si>
  <si>
    <t>YDR333C::119(S)</t>
  </si>
  <si>
    <t>YDR348C::114(S)</t>
  </si>
  <si>
    <t>YDR348C::153(T)</t>
  </si>
  <si>
    <t>YDR348C::195(S)</t>
  </si>
  <si>
    <t>YDR348C::49(S)</t>
  </si>
  <si>
    <t>YEF3::1015(S)</t>
  </si>
  <si>
    <t>YEH2::73(S) / 76(S)</t>
  </si>
  <si>
    <t>YEL043W::154(T)</t>
  </si>
  <si>
    <t>YEL043W::524(S)</t>
  </si>
  <si>
    <t>YEL043W::802(S)</t>
  </si>
  <si>
    <t>YER079W::57(S)</t>
  </si>
  <si>
    <t>YFL034W::2(S)</t>
  </si>
  <si>
    <t>YFR016C::180(S)</t>
  </si>
  <si>
    <t>YFR016C::861(T)</t>
  </si>
  <si>
    <t>YGR054W::564(S)</t>
  </si>
  <si>
    <t>YGR126W::84(T)</t>
  </si>
  <si>
    <t>YGR130C::249(S)</t>
  </si>
  <si>
    <t>YGR237C::234(S)</t>
  </si>
  <si>
    <t>YHL008C::426(T)</t>
  </si>
  <si>
    <t>YHL008C::546(S)</t>
  </si>
  <si>
    <t>YHR080C::401(S)</t>
  </si>
  <si>
    <t>YHR097C::313(T) / 315(S)</t>
  </si>
  <si>
    <t>YHR097C::315(S)</t>
  </si>
  <si>
    <t>YHR159W::236(T)</t>
  </si>
  <si>
    <t>YHR159W::493(S)</t>
  </si>
  <si>
    <t>YHR159W::494(S)</t>
  </si>
  <si>
    <t>YJR029W::16(S)</t>
  </si>
  <si>
    <t>YJR056C::221(S)</t>
  </si>
  <si>
    <t>YJR098C::171(S) / 176(S)</t>
  </si>
  <si>
    <t>YKL105C::137(S)</t>
  </si>
  <si>
    <t>YKL105C::187(S)</t>
  </si>
  <si>
    <t>YKL105C::45(S)</t>
  </si>
  <si>
    <t>YKL105C::556(S)</t>
  </si>
  <si>
    <t>YKL105C::583(S)</t>
  </si>
  <si>
    <t>YKL105C::663(S) / 667(S)</t>
  </si>
  <si>
    <t>YKL105C::667(S)</t>
  </si>
  <si>
    <t>YKL105C::80(S)</t>
  </si>
  <si>
    <t>YKL105C::973(S)</t>
  </si>
  <si>
    <t>YKL105C::980(S)</t>
  </si>
  <si>
    <t>YKR018C::380(S)</t>
  </si>
  <si>
    <t>YLL032C::762(S)</t>
  </si>
  <si>
    <t>YLR049C::127(S) / 130(S)</t>
  </si>
  <si>
    <t>YLR072W::343(T)</t>
  </si>
  <si>
    <t>YLR149C::89(S)</t>
  </si>
  <si>
    <t>YLR257W::121(S)</t>
  </si>
  <si>
    <t>YLR257W::129(S)</t>
  </si>
  <si>
    <t>YLR257W::137(S)</t>
  </si>
  <si>
    <t>YLR257W::139(S)</t>
  </si>
  <si>
    <t>YLR257W::197(S)</t>
  </si>
  <si>
    <t>YLR257W::66(S)</t>
  </si>
  <si>
    <t>YLR345W::6(S)</t>
  </si>
  <si>
    <t>YLR413W::654(S) / 657(S)</t>
  </si>
  <si>
    <t>YLR413W::655(T) / 657(S)</t>
  </si>
  <si>
    <t>YLR413W::665(S)</t>
  </si>
  <si>
    <t>YML119W::61(S)</t>
  </si>
  <si>
    <t>YML119W::72(S)</t>
  </si>
  <si>
    <t>YMR031C::130(S)</t>
  </si>
  <si>
    <t>YMR031C::161(S)</t>
  </si>
  <si>
    <t>YMR031C::179(S)</t>
  </si>
  <si>
    <t>YMR031C::401(S)</t>
  </si>
  <si>
    <t>YMR031C::584(S)</t>
  </si>
  <si>
    <t>YMR031C::649(S)</t>
  </si>
  <si>
    <t>YMR031C::720(T)</t>
  </si>
  <si>
    <t>YMR031C::763(S)</t>
  </si>
  <si>
    <t>YMR031C::791(S)</t>
  </si>
  <si>
    <t>YMR074C::126(S)</t>
  </si>
  <si>
    <t>YMR086W::118(S)</t>
  </si>
  <si>
    <t>YMR086W::217(S)</t>
  </si>
  <si>
    <t>YMR086W::235(S)</t>
  </si>
  <si>
    <t>YMR086W::235(S) / 238(S)</t>
  </si>
  <si>
    <t>YMR086W::248(S)</t>
  </si>
  <si>
    <t>YMR086W::339(S)</t>
  </si>
  <si>
    <t>YMR086W::352(S)</t>
  </si>
  <si>
    <t>YMR086W::450(S)</t>
  </si>
  <si>
    <t>YMR086W::452(T)</t>
  </si>
  <si>
    <t>YMR086W::48(S)</t>
  </si>
  <si>
    <t>YMR086W::656(S)</t>
  </si>
  <si>
    <t>YMR086W::675(T)</t>
  </si>
  <si>
    <t>YMR086W::816(S) / 818(S)</t>
  </si>
  <si>
    <t>YMR111C::42(S)</t>
  </si>
  <si>
    <t>YMR124W::139(S)</t>
  </si>
  <si>
    <t>YMR124W::575(S)</t>
  </si>
  <si>
    <t>YMR124W::649(S)</t>
  </si>
  <si>
    <t>YMR124W::766(S)</t>
  </si>
  <si>
    <t>YMR124W::795(S)</t>
  </si>
  <si>
    <t>YMR196W::984(S)</t>
  </si>
  <si>
    <t>YMR221C::269(S)</t>
  </si>
  <si>
    <t>YMR291W::379(S)</t>
  </si>
  <si>
    <t>YMR291W::380(S)</t>
  </si>
  <si>
    <t>YMR291W::449(S)</t>
  </si>
  <si>
    <t>YMR291W::538(T)</t>
  </si>
  <si>
    <t>YMR295C::11(S) / 14(S)</t>
  </si>
  <si>
    <t>YMR295C::14(S)</t>
  </si>
  <si>
    <t>YMR295C::39(T)</t>
  </si>
  <si>
    <t>YMR295C::41(S)</t>
  </si>
  <si>
    <t>YMR295C::8(S)</t>
  </si>
  <si>
    <t>YMR295C::9(S)</t>
  </si>
  <si>
    <t>YND1::579(S)</t>
  </si>
  <si>
    <t>YNL035C::351(S)</t>
  </si>
  <si>
    <t>YNL050C::55(S)</t>
  </si>
  <si>
    <t>YNL115C::244(S)</t>
  </si>
  <si>
    <t>YNL115C::56(S)</t>
  </si>
  <si>
    <t>YNL208W::70(S)</t>
  </si>
  <si>
    <t>YNL234W::85(S)</t>
  </si>
  <si>
    <t>YNR014W::115(S)</t>
  </si>
  <si>
    <t>YOL019W::224(S)</t>
  </si>
  <si>
    <t>YOP1::10(S)</t>
  </si>
  <si>
    <t>YOP1::7(S)</t>
  </si>
  <si>
    <t>YOR052C::58(S)</t>
  </si>
  <si>
    <t>YOR352W::104(S)</t>
  </si>
  <si>
    <t>YOR352W::105(S)</t>
  </si>
  <si>
    <t>YOR352W::2(S) / 6(T)</t>
  </si>
  <si>
    <t>YOX1::344(S)</t>
  </si>
  <si>
    <t>YPI1::131(S) / 133(S)</t>
  </si>
  <si>
    <t>YPI1::133(S)</t>
  </si>
  <si>
    <t>YPI1::22(S)</t>
  </si>
  <si>
    <t>YPK1::644(S) / 653(S)</t>
  </si>
  <si>
    <t>YPK1::653(S)</t>
  </si>
  <si>
    <t>YPK1::71(S)</t>
  </si>
  <si>
    <t>YPL150W::530(S) / 533(S)</t>
  </si>
  <si>
    <t>YPR036W-A::32(S)</t>
  </si>
  <si>
    <t>YPR036W-A::63(S)</t>
  </si>
  <si>
    <t>YPR089W::818(S) / 821(S)</t>
  </si>
  <si>
    <t>YPR091C::621(S)</t>
  </si>
  <si>
    <t>YPR091C::622(S)</t>
  </si>
  <si>
    <t>YPR091C::640(S)</t>
  </si>
  <si>
    <t>YPR091C::669(S)</t>
  </si>
  <si>
    <t>YPR091C::669(S) / 676(S)</t>
  </si>
  <si>
    <t>YPR091C::717(S) / 720(S) / 723(S)</t>
  </si>
  <si>
    <t>YPR148C::314(S)</t>
  </si>
  <si>
    <t>YPT11::158(S)</t>
  </si>
  <si>
    <t>YPT1::172(S)</t>
  </si>
  <si>
    <t>YPT1::174(S)</t>
  </si>
  <si>
    <t>YPT31::3(S)</t>
  </si>
  <si>
    <t>YRA1::8(S)</t>
  </si>
  <si>
    <t>YRB1::27(S)</t>
  </si>
  <si>
    <t>YRB1::60(S)</t>
  </si>
  <si>
    <t>YRB2::179(S)</t>
  </si>
  <si>
    <t>YRB2::31(T)</t>
  </si>
  <si>
    <t>YSC84::301(S)</t>
  </si>
  <si>
    <t>YSC84::301(S) / 311(S)</t>
  </si>
  <si>
    <t>YSC84::374(S)</t>
  </si>
  <si>
    <t>YSP2::13(S)</t>
  </si>
  <si>
    <t>YSP2::535(S)</t>
  </si>
  <si>
    <t>YTA7::11(S)</t>
  </si>
  <si>
    <t>YTA7::1142(S)</t>
  </si>
  <si>
    <t>YTA7::304(S)</t>
  </si>
  <si>
    <t>YTA7::367(S) / 369(S) / 370(S)</t>
  </si>
  <si>
    <t>ZEO1::25(S)</t>
  </si>
  <si>
    <t>ZEO1::40(S)</t>
  </si>
  <si>
    <t>ZEO1::40(S) / 49(T)</t>
  </si>
  <si>
    <t>ZEO1::49(T)</t>
  </si>
  <si>
    <t>ZRC1::387(S)</t>
  </si>
  <si>
    <t>ZRG8::365(S)</t>
  </si>
  <si>
    <t>ZRG8::676(S)</t>
  </si>
  <si>
    <t>ZRT2::170(S)</t>
  </si>
  <si>
    <t>ZRT2::188(T)</t>
  </si>
  <si>
    <t>ZRT3::178(S)</t>
  </si>
  <si>
    <t>ZRT3::188(S)</t>
  </si>
  <si>
    <t>ZRT3::262(S)</t>
  </si>
  <si>
    <t>ZUO1::50(S)</t>
  </si>
  <si>
    <t>PD SILAC ratio [log2]</t>
  </si>
  <si>
    <t>MQ SILAC ratio [log2]</t>
  </si>
  <si>
    <t>FIELD</t>
  </si>
  <si>
    <t>MQ_FIELD</t>
  </si>
  <si>
    <t>MOTIF</t>
  </si>
  <si>
    <t>PhosGroup</t>
  </si>
  <si>
    <t>WILD TYPE KINETICS (+0.5M NaCl)</t>
  </si>
  <si>
    <r>
      <rPr>
        <b/>
        <i/>
        <sz val="11"/>
        <color theme="1"/>
        <rFont val="Calibri"/>
        <family val="2"/>
        <scheme val="minor"/>
      </rPr>
      <t>hog1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KINETICS (+0.5M NaC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4F1EC"/>
        <bgColor indexed="64"/>
      </patternFill>
    </fill>
    <fill>
      <patternFill patternType="solid">
        <fgColor rgb="FFF5F5DD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2" borderId="4" xfId="0" applyNumberFormat="1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2" fontId="1" fillId="2" borderId="7" xfId="0" applyNumberFormat="1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3" borderId="0" xfId="0" applyFill="1"/>
    <xf numFmtId="2" fontId="1" fillId="5" borderId="3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2" fontId="1" fillId="5" borderId="4" xfId="0" applyNumberFormat="1" applyFont="1" applyFill="1" applyBorder="1" applyAlignment="1">
      <alignment horizontal="center" vertical="center"/>
    </xf>
    <xf numFmtId="2" fontId="1" fillId="4" borderId="3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2" fontId="1" fillId="4" borderId="4" xfId="0" applyNumberFormat="1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  <xf numFmtId="2" fontId="1" fillId="2" borderId="11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61"/>
  <sheetViews>
    <sheetView tabSelected="1" workbookViewId="0">
      <selection activeCell="C3" sqref="C3"/>
    </sheetView>
  </sheetViews>
  <sheetFormatPr baseColWidth="10" defaultColWidth="8.83203125" defaultRowHeight="14" x14ac:dyDescent="0"/>
  <cols>
    <col min="1" max="1" width="27.6640625" bestFit="1" customWidth="1"/>
    <col min="5" max="5" width="8.33203125" style="10" customWidth="1"/>
    <col min="6" max="7" width="8.33203125" style="11" customWidth="1"/>
    <col min="8" max="8" width="8.33203125" style="12" customWidth="1"/>
    <col min="9" max="9" width="8.33203125" style="10" customWidth="1"/>
    <col min="10" max="12" width="8.33203125" style="11" customWidth="1"/>
    <col min="13" max="13" width="8.33203125" style="10" customWidth="1"/>
    <col min="14" max="15" width="8.33203125" style="11" customWidth="1"/>
    <col min="16" max="16" width="8.33203125" style="12" customWidth="1"/>
    <col min="17" max="17" width="8.33203125" style="10" customWidth="1"/>
    <col min="18" max="19" width="8.33203125" style="11" customWidth="1"/>
    <col min="20" max="20" width="8.33203125" style="13" customWidth="1"/>
  </cols>
  <sheetData>
    <row r="1" spans="1:20" ht="21" customHeight="1">
      <c r="A1" s="14"/>
      <c r="B1" s="14"/>
      <c r="C1" s="14"/>
      <c r="D1" s="14"/>
      <c r="E1" s="23" t="s">
        <v>1989</v>
      </c>
      <c r="F1" s="24"/>
      <c r="G1" s="24"/>
      <c r="H1" s="24"/>
      <c r="I1" s="24"/>
      <c r="J1" s="24"/>
      <c r="K1" s="24"/>
      <c r="L1" s="25"/>
      <c r="M1" s="23" t="s">
        <v>1990</v>
      </c>
      <c r="N1" s="24"/>
      <c r="O1" s="24"/>
      <c r="P1" s="24"/>
      <c r="Q1" s="24"/>
      <c r="R1" s="24"/>
      <c r="S1" s="24"/>
      <c r="T1" s="25"/>
    </row>
    <row r="2" spans="1:20" s="1" customFormat="1" ht="21.75" customHeight="1">
      <c r="A2" s="21"/>
      <c r="B2" s="21"/>
      <c r="C2" s="21"/>
      <c r="D2" s="22"/>
      <c r="E2" s="15" t="s">
        <v>1983</v>
      </c>
      <c r="F2" s="16"/>
      <c r="G2" s="16"/>
      <c r="H2" s="17"/>
      <c r="I2" s="18" t="s">
        <v>1984</v>
      </c>
      <c r="J2" s="19"/>
      <c r="K2" s="19"/>
      <c r="L2" s="20"/>
      <c r="M2" s="15" t="s">
        <v>1983</v>
      </c>
      <c r="N2" s="16"/>
      <c r="O2" s="16"/>
      <c r="P2" s="17"/>
      <c r="Q2" s="18" t="s">
        <v>1984</v>
      </c>
      <c r="R2" s="19"/>
      <c r="S2" s="19"/>
      <c r="T2" s="20"/>
    </row>
    <row r="3" spans="1:20" s="2" customFormat="1" ht="21.75" customHeight="1">
      <c r="A3" s="3" t="s">
        <v>1988</v>
      </c>
      <c r="B3" s="3" t="s">
        <v>1985</v>
      </c>
      <c r="C3" s="3" t="s">
        <v>1986</v>
      </c>
      <c r="D3" s="3" t="s">
        <v>1987</v>
      </c>
      <c r="E3" s="4" t="s">
        <v>0</v>
      </c>
      <c r="F3" s="5" t="s">
        <v>3</v>
      </c>
      <c r="G3" s="5" t="s">
        <v>1</v>
      </c>
      <c r="H3" s="6" t="s">
        <v>2</v>
      </c>
      <c r="I3" s="7" t="s">
        <v>0</v>
      </c>
      <c r="J3" s="5" t="s">
        <v>3</v>
      </c>
      <c r="K3" s="5" t="s">
        <v>1</v>
      </c>
      <c r="L3" s="8" t="s">
        <v>2</v>
      </c>
      <c r="M3" s="7" t="s">
        <v>4</v>
      </c>
      <c r="N3" s="5" t="s">
        <v>7</v>
      </c>
      <c r="O3" s="5" t="s">
        <v>5</v>
      </c>
      <c r="P3" s="6" t="s">
        <v>6</v>
      </c>
      <c r="Q3" s="7" t="s">
        <v>4</v>
      </c>
      <c r="R3" s="5" t="s">
        <v>7</v>
      </c>
      <c r="S3" s="5" t="s">
        <v>5</v>
      </c>
      <c r="T3" s="9" t="s">
        <v>6</v>
      </c>
    </row>
    <row r="4" spans="1:20">
      <c r="A4" t="s">
        <v>63</v>
      </c>
      <c r="B4" t="s">
        <v>64</v>
      </c>
      <c r="F4" s="11">
        <v>1.9030382699999999</v>
      </c>
      <c r="G4" s="11">
        <v>0.95260762304957902</v>
      </c>
      <c r="N4" s="11">
        <v>-4.12994521275655E-2</v>
      </c>
      <c r="O4" s="11">
        <v>0.155470542057941</v>
      </c>
    </row>
    <row r="5" spans="1:20">
      <c r="A5" t="s">
        <v>73</v>
      </c>
      <c r="B5" t="s">
        <v>64</v>
      </c>
      <c r="C5" t="s">
        <v>49</v>
      </c>
      <c r="F5" s="11">
        <v>1</v>
      </c>
      <c r="G5" s="11">
        <v>1.1843555760923099</v>
      </c>
      <c r="J5" s="11">
        <v>1.04</v>
      </c>
      <c r="K5" s="11">
        <v>1.14448112969715</v>
      </c>
      <c r="L5" s="11">
        <v>0.46615068052082598</v>
      </c>
      <c r="O5" s="11">
        <v>0.32602469125384198</v>
      </c>
      <c r="R5" s="11">
        <v>0.56860671167919197</v>
      </c>
      <c r="S5" s="11">
        <v>0.50527839774383498</v>
      </c>
    </row>
    <row r="6" spans="1:20">
      <c r="A6" t="s">
        <v>98</v>
      </c>
      <c r="B6" t="s">
        <v>64</v>
      </c>
      <c r="C6" t="s">
        <v>49</v>
      </c>
      <c r="F6" s="11">
        <v>1.2326607570000001</v>
      </c>
      <c r="G6" s="11">
        <v>1.14810481732296</v>
      </c>
      <c r="J6" s="11">
        <v>1.18</v>
      </c>
      <c r="K6" s="11">
        <v>1.0001148804937401</v>
      </c>
    </row>
    <row r="7" spans="1:20">
      <c r="A7" t="s">
        <v>106</v>
      </c>
      <c r="B7" t="s">
        <v>64</v>
      </c>
      <c r="D7" t="s">
        <v>19</v>
      </c>
      <c r="E7" s="10">
        <v>0.16481475154926301</v>
      </c>
      <c r="F7" s="11">
        <v>1.389566812</v>
      </c>
    </row>
    <row r="8" spans="1:20">
      <c r="A8" t="s">
        <v>185</v>
      </c>
      <c r="B8" t="s">
        <v>64</v>
      </c>
      <c r="C8" t="s">
        <v>64</v>
      </c>
      <c r="F8" s="11">
        <v>2.5285713190000001</v>
      </c>
      <c r="G8" s="11">
        <v>1.4001603373939999</v>
      </c>
      <c r="J8" s="11">
        <v>2.42</v>
      </c>
      <c r="K8" s="11">
        <v>1.34781871510236</v>
      </c>
    </row>
    <row r="9" spans="1:20">
      <c r="A9" t="s">
        <v>321</v>
      </c>
      <c r="B9" t="s">
        <v>64</v>
      </c>
      <c r="E9" s="10">
        <v>-0.144324240452014</v>
      </c>
      <c r="F9" s="11">
        <v>2.361768359</v>
      </c>
      <c r="G9" s="11">
        <v>1.4193709413598401</v>
      </c>
      <c r="H9" s="12">
        <v>0.74631182151539099</v>
      </c>
      <c r="M9" s="10">
        <v>-5.3027208122120202E-2</v>
      </c>
      <c r="N9" s="11">
        <v>-0.59748143355888905</v>
      </c>
      <c r="O9" s="11">
        <v>-0.33375962280488303</v>
      </c>
    </row>
    <row r="10" spans="1:20">
      <c r="A10" t="s">
        <v>337</v>
      </c>
      <c r="B10" t="s">
        <v>64</v>
      </c>
      <c r="C10" t="s">
        <v>64</v>
      </c>
      <c r="F10" s="11">
        <v>2.8718436490000001</v>
      </c>
      <c r="G10" s="11">
        <v>2.8650626371728598</v>
      </c>
      <c r="J10" s="11">
        <v>2.52</v>
      </c>
      <c r="K10" s="11">
        <v>2.8926018591589102</v>
      </c>
      <c r="M10" s="10">
        <v>-0.18081335882358501</v>
      </c>
    </row>
    <row r="11" spans="1:20">
      <c r="A11" t="s">
        <v>410</v>
      </c>
      <c r="B11" t="s">
        <v>64</v>
      </c>
      <c r="C11" t="s">
        <v>64</v>
      </c>
      <c r="E11" s="10">
        <v>-0.98068734092198295</v>
      </c>
      <c r="F11" s="11">
        <v>1.316145742</v>
      </c>
      <c r="H11" s="12">
        <v>-1.18300871936092</v>
      </c>
      <c r="I11" s="10">
        <v>-0.80633823455421105</v>
      </c>
      <c r="J11" s="11">
        <v>2.15</v>
      </c>
      <c r="L11" s="11">
        <v>-0.40016857829345898</v>
      </c>
      <c r="M11" s="10">
        <v>-0.21505143584136899</v>
      </c>
      <c r="N11" s="11">
        <v>-0.27594413428803199</v>
      </c>
      <c r="O11" s="11">
        <v>-0.434424254205444</v>
      </c>
      <c r="P11" s="12">
        <v>7.7500417233565502E-2</v>
      </c>
      <c r="Q11" s="10">
        <v>-0.21643720045871601</v>
      </c>
      <c r="R11" s="11">
        <v>-9.0057388246236297E-2</v>
      </c>
      <c r="S11" s="11">
        <v>-0.43238316637514002</v>
      </c>
      <c r="T11" s="13">
        <v>0.32633618100242101</v>
      </c>
    </row>
    <row r="12" spans="1:20">
      <c r="A12" t="s">
        <v>505</v>
      </c>
      <c r="B12" t="s">
        <v>64</v>
      </c>
      <c r="F12" s="11">
        <v>1.1505596769999999</v>
      </c>
      <c r="G12" s="11">
        <v>0.57008533883631696</v>
      </c>
      <c r="N12" s="11">
        <v>0.26102408482028899</v>
      </c>
    </row>
    <row r="13" spans="1:20">
      <c r="A13" t="s">
        <v>576</v>
      </c>
      <c r="B13" t="s">
        <v>64</v>
      </c>
      <c r="E13" s="10">
        <v>-0.66582892191304299</v>
      </c>
      <c r="F13" s="11">
        <v>1.8278190249999999</v>
      </c>
    </row>
    <row r="14" spans="1:20">
      <c r="A14" t="s">
        <v>661</v>
      </c>
      <c r="B14" t="s">
        <v>64</v>
      </c>
      <c r="E14" s="10">
        <v>-0.22310724854670499</v>
      </c>
      <c r="F14" s="11">
        <v>1.4436066510000001</v>
      </c>
      <c r="G14" s="11">
        <v>0.39254715328413098</v>
      </c>
      <c r="H14" s="12">
        <v>0.17946471788433399</v>
      </c>
      <c r="M14" s="10">
        <v>0.46749096746582303</v>
      </c>
      <c r="N14" s="11">
        <v>-0.99003020221543003</v>
      </c>
      <c r="O14" s="11">
        <v>-1.06876741474901</v>
      </c>
      <c r="P14" s="12">
        <v>-0.223540269806215</v>
      </c>
    </row>
    <row r="15" spans="1:20">
      <c r="A15" t="s">
        <v>730</v>
      </c>
      <c r="B15" t="s">
        <v>64</v>
      </c>
      <c r="C15" t="s">
        <v>64</v>
      </c>
      <c r="F15" s="11">
        <v>1.292781749</v>
      </c>
      <c r="G15" s="11">
        <v>1.33304614153546</v>
      </c>
      <c r="J15" s="11">
        <v>1.25</v>
      </c>
      <c r="K15" s="11">
        <v>0.87530540898815301</v>
      </c>
    </row>
    <row r="16" spans="1:20">
      <c r="A16" t="s">
        <v>731</v>
      </c>
      <c r="B16" t="s">
        <v>64</v>
      </c>
      <c r="C16" t="s">
        <v>64</v>
      </c>
      <c r="F16" s="11">
        <v>1.1763227730000001</v>
      </c>
      <c r="G16" s="11">
        <v>0.40398204834641599</v>
      </c>
      <c r="H16" s="12">
        <v>-0.30430493044275397</v>
      </c>
      <c r="J16" s="11">
        <v>1.1599999999999999</v>
      </c>
      <c r="K16" s="11">
        <v>0.28451016861990303</v>
      </c>
      <c r="Q16" s="10">
        <v>1.9827947898177802E-2</v>
      </c>
      <c r="R16" s="11">
        <v>0.142743963514778</v>
      </c>
      <c r="S16" s="11">
        <v>-0.41772750779281598</v>
      </c>
    </row>
    <row r="17" spans="1:20">
      <c r="A17" t="s">
        <v>775</v>
      </c>
      <c r="B17" t="s">
        <v>64</v>
      </c>
      <c r="C17" t="s">
        <v>64</v>
      </c>
      <c r="F17" s="11">
        <v>1.0703893280000001</v>
      </c>
      <c r="J17" s="11">
        <v>1.36</v>
      </c>
      <c r="N17" s="11">
        <v>-0.56920265804082404</v>
      </c>
      <c r="Q17" s="10">
        <v>0.107582192829092</v>
      </c>
      <c r="R17" s="11">
        <v>-0.90379862242225795</v>
      </c>
    </row>
    <row r="18" spans="1:20">
      <c r="A18" t="s">
        <v>873</v>
      </c>
      <c r="B18" t="s">
        <v>64</v>
      </c>
      <c r="C18" t="s">
        <v>64</v>
      </c>
      <c r="E18" s="10">
        <v>-4.5251670403883698E-2</v>
      </c>
      <c r="F18" s="11">
        <v>3.469885976</v>
      </c>
      <c r="G18" s="11">
        <v>1.7152379341336701</v>
      </c>
      <c r="I18" s="10">
        <v>-0.315627865274622</v>
      </c>
      <c r="J18" s="11">
        <v>2.9</v>
      </c>
      <c r="K18" s="11">
        <v>1.5541556724812799</v>
      </c>
      <c r="L18" s="11">
        <v>0.91066708987061595</v>
      </c>
      <c r="O18" s="11">
        <v>0.52192786089172005</v>
      </c>
      <c r="S18" s="11">
        <v>0.28986390500137599</v>
      </c>
    </row>
    <row r="19" spans="1:20">
      <c r="A19" t="s">
        <v>925</v>
      </c>
      <c r="B19" t="s">
        <v>64</v>
      </c>
      <c r="F19" s="11">
        <v>2.0738202330000002</v>
      </c>
      <c r="G19" s="11">
        <v>0.20417954688834999</v>
      </c>
    </row>
    <row r="20" spans="1:20">
      <c r="A20" t="s">
        <v>1077</v>
      </c>
      <c r="B20" t="s">
        <v>64</v>
      </c>
      <c r="F20" s="11">
        <v>1.5753123309999999</v>
      </c>
      <c r="G20" s="11">
        <v>0.82029570431252397</v>
      </c>
    </row>
    <row r="21" spans="1:20">
      <c r="A21" t="s">
        <v>1218</v>
      </c>
      <c r="B21" t="s">
        <v>64</v>
      </c>
      <c r="F21" s="11">
        <v>2.555816155</v>
      </c>
      <c r="O21" s="11">
        <v>0.77304509101269503</v>
      </c>
    </row>
    <row r="22" spans="1:20">
      <c r="A22" t="s">
        <v>1219</v>
      </c>
      <c r="B22" t="s">
        <v>64</v>
      </c>
      <c r="D22" t="s">
        <v>21</v>
      </c>
      <c r="F22" s="11">
        <v>4.5459683689999997</v>
      </c>
      <c r="G22" s="11">
        <v>1.1068285417444399</v>
      </c>
    </row>
    <row r="23" spans="1:20">
      <c r="A23" t="s">
        <v>1326</v>
      </c>
      <c r="B23" t="s">
        <v>64</v>
      </c>
      <c r="F23" s="11">
        <v>1.570462931</v>
      </c>
      <c r="M23" s="10">
        <v>-9.3689520823505096E-2</v>
      </c>
      <c r="O23" s="11">
        <v>-0.27402236497719501</v>
      </c>
    </row>
    <row r="24" spans="1:20">
      <c r="A24" t="s">
        <v>1450</v>
      </c>
      <c r="B24" t="s">
        <v>64</v>
      </c>
      <c r="F24" s="11">
        <v>1.580145484</v>
      </c>
      <c r="N24" s="11">
        <v>0.31890446188827798</v>
      </c>
    </row>
    <row r="25" spans="1:20">
      <c r="A25" t="s">
        <v>1477</v>
      </c>
      <c r="B25" t="s">
        <v>64</v>
      </c>
      <c r="E25" s="10">
        <v>-2.6582821198862398E-2</v>
      </c>
      <c r="F25" s="11">
        <v>2.1210154010000002</v>
      </c>
      <c r="G25" s="11">
        <v>1.0465233827792999</v>
      </c>
      <c r="M25" s="10">
        <v>-7.2753612966130601E-2</v>
      </c>
      <c r="N25" s="11">
        <v>0.60602053165827396</v>
      </c>
      <c r="O25" s="11">
        <v>0.51946836029947396</v>
      </c>
    </row>
    <row r="26" spans="1:20">
      <c r="A26" t="s">
        <v>1658</v>
      </c>
      <c r="B26" t="s">
        <v>64</v>
      </c>
      <c r="C26" t="s">
        <v>64</v>
      </c>
      <c r="D26" t="s">
        <v>19</v>
      </c>
      <c r="F26" s="11">
        <v>1.22650853</v>
      </c>
      <c r="G26" s="11">
        <v>0.85489015206568397</v>
      </c>
      <c r="H26" s="12">
        <v>1.1325060784452501</v>
      </c>
      <c r="I26" s="10">
        <v>6.4974557082822298E-4</v>
      </c>
      <c r="J26" s="11">
        <v>1.62</v>
      </c>
      <c r="K26" s="11">
        <v>0.70952213019183896</v>
      </c>
      <c r="L26" s="11">
        <v>1.36972486147358</v>
      </c>
      <c r="Q26" s="10">
        <v>-2.1745686540483401E-2</v>
      </c>
      <c r="R26" s="11">
        <v>0.86298074562656801</v>
      </c>
      <c r="S26" s="11">
        <v>0.54134981225166701</v>
      </c>
      <c r="T26" s="13">
        <v>1.0961158349787401</v>
      </c>
    </row>
    <row r="27" spans="1:20">
      <c r="A27" t="s">
        <v>1749</v>
      </c>
      <c r="B27" t="s">
        <v>64</v>
      </c>
      <c r="C27" t="s">
        <v>85</v>
      </c>
      <c r="E27" s="10">
        <v>-7.3471761020764803E-2</v>
      </c>
      <c r="F27" s="11">
        <v>1.214124805</v>
      </c>
      <c r="G27" s="11">
        <v>0.71497137540417599</v>
      </c>
      <c r="H27" s="12">
        <v>1.00630963996025</v>
      </c>
      <c r="I27" s="10">
        <v>9.6998111123992495E-2</v>
      </c>
      <c r="J27" s="11">
        <v>0.96</v>
      </c>
      <c r="K27" s="11">
        <v>0.27595398871766702</v>
      </c>
      <c r="L27" s="11">
        <v>0.88646890853403304</v>
      </c>
      <c r="M27" s="10">
        <v>-5.3027208122120202E-2</v>
      </c>
      <c r="N27" s="11">
        <v>-0.77487768443233795</v>
      </c>
      <c r="P27" s="12">
        <v>0.29369242845577997</v>
      </c>
      <c r="Q27" s="10">
        <v>4.9538208002838001E-2</v>
      </c>
      <c r="R27" s="11">
        <v>-0.77956077569423499</v>
      </c>
      <c r="S27" s="11">
        <v>-0.66143054899389198</v>
      </c>
      <c r="T27" s="13">
        <v>4.7728429670585597E-2</v>
      </c>
    </row>
    <row r="28" spans="1:20">
      <c r="A28" t="s">
        <v>1914</v>
      </c>
      <c r="B28" t="s">
        <v>64</v>
      </c>
      <c r="E28" s="10">
        <v>-5.8823557967909099E-2</v>
      </c>
      <c r="F28" s="11">
        <v>1.0143552929999999</v>
      </c>
      <c r="G28" s="11">
        <v>0.61295219628611297</v>
      </c>
      <c r="H28" s="12">
        <v>-0.45015920430516898</v>
      </c>
      <c r="M28" s="10">
        <v>-3.992830180971E-2</v>
      </c>
      <c r="N28" s="11">
        <v>3.3855425290790803E-2</v>
      </c>
      <c r="P28" s="12">
        <v>0.27995361667368202</v>
      </c>
    </row>
    <row r="29" spans="1:20">
      <c r="A29" t="s">
        <v>142</v>
      </c>
      <c r="B29" t="s">
        <v>85</v>
      </c>
      <c r="F29" s="11">
        <v>-0.43440282400000002</v>
      </c>
      <c r="P29" s="12">
        <v>4.2153661459820801E-2</v>
      </c>
    </row>
    <row r="30" spans="1:20">
      <c r="A30" t="s">
        <v>149</v>
      </c>
      <c r="B30" t="s">
        <v>85</v>
      </c>
      <c r="C30" t="s">
        <v>85</v>
      </c>
      <c r="E30" s="10">
        <v>0.28107159025679801</v>
      </c>
      <c r="F30" s="11">
        <v>-0.59946206999999996</v>
      </c>
      <c r="G30" s="11">
        <v>-0.56017876963975199</v>
      </c>
      <c r="I30" s="10">
        <v>7.0955746229595495E-2</v>
      </c>
      <c r="J30" s="11">
        <v>-0.74</v>
      </c>
      <c r="K30" s="11">
        <v>-0.50680273634341599</v>
      </c>
      <c r="L30" s="11">
        <v>-0.31648488851870199</v>
      </c>
      <c r="M30" s="10">
        <v>-2.0154253336122901E-2</v>
      </c>
      <c r="N30" s="11">
        <v>0.19696684452843199</v>
      </c>
      <c r="O30" s="11">
        <v>-0.20366780200555001</v>
      </c>
      <c r="Q30" s="10">
        <v>-0.14065817520662999</v>
      </c>
      <c r="R30" s="11">
        <v>-0.138130140528683</v>
      </c>
      <c r="S30" s="11">
        <v>-0.29306680630663801</v>
      </c>
      <c r="T30" s="13">
        <v>-0.24370020288560401</v>
      </c>
    </row>
    <row r="31" spans="1:20">
      <c r="A31" t="s">
        <v>170</v>
      </c>
      <c r="B31" t="s">
        <v>85</v>
      </c>
      <c r="C31" t="s">
        <v>11</v>
      </c>
      <c r="D31" t="s">
        <v>21</v>
      </c>
      <c r="E31" s="10">
        <v>0.10118298851900399</v>
      </c>
      <c r="F31" s="11">
        <v>0.263034406</v>
      </c>
      <c r="G31" s="11">
        <v>-4.0728646669412699E-2</v>
      </c>
      <c r="I31" s="10">
        <v>0.158774094911975</v>
      </c>
      <c r="J31" s="11">
        <v>0.43</v>
      </c>
      <c r="K31" s="11">
        <v>0.110973654956065</v>
      </c>
      <c r="L31" s="11">
        <v>6.8673139220140497E-2</v>
      </c>
      <c r="N31" s="11">
        <v>-3.2299453876614898E-2</v>
      </c>
      <c r="Q31" s="10">
        <v>-0.20561352779910799</v>
      </c>
      <c r="R31" s="11">
        <v>-4.4850981514473899E-2</v>
      </c>
      <c r="S31" s="11">
        <v>-7.47375977232871E-2</v>
      </c>
    </row>
    <row r="32" spans="1:20">
      <c r="A32" t="s">
        <v>229</v>
      </c>
      <c r="B32" t="s">
        <v>85</v>
      </c>
      <c r="D32" t="s">
        <v>21</v>
      </c>
      <c r="E32" s="10">
        <v>0.34995797106648602</v>
      </c>
      <c r="F32" s="11">
        <v>0.201633861</v>
      </c>
      <c r="O32" s="11">
        <v>8.0852500711362796E-2</v>
      </c>
    </row>
    <row r="33" spans="1:20">
      <c r="A33" t="s">
        <v>320</v>
      </c>
      <c r="B33" t="s">
        <v>85</v>
      </c>
      <c r="F33" s="11">
        <v>-0.26881675799999999</v>
      </c>
      <c r="O33" s="11">
        <v>1.6310495832718299</v>
      </c>
    </row>
    <row r="34" spans="1:20">
      <c r="A34" t="s">
        <v>342</v>
      </c>
      <c r="B34" t="s">
        <v>85</v>
      </c>
      <c r="C34" t="s">
        <v>85</v>
      </c>
      <c r="D34" t="s">
        <v>19</v>
      </c>
      <c r="F34" s="11">
        <v>0.70487196399999996</v>
      </c>
      <c r="J34" s="11">
        <v>0.93</v>
      </c>
      <c r="M34" s="10">
        <v>-0.228207286040329</v>
      </c>
      <c r="Q34" s="10">
        <v>3.0339757465836701E-2</v>
      </c>
      <c r="T34" s="13">
        <v>0.64361305171086702</v>
      </c>
    </row>
    <row r="35" spans="1:20">
      <c r="A35" t="s">
        <v>368</v>
      </c>
      <c r="B35" t="s">
        <v>85</v>
      </c>
      <c r="C35" t="s">
        <v>85</v>
      </c>
      <c r="E35" s="10">
        <v>0.29693098154723002</v>
      </c>
      <c r="F35" s="11">
        <v>0.59454854999999995</v>
      </c>
      <c r="G35" s="11">
        <v>-0.57092697069075404</v>
      </c>
      <c r="I35" s="10">
        <v>-6.9299796874107603E-2</v>
      </c>
      <c r="J35" s="11">
        <v>0.57999999999999996</v>
      </c>
      <c r="K35" s="11">
        <v>-0.75929471248091696</v>
      </c>
      <c r="S35" s="11">
        <v>0.30001781296994101</v>
      </c>
    </row>
    <row r="36" spans="1:20">
      <c r="A36" t="s">
        <v>437</v>
      </c>
      <c r="B36" t="s">
        <v>85</v>
      </c>
      <c r="E36" s="10">
        <v>0.18926612954307101</v>
      </c>
      <c r="F36" s="11">
        <v>0.63226821499999997</v>
      </c>
      <c r="G36" s="11">
        <v>-0.320685591408922</v>
      </c>
      <c r="H36" s="12">
        <v>-0.48861634459036701</v>
      </c>
    </row>
    <row r="37" spans="1:20">
      <c r="A37" t="s">
        <v>482</v>
      </c>
      <c r="B37" t="s">
        <v>85</v>
      </c>
      <c r="D37" t="s">
        <v>46</v>
      </c>
      <c r="E37" s="10">
        <v>-5.4094334725193899E-2</v>
      </c>
      <c r="F37" s="11">
        <v>0.49569516299999999</v>
      </c>
    </row>
    <row r="38" spans="1:20">
      <c r="A38" t="s">
        <v>509</v>
      </c>
      <c r="B38" t="s">
        <v>85</v>
      </c>
      <c r="C38" t="s">
        <v>85</v>
      </c>
      <c r="F38" s="11">
        <v>0.12432813500000001</v>
      </c>
      <c r="G38" s="11">
        <v>-0.113076387872938</v>
      </c>
      <c r="H38" s="12">
        <v>0.21339806636557301</v>
      </c>
      <c r="I38" s="10">
        <v>-0.38032573374934098</v>
      </c>
      <c r="J38" s="11">
        <v>0.24</v>
      </c>
      <c r="K38" s="11">
        <v>-4.8407539533228801E-2</v>
      </c>
      <c r="L38" s="11">
        <v>0.11473984956062799</v>
      </c>
      <c r="M38" s="10">
        <v>0.19241970362400199</v>
      </c>
      <c r="O38" s="11">
        <v>-1.46757044199581</v>
      </c>
      <c r="P38" s="12">
        <v>-0.96889417697618396</v>
      </c>
      <c r="Q38" s="10">
        <v>0.27288120167986002</v>
      </c>
      <c r="R38" s="11">
        <v>-0.73181115452305301</v>
      </c>
      <c r="S38" s="11">
        <v>-1.43923581837589</v>
      </c>
      <c r="T38" s="13">
        <v>-1.14249838718235</v>
      </c>
    </row>
    <row r="39" spans="1:20">
      <c r="A39" t="s">
        <v>571</v>
      </c>
      <c r="B39" t="s">
        <v>85</v>
      </c>
      <c r="C39" t="s">
        <v>11</v>
      </c>
      <c r="E39" s="10">
        <v>0.21014785271190201</v>
      </c>
      <c r="F39" s="11">
        <v>-0.88896868799999995</v>
      </c>
      <c r="I39" s="10">
        <v>0.34641256383281499</v>
      </c>
      <c r="J39" s="11">
        <v>-0.97</v>
      </c>
      <c r="L39" s="11">
        <v>0.40947654352892698</v>
      </c>
      <c r="M39" s="10">
        <v>-0.14979858390213199</v>
      </c>
      <c r="N39" s="11">
        <v>0.37226419151232598</v>
      </c>
      <c r="O39" s="11">
        <v>0.23581288884589399</v>
      </c>
      <c r="Q39" s="10">
        <v>-0.13269732831848599</v>
      </c>
      <c r="R39" s="11">
        <v>0.329753947796257</v>
      </c>
      <c r="S39" s="11">
        <v>0.19400675461855199</v>
      </c>
      <c r="T39" s="13">
        <v>0.20061828933887099</v>
      </c>
    </row>
    <row r="40" spans="1:20">
      <c r="A40" t="s">
        <v>591</v>
      </c>
      <c r="B40" t="s">
        <v>85</v>
      </c>
      <c r="E40" s="10">
        <v>7.1693636586459705E-2</v>
      </c>
      <c r="F40" s="11">
        <v>0.65076455899999996</v>
      </c>
      <c r="G40" s="11">
        <v>-3.5175675723401198E-3</v>
      </c>
      <c r="H40" s="12">
        <v>0.46852368003004802</v>
      </c>
      <c r="N40" s="11">
        <v>2.10376034691016E-2</v>
      </c>
      <c r="P40" s="12">
        <v>0.89825667576245005</v>
      </c>
    </row>
    <row r="41" spans="1:20">
      <c r="A41" t="s">
        <v>681</v>
      </c>
      <c r="B41" t="s">
        <v>85</v>
      </c>
      <c r="C41" t="s">
        <v>85</v>
      </c>
      <c r="F41" s="11">
        <v>9.7610796999999999E-2</v>
      </c>
      <c r="H41" s="12">
        <v>-0.27708571751393701</v>
      </c>
      <c r="J41" s="11">
        <v>0.01</v>
      </c>
      <c r="L41" s="11">
        <v>0.17689448094298599</v>
      </c>
      <c r="N41" s="11">
        <v>-0.17794254204510401</v>
      </c>
      <c r="R41" s="11">
        <v>-7.83184891967523E-2</v>
      </c>
      <c r="S41" s="11">
        <v>-0.197360338501265</v>
      </c>
    </row>
    <row r="42" spans="1:20">
      <c r="A42" t="s">
        <v>695</v>
      </c>
      <c r="B42" t="s">
        <v>85</v>
      </c>
      <c r="F42" s="11">
        <v>7.0389328000000001E-2</v>
      </c>
      <c r="H42" s="12">
        <v>0.50509991763514706</v>
      </c>
    </row>
    <row r="43" spans="1:20">
      <c r="A43" t="s">
        <v>732</v>
      </c>
      <c r="B43" t="s">
        <v>85</v>
      </c>
      <c r="E43" s="10">
        <v>-0.14108769267922699</v>
      </c>
      <c r="F43" s="11">
        <v>0.38956681199999998</v>
      </c>
      <c r="G43" s="11">
        <v>-1.1242572203032799</v>
      </c>
    </row>
    <row r="44" spans="1:20">
      <c r="A44" t="s">
        <v>846</v>
      </c>
      <c r="B44" t="s">
        <v>85</v>
      </c>
      <c r="C44" t="s">
        <v>32</v>
      </c>
      <c r="F44" s="11">
        <v>-0.53533173299999903</v>
      </c>
      <c r="J44" s="11">
        <v>-1.63</v>
      </c>
      <c r="M44" s="10">
        <v>-8.9875591298588506E-2</v>
      </c>
      <c r="N44" s="11">
        <v>9.4052400767316593E-2</v>
      </c>
      <c r="P44" s="12">
        <v>0.42897278773493902</v>
      </c>
      <c r="S44" s="11">
        <v>-3.2943630542728398E-2</v>
      </c>
    </row>
    <row r="45" spans="1:20">
      <c r="A45" t="s">
        <v>866</v>
      </c>
      <c r="B45" t="s">
        <v>85</v>
      </c>
      <c r="E45" s="10">
        <v>-0.20007073954527799</v>
      </c>
      <c r="F45" s="11">
        <v>0.73118324199999996</v>
      </c>
    </row>
    <row r="46" spans="1:20">
      <c r="A46" t="s">
        <v>867</v>
      </c>
      <c r="B46" t="s">
        <v>85</v>
      </c>
      <c r="E46" s="10">
        <v>-0.21012933710887899</v>
      </c>
      <c r="F46" s="11">
        <v>0.38956681199999998</v>
      </c>
      <c r="G46" s="11">
        <v>0.63645380401252805</v>
      </c>
      <c r="H46" s="12">
        <v>0.94995254857095701</v>
      </c>
    </row>
    <row r="47" spans="1:20">
      <c r="A47" t="s">
        <v>871</v>
      </c>
      <c r="B47" t="s">
        <v>85</v>
      </c>
      <c r="C47" t="s">
        <v>11</v>
      </c>
      <c r="F47" s="11">
        <v>0.64154602900000002</v>
      </c>
      <c r="J47" s="11">
        <v>-0.53</v>
      </c>
      <c r="O47" s="11">
        <v>0.22313682892355299</v>
      </c>
      <c r="Q47" s="10">
        <v>5.6344727881027401E-2</v>
      </c>
      <c r="S47" s="11">
        <v>8.9605230739229297E-2</v>
      </c>
    </row>
    <row r="48" spans="1:20">
      <c r="A48" t="s">
        <v>872</v>
      </c>
      <c r="B48" t="s">
        <v>85</v>
      </c>
      <c r="C48" t="s">
        <v>85</v>
      </c>
      <c r="E48" s="10">
        <v>4.7667800415906701E-2</v>
      </c>
      <c r="F48" s="11">
        <v>-0.35845397099999998</v>
      </c>
      <c r="G48" s="11">
        <v>0.19281694568011801</v>
      </c>
      <c r="H48" s="12">
        <v>-0.24870952950422201</v>
      </c>
      <c r="I48" s="10">
        <v>-6.3077040669825002E-2</v>
      </c>
      <c r="J48" s="11">
        <v>-0.82</v>
      </c>
      <c r="K48" s="11">
        <v>0.10100157222851899</v>
      </c>
      <c r="L48" s="11">
        <v>-0.126086416336642</v>
      </c>
      <c r="M48" s="10">
        <v>0.24666063972577901</v>
      </c>
      <c r="N48" s="11">
        <v>-8.2547992193067604E-2</v>
      </c>
      <c r="O48" s="11">
        <v>-4.9653674308863097E-2</v>
      </c>
      <c r="P48" s="12">
        <v>-0.29685699896226397</v>
      </c>
      <c r="Q48" s="10">
        <v>0.27880404085396598</v>
      </c>
      <c r="R48" s="11">
        <v>-0.130048077595979</v>
      </c>
      <c r="S48" s="11">
        <v>-0.11385631692364501</v>
      </c>
      <c r="T48" s="13">
        <v>-0.49434418326405299</v>
      </c>
    </row>
    <row r="49" spans="1:20">
      <c r="A49" t="s">
        <v>875</v>
      </c>
      <c r="B49" t="s">
        <v>85</v>
      </c>
      <c r="F49" s="11">
        <v>-0.91593573500000003</v>
      </c>
      <c r="N49" s="11">
        <v>-0.24965241468855401</v>
      </c>
      <c r="O49" s="11">
        <v>-0.32532565692244497</v>
      </c>
    </row>
    <row r="50" spans="1:20">
      <c r="A50" t="s">
        <v>958</v>
      </c>
      <c r="B50" t="s">
        <v>85</v>
      </c>
      <c r="C50" t="s">
        <v>44</v>
      </c>
      <c r="E50" s="10">
        <v>-0.19849831972652399</v>
      </c>
      <c r="F50" s="11">
        <v>-0.94341647200000001</v>
      </c>
      <c r="I50" s="10">
        <v>1.39873594399182E-2</v>
      </c>
      <c r="J50" s="11">
        <v>-1.04</v>
      </c>
      <c r="L50" s="11">
        <v>9.1665734726344206E-2</v>
      </c>
      <c r="O50" s="11">
        <v>0.223761583597922</v>
      </c>
      <c r="P50" s="12">
        <v>-0.29958975367812202</v>
      </c>
      <c r="Q50" s="10">
        <v>0.21267433104363201</v>
      </c>
      <c r="R50" s="11">
        <v>0.225995277036762</v>
      </c>
      <c r="S50" s="11">
        <v>0.28182310502687702</v>
      </c>
      <c r="T50" s="13">
        <v>-0.25934275537171703</v>
      </c>
    </row>
    <row r="51" spans="1:20">
      <c r="A51" t="s">
        <v>969</v>
      </c>
      <c r="B51" t="s">
        <v>85</v>
      </c>
      <c r="F51" s="11">
        <v>0.25096157400000002</v>
      </c>
      <c r="N51" s="11">
        <v>0.86714534748342997</v>
      </c>
    </row>
    <row r="52" spans="1:20">
      <c r="A52" t="s">
        <v>980</v>
      </c>
      <c r="B52" t="s">
        <v>85</v>
      </c>
      <c r="C52" t="s">
        <v>85</v>
      </c>
      <c r="E52" s="10">
        <v>5.1374679192538901E-2</v>
      </c>
      <c r="F52" s="11">
        <v>-0.200912694</v>
      </c>
      <c r="G52" s="11">
        <v>0.15919906875515999</v>
      </c>
      <c r="H52" s="12">
        <v>0.61000309516399498</v>
      </c>
      <c r="I52" s="10">
        <v>7.6209122767620194E-2</v>
      </c>
      <c r="J52" s="11">
        <v>0.09</v>
      </c>
      <c r="K52" s="11">
        <v>9.7915660385577197E-2</v>
      </c>
      <c r="L52" s="11">
        <v>0.60702379742856905</v>
      </c>
      <c r="M52" s="10">
        <v>-7.6311432379320601E-2</v>
      </c>
      <c r="N52" s="11">
        <v>-0.46876366189860003</v>
      </c>
      <c r="O52" s="11">
        <v>-0.25145167545255198</v>
      </c>
      <c r="Q52" s="10">
        <v>-5.0106760382657302E-2</v>
      </c>
      <c r="S52" s="11">
        <v>-0.28983501457708999</v>
      </c>
      <c r="T52" s="13">
        <v>0.48982141944931801</v>
      </c>
    </row>
    <row r="53" spans="1:20">
      <c r="A53" t="s">
        <v>1022</v>
      </c>
      <c r="B53" t="s">
        <v>85</v>
      </c>
      <c r="F53" s="11">
        <v>0.87970576599999994</v>
      </c>
      <c r="N53" s="11">
        <v>0.68707833562050502</v>
      </c>
    </row>
    <row r="54" spans="1:20">
      <c r="A54" t="s">
        <v>1064</v>
      </c>
      <c r="B54" t="s">
        <v>85</v>
      </c>
      <c r="E54" s="10">
        <v>-9.8895683170189097E-2</v>
      </c>
      <c r="F54" s="11">
        <v>0.69599381299999996</v>
      </c>
      <c r="G54" s="11">
        <v>-0.33516386611262</v>
      </c>
      <c r="M54" s="10">
        <v>-0.20050916016450299</v>
      </c>
    </row>
    <row r="55" spans="1:20">
      <c r="A55" t="s">
        <v>1073</v>
      </c>
      <c r="B55" t="s">
        <v>85</v>
      </c>
      <c r="E55" s="10">
        <v>-5.4704710545653297E-2</v>
      </c>
      <c r="F55" s="11">
        <v>-0.59946206999999996</v>
      </c>
      <c r="G55" s="11">
        <v>-5.7471159698223098E-2</v>
      </c>
      <c r="H55" s="12">
        <v>-0.29390769448271498</v>
      </c>
      <c r="M55" s="10">
        <v>-4.8900315696201201E-2</v>
      </c>
      <c r="N55" s="11">
        <v>0.14572060421300401</v>
      </c>
      <c r="O55" s="11">
        <v>4.0728020467786903E-2</v>
      </c>
    </row>
    <row r="56" spans="1:20">
      <c r="A56" t="s">
        <v>1095</v>
      </c>
      <c r="B56" t="s">
        <v>85</v>
      </c>
      <c r="F56" s="11">
        <v>0.31034012100000002</v>
      </c>
      <c r="H56" s="12">
        <v>4.4665057980012399E-2</v>
      </c>
      <c r="M56" s="10">
        <v>-0.138895969757343</v>
      </c>
      <c r="O56" s="11">
        <v>-0.25695202277184598</v>
      </c>
    </row>
    <row r="57" spans="1:20">
      <c r="A57" t="s">
        <v>1099</v>
      </c>
      <c r="B57" t="s">
        <v>85</v>
      </c>
      <c r="F57" s="11">
        <v>4.2644336999999997E-2</v>
      </c>
      <c r="M57" s="10">
        <v>-0.30714795215283303</v>
      </c>
      <c r="N57" s="11">
        <v>-0.15179899339311601</v>
      </c>
      <c r="O57" s="11">
        <v>-7.7253255982908803E-2</v>
      </c>
    </row>
    <row r="58" spans="1:20">
      <c r="A58" t="s">
        <v>1110</v>
      </c>
      <c r="B58" t="s">
        <v>85</v>
      </c>
      <c r="E58" s="10">
        <v>-9.70774508993765E-2</v>
      </c>
      <c r="F58" s="11">
        <v>0.12432813500000001</v>
      </c>
      <c r="G58" s="11">
        <v>0.13922221953776501</v>
      </c>
      <c r="H58" s="12">
        <v>-0.195647866923291</v>
      </c>
      <c r="N58" s="11">
        <v>-0.57535900174657995</v>
      </c>
      <c r="O58" s="11">
        <v>-0.55244162573988698</v>
      </c>
      <c r="P58" s="12">
        <v>0.21786101549614201</v>
      </c>
    </row>
    <row r="59" spans="1:20">
      <c r="A59" t="s">
        <v>1265</v>
      </c>
      <c r="B59" t="s">
        <v>85</v>
      </c>
      <c r="F59" s="11">
        <v>-0.88896868799999995</v>
      </c>
      <c r="O59" s="11">
        <v>-0.95662402215216602</v>
      </c>
    </row>
    <row r="60" spans="1:20">
      <c r="A60" t="s">
        <v>1288</v>
      </c>
      <c r="B60" t="s">
        <v>85</v>
      </c>
      <c r="E60" s="10">
        <v>-9.4082040696050598E-2</v>
      </c>
      <c r="F60" s="11">
        <v>1.4355293E-2</v>
      </c>
      <c r="G60" s="11">
        <v>-0.36963378674657099</v>
      </c>
      <c r="M60" s="10">
        <v>0.17963354866815101</v>
      </c>
      <c r="O60" s="11">
        <v>3.6894255683419301E-2</v>
      </c>
    </row>
    <row r="61" spans="1:20">
      <c r="A61" t="s">
        <v>1343</v>
      </c>
      <c r="B61" t="s">
        <v>85</v>
      </c>
      <c r="C61" t="s">
        <v>11</v>
      </c>
      <c r="F61" s="11">
        <v>0.275007047</v>
      </c>
      <c r="J61" s="11">
        <v>0.68</v>
      </c>
      <c r="M61" s="10">
        <v>-0.36662542272251802</v>
      </c>
      <c r="Q61" s="10">
        <v>-0.263686148387198</v>
      </c>
    </row>
    <row r="62" spans="1:20">
      <c r="A62" t="s">
        <v>1354</v>
      </c>
      <c r="B62" t="s">
        <v>85</v>
      </c>
      <c r="E62" s="10">
        <v>5.3915317022635897E-2</v>
      </c>
      <c r="F62" s="11">
        <v>2.8569152E-2</v>
      </c>
      <c r="G62" s="11">
        <v>-0.26704045039541902</v>
      </c>
      <c r="H62" s="12">
        <v>-0.21895017412730899</v>
      </c>
      <c r="O62" s="11">
        <v>5.4906955637541603E-2</v>
      </c>
    </row>
    <row r="63" spans="1:20">
      <c r="A63" t="s">
        <v>1392</v>
      </c>
      <c r="B63" t="s">
        <v>85</v>
      </c>
      <c r="F63" s="11">
        <v>0.85598969700000005</v>
      </c>
      <c r="G63" s="11">
        <v>0.48293767478287403</v>
      </c>
      <c r="M63" s="10">
        <v>-9.1315221684290002E-2</v>
      </c>
      <c r="N63" s="11">
        <v>-0.310600616363719</v>
      </c>
      <c r="O63" s="11">
        <v>-0.35529506193767402</v>
      </c>
    </row>
    <row r="64" spans="1:20">
      <c r="A64" t="s">
        <v>1397</v>
      </c>
      <c r="B64" t="s">
        <v>85</v>
      </c>
      <c r="E64" s="10">
        <v>0.22081776653457599</v>
      </c>
      <c r="F64" s="11">
        <v>-0.97143084800000001</v>
      </c>
      <c r="M64" s="10">
        <v>0.36261229201707301</v>
      </c>
    </row>
    <row r="65" spans="1:20">
      <c r="A65" t="s">
        <v>1398</v>
      </c>
      <c r="B65" t="s">
        <v>85</v>
      </c>
      <c r="F65" s="11">
        <v>-0.88896868799999995</v>
      </c>
      <c r="H65" s="12">
        <v>-0.44983464552070501</v>
      </c>
    </row>
    <row r="66" spans="1:20">
      <c r="A66" t="s">
        <v>1405</v>
      </c>
      <c r="B66" t="s">
        <v>85</v>
      </c>
      <c r="E66" s="10">
        <v>0.100440637384148</v>
      </c>
      <c r="F66" s="11">
        <v>-0.39592867599999998</v>
      </c>
      <c r="N66" s="11">
        <v>-0.14245610080191401</v>
      </c>
      <c r="O66" s="11">
        <v>-0.32987559971071301</v>
      </c>
    </row>
    <row r="67" spans="1:20">
      <c r="A67" t="s">
        <v>1422</v>
      </c>
      <c r="B67" t="s">
        <v>85</v>
      </c>
      <c r="E67" s="10">
        <v>0.182439322350262</v>
      </c>
      <c r="F67" s="11">
        <v>-0.68965987900000003</v>
      </c>
    </row>
    <row r="68" spans="1:20">
      <c r="A68" t="s">
        <v>1449</v>
      </c>
      <c r="B68" t="s">
        <v>85</v>
      </c>
      <c r="C68" t="s">
        <v>85</v>
      </c>
      <c r="E68" s="10">
        <v>9.4958078284885894E-2</v>
      </c>
      <c r="F68" s="11">
        <v>-0.200912694</v>
      </c>
      <c r="J68" s="11">
        <v>-0.56999999999999995</v>
      </c>
      <c r="M68" s="10">
        <v>-7.9676210101928602E-2</v>
      </c>
      <c r="N68" s="11">
        <v>0.30597149087426201</v>
      </c>
      <c r="O68" s="11">
        <v>-1.21730891172837E-2</v>
      </c>
      <c r="P68" s="12">
        <v>0.42374562607138999</v>
      </c>
      <c r="Q68" s="10">
        <v>-0.18699697561179801</v>
      </c>
      <c r="R68" s="11">
        <v>0.187282203779262</v>
      </c>
      <c r="S68" s="11">
        <v>-5.5256649201646003E-2</v>
      </c>
      <c r="T68" s="13">
        <v>0.39340824353363602</v>
      </c>
    </row>
    <row r="69" spans="1:20">
      <c r="A69" t="s">
        <v>1493</v>
      </c>
      <c r="B69" t="s">
        <v>85</v>
      </c>
      <c r="E69" s="10">
        <v>0.16940328624216999</v>
      </c>
      <c r="F69" s="11">
        <v>-1</v>
      </c>
      <c r="M69" s="10">
        <v>0.32516190798025302</v>
      </c>
      <c r="N69" s="11">
        <v>-0.408447939761862</v>
      </c>
      <c r="O69" s="11">
        <v>-0.16211943254245501</v>
      </c>
    </row>
    <row r="70" spans="1:20">
      <c r="A70" t="s">
        <v>1598</v>
      </c>
      <c r="B70" t="s">
        <v>85</v>
      </c>
      <c r="C70" t="s">
        <v>85</v>
      </c>
      <c r="F70" s="11">
        <v>-0.13606155</v>
      </c>
      <c r="H70" s="12">
        <v>0.250160762271808</v>
      </c>
      <c r="I70" s="10">
        <v>-6.2196701093799999E-3</v>
      </c>
      <c r="J70" s="11">
        <v>-0.19</v>
      </c>
      <c r="K70" s="11">
        <v>-2.1293180965231098E-2</v>
      </c>
      <c r="L70" s="11">
        <v>0.32535802039619799</v>
      </c>
      <c r="N70" s="11">
        <v>-0.41884392938931098</v>
      </c>
      <c r="O70" s="11">
        <v>-0.51093089000469305</v>
      </c>
      <c r="Q70" s="10">
        <v>1.16074699457298E-2</v>
      </c>
      <c r="R70" s="11">
        <v>-0.74144193588603402</v>
      </c>
      <c r="S70" s="11">
        <v>-0.49398203902732002</v>
      </c>
    </row>
    <row r="71" spans="1:20">
      <c r="A71" t="s">
        <v>1605</v>
      </c>
      <c r="B71" t="s">
        <v>85</v>
      </c>
      <c r="F71" s="11">
        <v>0.782408565</v>
      </c>
      <c r="H71" s="12">
        <v>1.34401018363896</v>
      </c>
      <c r="N71" s="11">
        <v>0.18772713391888099</v>
      </c>
    </row>
    <row r="72" spans="1:20">
      <c r="A72" t="s">
        <v>1750</v>
      </c>
      <c r="B72" t="s">
        <v>85</v>
      </c>
      <c r="F72" s="11">
        <v>0.871843649</v>
      </c>
      <c r="O72" s="11">
        <v>0.11491426500181599</v>
      </c>
      <c r="P72" s="12">
        <v>0.60421576007089906</v>
      </c>
    </row>
    <row r="73" spans="1:20">
      <c r="A73" t="s">
        <v>1864</v>
      </c>
      <c r="B73" t="s">
        <v>85</v>
      </c>
      <c r="D73" t="s">
        <v>19</v>
      </c>
      <c r="F73" s="11">
        <v>-7.4000580999999996E-2</v>
      </c>
      <c r="N73" s="11">
        <v>-3.9503938465952702E-2</v>
      </c>
      <c r="O73" s="11">
        <v>-4.0567299703501397E-2</v>
      </c>
    </row>
    <row r="74" spans="1:20">
      <c r="A74" t="s">
        <v>1877</v>
      </c>
      <c r="B74" t="s">
        <v>85</v>
      </c>
      <c r="C74" t="s">
        <v>44</v>
      </c>
      <c r="E74" s="10">
        <v>6.7596461821422E-3</v>
      </c>
      <c r="F74" s="11">
        <v>-0.88896868799999995</v>
      </c>
      <c r="G74" s="11">
        <v>-1.2591843596497201</v>
      </c>
      <c r="I74" s="10">
        <v>0.124934091380051</v>
      </c>
      <c r="J74" s="11">
        <v>-1.18</v>
      </c>
      <c r="L74" s="11">
        <v>-0.66992711553582995</v>
      </c>
      <c r="N74" s="11">
        <v>-0.30912676072476197</v>
      </c>
      <c r="O74" s="11">
        <v>-1.0979512002388501</v>
      </c>
      <c r="P74" s="12">
        <v>-0.67388609385183795</v>
      </c>
      <c r="Q74" s="10">
        <v>-0.31003766333521598</v>
      </c>
      <c r="R74" s="11">
        <v>-6.2306005227569697E-2</v>
      </c>
      <c r="S74" s="11">
        <v>-0.84591602927202902</v>
      </c>
    </row>
    <row r="75" spans="1:20">
      <c r="A75" t="s">
        <v>1883</v>
      </c>
      <c r="B75" t="s">
        <v>85</v>
      </c>
      <c r="E75" s="10">
        <v>-0.218638128796276</v>
      </c>
      <c r="F75" s="11">
        <v>0.54596836900000001</v>
      </c>
    </row>
    <row r="76" spans="1:20">
      <c r="A76" t="s">
        <v>1900</v>
      </c>
      <c r="B76" t="s">
        <v>85</v>
      </c>
      <c r="E76" s="10">
        <v>0.513809394517586</v>
      </c>
      <c r="F76" s="11">
        <v>5.6583528000000001E-2</v>
      </c>
      <c r="G76" s="11">
        <v>0.27671821555533399</v>
      </c>
      <c r="H76" s="12">
        <v>0.10643350003995</v>
      </c>
      <c r="M76" s="10">
        <v>2.3042927159326498</v>
      </c>
      <c r="N76" s="11">
        <v>-0.30014084471867902</v>
      </c>
      <c r="O76" s="11">
        <v>2.21601208399299</v>
      </c>
    </row>
    <row r="77" spans="1:20">
      <c r="A77" t="s">
        <v>1910</v>
      </c>
      <c r="B77" t="s">
        <v>85</v>
      </c>
      <c r="F77" s="11">
        <v>0.66902676599999999</v>
      </c>
      <c r="G77" s="11">
        <v>4.4114895466495399E-2</v>
      </c>
      <c r="H77" s="12">
        <v>1.0282704086441199</v>
      </c>
    </row>
    <row r="78" spans="1:20">
      <c r="A78" t="s">
        <v>1948</v>
      </c>
      <c r="B78" t="s">
        <v>85</v>
      </c>
      <c r="E78" s="10">
        <v>3.4034837821888598E-3</v>
      </c>
      <c r="F78" s="11">
        <v>-0.15200309300000001</v>
      </c>
      <c r="G78" s="11">
        <v>-1.1584543460241601</v>
      </c>
      <c r="H78" s="12">
        <v>-0.50461251429586396</v>
      </c>
      <c r="O78" s="11">
        <v>-0.55933417246055295</v>
      </c>
      <c r="P78" s="12">
        <v>-1.0662315684664301</v>
      </c>
    </row>
    <row r="79" spans="1:20">
      <c r="A79" t="s">
        <v>1979</v>
      </c>
      <c r="B79" t="s">
        <v>85</v>
      </c>
      <c r="E79" s="10">
        <v>0.15846719933591399</v>
      </c>
      <c r="F79" s="11">
        <v>0.46466826700000002</v>
      </c>
      <c r="G79" s="11">
        <v>0.15937084595236101</v>
      </c>
      <c r="H79" s="12">
        <v>-0.10882450628851199</v>
      </c>
      <c r="M79" s="10">
        <v>-1.9788391428030998E-2</v>
      </c>
      <c r="N79" s="11">
        <v>-0.99702660215317596</v>
      </c>
      <c r="O79" s="11">
        <v>-0.88694129157666102</v>
      </c>
    </row>
    <row r="80" spans="1:20">
      <c r="A80" t="s">
        <v>81</v>
      </c>
      <c r="B80" t="s">
        <v>82</v>
      </c>
      <c r="C80" t="s">
        <v>44</v>
      </c>
      <c r="E80" s="10">
        <v>-0.101594758329122</v>
      </c>
      <c r="F80" s="11">
        <v>-1.395928676</v>
      </c>
      <c r="I80" s="10">
        <v>-0.185853908899619</v>
      </c>
      <c r="J80" s="11">
        <v>-1.1200000000000001</v>
      </c>
      <c r="P80" s="12">
        <v>-0.73015217440839697</v>
      </c>
      <c r="S80" s="11">
        <v>-0.49111017740320101</v>
      </c>
    </row>
    <row r="81" spans="1:20">
      <c r="A81" t="s">
        <v>110</v>
      </c>
      <c r="B81" t="s">
        <v>82</v>
      </c>
      <c r="C81" t="s">
        <v>44</v>
      </c>
      <c r="F81" s="11">
        <v>-1.3584539710000001</v>
      </c>
      <c r="J81" s="11">
        <v>-1.7</v>
      </c>
      <c r="M81" s="10">
        <v>-0.20858105771138899</v>
      </c>
      <c r="Q81" s="10">
        <v>-0.19785769483035601</v>
      </c>
      <c r="S81" s="11">
        <v>0.132775257277917</v>
      </c>
    </row>
    <row r="82" spans="1:20">
      <c r="A82" t="s">
        <v>399</v>
      </c>
      <c r="B82" t="s">
        <v>82</v>
      </c>
      <c r="F82" s="11">
        <v>-1.943416472</v>
      </c>
      <c r="N82" s="11">
        <v>-1.38106084010224</v>
      </c>
    </row>
    <row r="83" spans="1:20">
      <c r="A83" t="s">
        <v>451</v>
      </c>
      <c r="B83" t="s">
        <v>82</v>
      </c>
      <c r="E83" s="10">
        <v>3.8673707581714498E-2</v>
      </c>
      <c r="F83" s="11">
        <v>-1.1844245710000001</v>
      </c>
    </row>
    <row r="84" spans="1:20">
      <c r="A84" t="s">
        <v>606</v>
      </c>
      <c r="B84" t="s">
        <v>82</v>
      </c>
      <c r="F84" s="11">
        <v>-1.3219280950000001</v>
      </c>
      <c r="H84" s="12">
        <v>-0.176480144131092</v>
      </c>
      <c r="M84" s="10">
        <v>6.2781320850055097E-2</v>
      </c>
      <c r="N84" s="11">
        <v>0.555443674466231</v>
      </c>
      <c r="O84" s="11">
        <v>1.6252352724949</v>
      </c>
    </row>
    <row r="85" spans="1:20">
      <c r="A85" t="s">
        <v>630</v>
      </c>
      <c r="B85" t="s">
        <v>82</v>
      </c>
      <c r="E85" s="10">
        <v>8.9611866945942795E-2</v>
      </c>
      <c r="F85" s="11">
        <v>-1.59946207</v>
      </c>
      <c r="H85" s="12">
        <v>1.58354091891561</v>
      </c>
    </row>
    <row r="86" spans="1:20">
      <c r="A86" t="s">
        <v>763</v>
      </c>
      <c r="B86" t="s">
        <v>82</v>
      </c>
      <c r="F86" s="11">
        <v>-2.058893689</v>
      </c>
      <c r="M86" s="10">
        <v>-0.307307919104086</v>
      </c>
    </row>
    <row r="87" spans="1:20">
      <c r="A87" t="s">
        <v>766</v>
      </c>
      <c r="B87" t="s">
        <v>82</v>
      </c>
      <c r="E87" s="10">
        <v>-2.9446675467014901E-2</v>
      </c>
      <c r="F87" s="11">
        <v>-2.6438561900000002</v>
      </c>
      <c r="O87" s="11">
        <v>-0.64416203077013501</v>
      </c>
    </row>
    <row r="88" spans="1:20">
      <c r="A88" t="s">
        <v>1309</v>
      </c>
      <c r="B88" t="s">
        <v>82</v>
      </c>
      <c r="F88" s="11">
        <v>-1.785875195</v>
      </c>
      <c r="M88" s="10">
        <v>-0.36786033859835399</v>
      </c>
      <c r="N88" s="11">
        <v>-0.122017470283294</v>
      </c>
    </row>
    <row r="89" spans="1:20">
      <c r="A89" t="s">
        <v>1376</v>
      </c>
      <c r="B89" t="s">
        <v>82</v>
      </c>
      <c r="F89" s="11">
        <v>-3.1844245710000001</v>
      </c>
      <c r="H89" s="12">
        <v>-1.03305525330463</v>
      </c>
      <c r="M89" s="10">
        <v>-0.18081335882358501</v>
      </c>
    </row>
    <row r="90" spans="1:20">
      <c r="A90" t="s">
        <v>1409</v>
      </c>
      <c r="B90" t="s">
        <v>82</v>
      </c>
      <c r="F90" s="11">
        <v>-1.251538767</v>
      </c>
      <c r="O90" s="11">
        <v>0.39927243964466103</v>
      </c>
    </row>
    <row r="91" spans="1:20">
      <c r="A91" t="s">
        <v>1682</v>
      </c>
      <c r="B91" t="s">
        <v>82</v>
      </c>
      <c r="C91" t="s">
        <v>82</v>
      </c>
      <c r="E91" s="10">
        <v>0.10159499151913</v>
      </c>
      <c r="F91" s="11">
        <v>-2.058893689</v>
      </c>
      <c r="G91" s="11">
        <v>2.8013402769165401E-2</v>
      </c>
      <c r="I91" s="10">
        <v>-0.21087966307549999</v>
      </c>
      <c r="J91" s="11">
        <v>-2.23</v>
      </c>
      <c r="K91" s="11">
        <v>0.187707346636247</v>
      </c>
      <c r="L91" s="11">
        <v>-0.22120671543957299</v>
      </c>
      <c r="Q91" s="10">
        <v>-0.63352518076799702</v>
      </c>
      <c r="S91" s="11">
        <v>2.5431310578012498</v>
      </c>
      <c r="T91" s="13">
        <v>-0.33408643934271098</v>
      </c>
    </row>
    <row r="92" spans="1:20">
      <c r="A92" t="s">
        <v>1714</v>
      </c>
      <c r="B92" t="s">
        <v>82</v>
      </c>
      <c r="F92" s="11">
        <v>-1.2863041850000001</v>
      </c>
      <c r="H92" s="12">
        <v>-0.27633638096315899</v>
      </c>
      <c r="M92" s="10">
        <v>-0.26521393850316799</v>
      </c>
      <c r="O92" s="11">
        <v>-0.309313548249668</v>
      </c>
    </row>
    <row r="93" spans="1:20">
      <c r="A93" t="s">
        <v>43</v>
      </c>
      <c r="B93" t="s">
        <v>44</v>
      </c>
      <c r="F93" s="11">
        <v>-1.1202942339999999</v>
      </c>
      <c r="M93" s="10">
        <v>-0.287492461759143</v>
      </c>
      <c r="N93" s="11">
        <v>-1.07890221443584</v>
      </c>
      <c r="O93" s="11">
        <v>-1.1879495682586201</v>
      </c>
    </row>
    <row r="94" spans="1:20">
      <c r="A94" t="s">
        <v>130</v>
      </c>
      <c r="B94" t="s">
        <v>44</v>
      </c>
      <c r="C94" t="s">
        <v>44</v>
      </c>
      <c r="E94" s="10">
        <v>-6.7000015782207795E-2</v>
      </c>
      <c r="F94" s="11">
        <v>-1.6438561899999999</v>
      </c>
      <c r="I94" s="10">
        <v>0.222916411354463</v>
      </c>
      <c r="J94" s="11">
        <v>-1.69</v>
      </c>
      <c r="M94" s="10">
        <v>8.2524612511778603E-2</v>
      </c>
      <c r="N94" s="11">
        <v>-0.101018565394561</v>
      </c>
      <c r="P94" s="12">
        <v>-6.5311035908731899E-2</v>
      </c>
      <c r="Q94" s="10">
        <v>0.106274339755049</v>
      </c>
      <c r="R94" s="11">
        <v>0.102360010145939</v>
      </c>
      <c r="S94" s="11">
        <v>-1.44941984656216E-2</v>
      </c>
    </row>
    <row r="95" spans="1:20">
      <c r="A95" t="s">
        <v>147</v>
      </c>
      <c r="B95" t="s">
        <v>44</v>
      </c>
      <c r="F95" s="11">
        <v>-1.4739311879999999</v>
      </c>
      <c r="O95" s="11">
        <v>7.2828863634799304E-2</v>
      </c>
      <c r="P95" s="12">
        <v>0.26647095972075702</v>
      </c>
    </row>
    <row r="96" spans="1:20">
      <c r="A96" t="s">
        <v>190</v>
      </c>
      <c r="B96" t="s">
        <v>44</v>
      </c>
      <c r="E96" s="10">
        <v>0.18461220303515199</v>
      </c>
      <c r="F96" s="11">
        <v>-1.2175914350000001</v>
      </c>
      <c r="M96" s="10">
        <v>0.35704324911174801</v>
      </c>
      <c r="N96" s="11">
        <v>0.20598935699287599</v>
      </c>
      <c r="O96" s="11">
        <v>-0.234599661557442</v>
      </c>
    </row>
    <row r="97" spans="1:19">
      <c r="A97" t="s">
        <v>278</v>
      </c>
      <c r="B97" t="s">
        <v>44</v>
      </c>
      <c r="F97" s="11">
        <v>-1.5145731730000001</v>
      </c>
      <c r="O97" s="11">
        <v>-1.34819185656136</v>
      </c>
    </row>
    <row r="98" spans="1:19">
      <c r="A98" t="s">
        <v>282</v>
      </c>
      <c r="B98" t="s">
        <v>44</v>
      </c>
      <c r="F98" s="11">
        <v>-1.2175914350000001</v>
      </c>
      <c r="M98" s="10">
        <v>5.2143413573840697E-2</v>
      </c>
      <c r="O98" s="11">
        <v>-0.26203521281165099</v>
      </c>
      <c r="P98" s="12">
        <v>-0.25302126308533102</v>
      </c>
    </row>
    <row r="99" spans="1:19">
      <c r="A99" t="s">
        <v>283</v>
      </c>
      <c r="B99" t="s">
        <v>44</v>
      </c>
      <c r="E99" s="10">
        <v>0.30207744837710698</v>
      </c>
      <c r="F99" s="11">
        <v>-1.089267338</v>
      </c>
      <c r="O99" s="11">
        <v>-0.164428907265566</v>
      </c>
    </row>
    <row r="100" spans="1:19">
      <c r="A100" t="s">
        <v>397</v>
      </c>
      <c r="B100" t="s">
        <v>44</v>
      </c>
      <c r="F100" s="11">
        <v>-1.6438561899999999</v>
      </c>
      <c r="O100" s="11">
        <v>-0.83087804816952904</v>
      </c>
    </row>
    <row r="101" spans="1:19">
      <c r="A101" t="s">
        <v>417</v>
      </c>
      <c r="B101" t="s">
        <v>44</v>
      </c>
      <c r="E101" s="10">
        <v>0.14201780006100001</v>
      </c>
      <c r="F101" s="11">
        <v>-2.7369655939999999</v>
      </c>
    </row>
    <row r="102" spans="1:19">
      <c r="A102" t="s">
        <v>420</v>
      </c>
      <c r="B102" t="s">
        <v>44</v>
      </c>
      <c r="E102" s="10">
        <v>-0.21326495669742601</v>
      </c>
      <c r="F102" s="11">
        <v>-1.59946207</v>
      </c>
      <c r="G102" s="11">
        <v>0.488717812436612</v>
      </c>
      <c r="H102" s="12">
        <v>-5.5039728913301202E-2</v>
      </c>
      <c r="M102" s="10">
        <v>-5.2563603211767299E-2</v>
      </c>
      <c r="N102" s="11">
        <v>-0.72162876718774105</v>
      </c>
      <c r="O102" s="11">
        <v>-0.40935991066524802</v>
      </c>
      <c r="P102" s="12">
        <v>-0.58949390656146505</v>
      </c>
    </row>
    <row r="103" spans="1:19">
      <c r="A103" t="s">
        <v>421</v>
      </c>
      <c r="B103" t="s">
        <v>44</v>
      </c>
      <c r="C103" t="s">
        <v>44</v>
      </c>
      <c r="F103" s="11">
        <v>-1.2175914350000001</v>
      </c>
      <c r="G103" s="11">
        <v>0.77457964117935896</v>
      </c>
      <c r="H103" s="12">
        <v>0.52542867615778699</v>
      </c>
      <c r="J103" s="11">
        <v>-2.6</v>
      </c>
      <c r="K103" s="11">
        <v>0.51233151533517196</v>
      </c>
      <c r="L103" s="11">
        <v>0.34848610165133698</v>
      </c>
      <c r="M103" s="10">
        <v>-8.9875591298588506E-2</v>
      </c>
      <c r="N103" s="11">
        <v>-0.49222343189786899</v>
      </c>
      <c r="O103" s="11">
        <v>-0.13043833002843799</v>
      </c>
      <c r="P103" s="12">
        <v>-0.47000349815181097</v>
      </c>
      <c r="Q103" s="10">
        <v>-3.0406167995765E-2</v>
      </c>
      <c r="R103" s="11">
        <v>-0.56020162352131297</v>
      </c>
      <c r="S103" s="11">
        <v>-0.16058625715695099</v>
      </c>
    </row>
    <row r="104" spans="1:19">
      <c r="A104" t="s">
        <v>431</v>
      </c>
      <c r="B104" t="s">
        <v>44</v>
      </c>
      <c r="E104" s="10">
        <v>-4.3220296658573402E-2</v>
      </c>
      <c r="F104" s="11">
        <v>-3.3219280950000001</v>
      </c>
      <c r="G104" s="11">
        <v>-1.1524873618488201</v>
      </c>
      <c r="H104" s="12">
        <v>-0.555228913864935</v>
      </c>
      <c r="N104" s="11">
        <v>-2.9813025349854101</v>
      </c>
      <c r="O104" s="11">
        <v>-1.73116456074046</v>
      </c>
    </row>
    <row r="105" spans="1:19">
      <c r="A105" t="s">
        <v>434</v>
      </c>
      <c r="B105" t="s">
        <v>44</v>
      </c>
      <c r="F105" s="11">
        <v>-1.0291463460000001</v>
      </c>
      <c r="O105" s="11">
        <v>-0.86171921923957295</v>
      </c>
    </row>
    <row r="106" spans="1:19">
      <c r="A106" t="s">
        <v>457</v>
      </c>
      <c r="B106" t="s">
        <v>44</v>
      </c>
      <c r="D106" t="s">
        <v>39</v>
      </c>
      <c r="F106" s="11">
        <v>-3.1844245710000001</v>
      </c>
      <c r="N106" s="11">
        <v>-0.85494122858625798</v>
      </c>
    </row>
    <row r="107" spans="1:19">
      <c r="A107" t="s">
        <v>458</v>
      </c>
      <c r="B107" t="s">
        <v>44</v>
      </c>
      <c r="C107" t="s">
        <v>44</v>
      </c>
      <c r="E107" s="10">
        <v>1.2209345572461099E-2</v>
      </c>
      <c r="F107" s="11">
        <v>-2.8365012680000001</v>
      </c>
      <c r="G107" s="11">
        <v>-2.5533282672305702</v>
      </c>
      <c r="H107" s="12">
        <v>-0.89125796624956999</v>
      </c>
      <c r="J107" s="11">
        <v>-1.88</v>
      </c>
      <c r="O107" s="11">
        <v>-1.0275030459264101</v>
      </c>
      <c r="R107" s="11">
        <v>1.34664724302732</v>
      </c>
      <c r="S107" s="11">
        <v>-0.44419550491412801</v>
      </c>
    </row>
    <row r="108" spans="1:19">
      <c r="A108" t="s">
        <v>459</v>
      </c>
      <c r="B108" t="s">
        <v>44</v>
      </c>
      <c r="D108" t="s">
        <v>39</v>
      </c>
      <c r="E108" s="10">
        <v>8.3640505285977995E-2</v>
      </c>
      <c r="F108" s="11">
        <v>-2.395928676</v>
      </c>
      <c r="M108" s="10">
        <v>-0.25162395047149899</v>
      </c>
    </row>
    <row r="109" spans="1:19">
      <c r="A109" t="s">
        <v>492</v>
      </c>
      <c r="B109" t="s">
        <v>44</v>
      </c>
      <c r="D109" t="s">
        <v>21</v>
      </c>
      <c r="F109" s="11">
        <v>-1.2175914350000001</v>
      </c>
      <c r="N109" s="11">
        <v>-0.12335575502669301</v>
      </c>
    </row>
    <row r="110" spans="1:19">
      <c r="A110" t="s">
        <v>515</v>
      </c>
      <c r="B110" t="s">
        <v>44</v>
      </c>
      <c r="F110" s="11">
        <v>-1.3584539710000001</v>
      </c>
      <c r="O110" s="11">
        <v>1.5391601772451901E-2</v>
      </c>
    </row>
    <row r="111" spans="1:19">
      <c r="A111" t="s">
        <v>518</v>
      </c>
      <c r="B111" t="s">
        <v>44</v>
      </c>
      <c r="F111" s="11">
        <v>-2.943416472</v>
      </c>
      <c r="M111" s="10">
        <v>-0.114657796996569</v>
      </c>
    </row>
    <row r="112" spans="1:19">
      <c r="A112" t="s">
        <v>585</v>
      </c>
      <c r="B112" t="s">
        <v>44</v>
      </c>
      <c r="E112" s="10">
        <v>0.131455393631456</v>
      </c>
      <c r="F112" s="11">
        <v>-2.943416472</v>
      </c>
      <c r="G112" s="11">
        <v>1.9511755061918199</v>
      </c>
      <c r="O112" s="11">
        <v>0.546760051967217</v>
      </c>
    </row>
    <row r="113" spans="1:20">
      <c r="A113" t="s">
        <v>586</v>
      </c>
      <c r="B113" t="s">
        <v>44</v>
      </c>
      <c r="E113" s="10">
        <v>-0.11952193414645799</v>
      </c>
      <c r="F113" s="11">
        <v>-3.1844245710000001</v>
      </c>
      <c r="H113" s="12">
        <v>1.5354420135384299</v>
      </c>
      <c r="M113" s="10">
        <v>-0.14513681784545801</v>
      </c>
      <c r="O113" s="11">
        <v>-2.0946896401004098</v>
      </c>
      <c r="P113" s="12">
        <v>-0.15193339065648201</v>
      </c>
    </row>
    <row r="114" spans="1:20">
      <c r="A114" t="s">
        <v>590</v>
      </c>
      <c r="B114" t="s">
        <v>44</v>
      </c>
      <c r="C114" t="s">
        <v>11</v>
      </c>
      <c r="E114" s="10">
        <v>0.17209737812880599</v>
      </c>
      <c r="F114" s="11">
        <v>-1.0291463460000001</v>
      </c>
      <c r="G114" s="11">
        <v>0.115167688277432</v>
      </c>
      <c r="H114" s="12">
        <v>-0.204872953293465</v>
      </c>
      <c r="I114" s="10">
        <v>-0.234685516498258</v>
      </c>
      <c r="J114" s="11">
        <v>-0.81</v>
      </c>
      <c r="K114" s="11">
        <v>-0.29558122550113602</v>
      </c>
      <c r="L114" s="11">
        <v>-0.15942395596582801</v>
      </c>
      <c r="M114" s="10">
        <v>1.15956567701022E-2</v>
      </c>
      <c r="N114" s="11">
        <v>-1.0677155853123701</v>
      </c>
      <c r="P114" s="12">
        <v>-5.6954483553105201E-2</v>
      </c>
      <c r="R114" s="11">
        <v>-0.87600836257019898</v>
      </c>
      <c r="S114" s="11">
        <v>-0.60751975631795196</v>
      </c>
    </row>
    <row r="115" spans="1:20">
      <c r="A115" t="s">
        <v>616</v>
      </c>
      <c r="B115" t="s">
        <v>44</v>
      </c>
      <c r="F115" s="11">
        <v>-1.152003093</v>
      </c>
      <c r="O115" s="11">
        <v>-1.25557679532376</v>
      </c>
    </row>
    <row r="116" spans="1:20">
      <c r="A116" t="s">
        <v>644</v>
      </c>
      <c r="B116" t="s">
        <v>44</v>
      </c>
      <c r="E116" s="10">
        <v>-7.1876555985110502E-2</v>
      </c>
      <c r="F116" s="11">
        <v>-1</v>
      </c>
      <c r="G116" s="11">
        <v>-0.29178568730886101</v>
      </c>
      <c r="H116" s="12">
        <v>0.31790400463159602</v>
      </c>
      <c r="M116" s="10">
        <v>-5.3049567203921399E-2</v>
      </c>
      <c r="N116" s="11">
        <v>0.46963004440071099</v>
      </c>
      <c r="P116" s="12">
        <v>-0.42801326054725403</v>
      </c>
    </row>
    <row r="117" spans="1:20">
      <c r="A117" t="s">
        <v>645</v>
      </c>
      <c r="B117" t="s">
        <v>44</v>
      </c>
      <c r="E117" s="10">
        <v>2.06096249431688E-2</v>
      </c>
      <c r="F117" s="11">
        <v>-2.8365012680000001</v>
      </c>
      <c r="G117" s="11">
        <v>-0.74063562737133903</v>
      </c>
      <c r="H117" s="12">
        <v>-0.74249339397215297</v>
      </c>
    </row>
    <row r="118" spans="1:20">
      <c r="A118" t="s">
        <v>726</v>
      </c>
      <c r="B118" t="s">
        <v>44</v>
      </c>
      <c r="F118" s="11">
        <v>-1.5145731730000001</v>
      </c>
      <c r="N118" s="11">
        <v>-0.158389744623704</v>
      </c>
      <c r="O118" s="11">
        <v>-2.7283297924588901</v>
      </c>
    </row>
    <row r="119" spans="1:20">
      <c r="A119" t="s">
        <v>788</v>
      </c>
      <c r="B119" t="s">
        <v>44</v>
      </c>
      <c r="E119" s="10">
        <v>0.23607180239169201</v>
      </c>
      <c r="F119" s="11">
        <v>-1.3584539710000001</v>
      </c>
      <c r="O119" s="11">
        <v>-0.29034221348443701</v>
      </c>
    </row>
    <row r="120" spans="1:20">
      <c r="A120" t="s">
        <v>805</v>
      </c>
      <c r="B120" t="s">
        <v>44</v>
      </c>
      <c r="E120" s="10">
        <v>-0.11440202507564599</v>
      </c>
      <c r="F120" s="11">
        <v>-1.1844245710000001</v>
      </c>
      <c r="N120" s="11">
        <v>-0.67619340957292995</v>
      </c>
      <c r="O120" s="11">
        <v>-1.3385973820916499</v>
      </c>
    </row>
    <row r="121" spans="1:20">
      <c r="A121" t="s">
        <v>810</v>
      </c>
      <c r="B121" t="s">
        <v>44</v>
      </c>
      <c r="F121" s="11">
        <v>-1.3584539710000001</v>
      </c>
      <c r="M121" s="10">
        <v>-0.17915983997107099</v>
      </c>
      <c r="O121" s="11">
        <v>-0.135063988006528</v>
      </c>
    </row>
    <row r="122" spans="1:20">
      <c r="A122" t="s">
        <v>860</v>
      </c>
      <c r="B122" t="s">
        <v>44</v>
      </c>
      <c r="F122" s="11">
        <v>-1.434402824</v>
      </c>
      <c r="M122" s="10">
        <v>0.16596331313100701</v>
      </c>
    </row>
    <row r="123" spans="1:20">
      <c r="A123" t="s">
        <v>862</v>
      </c>
      <c r="B123" t="s">
        <v>44</v>
      </c>
      <c r="F123" s="11">
        <v>-1.058893689</v>
      </c>
      <c r="N123" s="11">
        <v>-1.63817527439222</v>
      </c>
      <c r="O123" s="11">
        <v>-0.909733468880768</v>
      </c>
    </row>
    <row r="124" spans="1:20">
      <c r="A124" t="s">
        <v>948</v>
      </c>
      <c r="B124" t="s">
        <v>44</v>
      </c>
      <c r="C124" t="s">
        <v>44</v>
      </c>
      <c r="E124" s="10">
        <v>0.183593262600768</v>
      </c>
      <c r="F124" s="11">
        <v>-1.2175914350000001</v>
      </c>
      <c r="G124" s="11">
        <v>0.18238932835669699</v>
      </c>
      <c r="H124" s="12">
        <v>0.24620875118949101</v>
      </c>
      <c r="I124" s="10">
        <v>0.19415760481056901</v>
      </c>
      <c r="J124" s="11">
        <v>-1.33</v>
      </c>
      <c r="K124" s="11">
        <v>3.5342014602715202E-2</v>
      </c>
      <c r="L124" s="11">
        <v>0.26840057598498501</v>
      </c>
      <c r="M124" s="10">
        <v>-0.22745638879972899</v>
      </c>
      <c r="N124" s="11">
        <v>-0.74206137965769703</v>
      </c>
      <c r="O124" s="11">
        <v>-0.67031774889904805</v>
      </c>
      <c r="P124" s="12">
        <v>-0.36900054943007998</v>
      </c>
      <c r="Q124" s="10">
        <v>-4.7751813566629601E-2</v>
      </c>
      <c r="R124" s="11">
        <v>-0.57289119635868502</v>
      </c>
      <c r="S124" s="11">
        <v>-0.48603040621600602</v>
      </c>
      <c r="T124" s="13">
        <v>-0.12499737958710901</v>
      </c>
    </row>
    <row r="125" spans="1:20">
      <c r="A125" t="s">
        <v>973</v>
      </c>
      <c r="B125" t="s">
        <v>44</v>
      </c>
      <c r="E125" s="10">
        <v>-0.164470620117178</v>
      </c>
      <c r="F125" s="11">
        <v>-1.3584539710000001</v>
      </c>
    </row>
    <row r="126" spans="1:20">
      <c r="A126" t="s">
        <v>992</v>
      </c>
      <c r="B126" t="s">
        <v>44</v>
      </c>
      <c r="C126" t="s">
        <v>44</v>
      </c>
      <c r="F126" s="11">
        <v>-1.0291463460000001</v>
      </c>
      <c r="J126" s="11">
        <v>-1.1100000000000001</v>
      </c>
      <c r="L126" s="11">
        <v>-0.215994647427837</v>
      </c>
      <c r="N126" s="11">
        <v>-1.3674948614094601E-2</v>
      </c>
      <c r="O126" s="11">
        <v>-0.31470079149201802</v>
      </c>
      <c r="P126" s="12">
        <v>-0.13577495281233901</v>
      </c>
      <c r="Q126" s="10">
        <v>-0.274777650078873</v>
      </c>
      <c r="R126" s="11">
        <v>-1.6612605249955701E-2</v>
      </c>
      <c r="S126" s="11">
        <v>-0.29319626496531498</v>
      </c>
      <c r="T126" s="13">
        <v>1.18905287265526E-2</v>
      </c>
    </row>
    <row r="127" spans="1:20">
      <c r="A127" t="s">
        <v>994</v>
      </c>
      <c r="B127" t="s">
        <v>44</v>
      </c>
      <c r="C127" t="s">
        <v>44</v>
      </c>
      <c r="D127" t="s">
        <v>19</v>
      </c>
      <c r="F127" s="11">
        <v>-1.6438561899999999</v>
      </c>
      <c r="J127" s="11">
        <v>-1.07</v>
      </c>
      <c r="K127" s="11">
        <v>-0.127851868492494</v>
      </c>
      <c r="O127" s="11">
        <v>0.48731410581038798</v>
      </c>
      <c r="S127" s="11">
        <v>0.49814812330052999</v>
      </c>
    </row>
    <row r="128" spans="1:20">
      <c r="A128" t="s">
        <v>1016</v>
      </c>
      <c r="B128" t="s">
        <v>44</v>
      </c>
      <c r="C128" t="s">
        <v>44</v>
      </c>
      <c r="E128" s="10">
        <v>-3.5958215453398702E-2</v>
      </c>
      <c r="F128" s="11">
        <v>-3.8365012680000001</v>
      </c>
      <c r="G128" s="11">
        <v>-2.0226658436048099</v>
      </c>
      <c r="H128" s="12">
        <v>-0.364478961512127</v>
      </c>
      <c r="I128" s="10">
        <v>0.29981160111101202</v>
      </c>
      <c r="J128" s="11">
        <v>-2.64</v>
      </c>
      <c r="L128" s="11">
        <v>-0.42956093741426299</v>
      </c>
      <c r="N128" s="11">
        <v>-1.22155500475069</v>
      </c>
      <c r="O128" s="11">
        <v>-1.2424824153902501</v>
      </c>
      <c r="P128" s="12">
        <v>-0.587946698501568</v>
      </c>
      <c r="Q128" s="10">
        <v>-6.1565856155992096E-3</v>
      </c>
      <c r="R128" s="11">
        <v>-1.22224415576264</v>
      </c>
      <c r="S128" s="11">
        <v>-1.12077518251763</v>
      </c>
      <c r="T128" s="13">
        <v>-0.40778007837053998</v>
      </c>
    </row>
    <row r="129" spans="1:20">
      <c r="A129" t="s">
        <v>1017</v>
      </c>
      <c r="B129" t="s">
        <v>44</v>
      </c>
      <c r="E129" s="10">
        <v>-0.167582985736177</v>
      </c>
      <c r="F129" s="11">
        <v>-1.943416472</v>
      </c>
      <c r="G129" s="11">
        <v>-1.00647124375235</v>
      </c>
      <c r="H129" s="12">
        <v>-9.4199504226245203E-3</v>
      </c>
      <c r="M129" s="10">
        <v>0.514594139010767</v>
      </c>
      <c r="N129" s="11">
        <v>-0.54599463776750101</v>
      </c>
      <c r="P129" s="12">
        <v>0.436395961163074</v>
      </c>
    </row>
    <row r="130" spans="1:20">
      <c r="A130" t="s">
        <v>1024</v>
      </c>
      <c r="B130" t="s">
        <v>44</v>
      </c>
      <c r="E130" s="10">
        <v>0.107990396260798</v>
      </c>
      <c r="F130" s="11">
        <v>-1.2863041850000001</v>
      </c>
      <c r="N130" s="11">
        <v>-4.1271102356045003E-2</v>
      </c>
    </row>
    <row r="131" spans="1:20">
      <c r="A131" t="s">
        <v>1044</v>
      </c>
      <c r="B131" t="s">
        <v>44</v>
      </c>
      <c r="E131" s="10">
        <v>6.8377017034639997E-2</v>
      </c>
      <c r="F131" s="11">
        <v>-1.0291463460000001</v>
      </c>
      <c r="G131" s="11">
        <v>-0.49247712889991901</v>
      </c>
      <c r="H131" s="12">
        <v>0.184941374220146</v>
      </c>
      <c r="N131" s="11">
        <v>-2.25756062861142E-2</v>
      </c>
      <c r="O131" s="11">
        <v>-0.39241706577942498</v>
      </c>
      <c r="P131" s="12">
        <v>-0.70242495887686796</v>
      </c>
    </row>
    <row r="132" spans="1:20">
      <c r="A132" t="s">
        <v>1094</v>
      </c>
      <c r="B132" t="s">
        <v>44</v>
      </c>
      <c r="E132" s="10">
        <v>-0.24165142518146701</v>
      </c>
      <c r="F132" s="11">
        <v>-1.3219280950000001</v>
      </c>
      <c r="H132" s="12">
        <v>-0.21935286911931401</v>
      </c>
      <c r="M132" s="10">
        <v>-0.17086369841597901</v>
      </c>
    </row>
    <row r="133" spans="1:20">
      <c r="A133" t="s">
        <v>1108</v>
      </c>
      <c r="B133" t="s">
        <v>44</v>
      </c>
      <c r="F133" s="11">
        <v>-1.395928676</v>
      </c>
      <c r="O133" s="11">
        <v>-1.99045154659409</v>
      </c>
    </row>
    <row r="134" spans="1:20">
      <c r="A134" t="s">
        <v>1107</v>
      </c>
      <c r="B134" t="s">
        <v>44</v>
      </c>
      <c r="F134" s="11">
        <v>-1.1844245710000001</v>
      </c>
      <c r="H134" s="12">
        <v>0.71167621707192397</v>
      </c>
      <c r="M134" s="10">
        <v>0.23845590182804699</v>
      </c>
      <c r="N134" s="11">
        <v>0.225332087614695</v>
      </c>
      <c r="O134" s="11">
        <v>0.18927030290886801</v>
      </c>
    </row>
    <row r="135" spans="1:20">
      <c r="A135" t="s">
        <v>1180</v>
      </c>
      <c r="B135" t="s">
        <v>44</v>
      </c>
      <c r="E135" s="10">
        <v>-6.9586350656359701E-3</v>
      </c>
      <c r="F135" s="11">
        <v>-1.2175914350000001</v>
      </c>
      <c r="G135" s="11">
        <v>-1.2640094311737</v>
      </c>
      <c r="N135" s="11">
        <v>-0.32549973045896202</v>
      </c>
      <c r="O135" s="11">
        <v>4.9573511334498603E-2</v>
      </c>
    </row>
    <row r="136" spans="1:20">
      <c r="A136" t="s">
        <v>1182</v>
      </c>
      <c r="B136" t="s">
        <v>44</v>
      </c>
      <c r="C136" t="s">
        <v>44</v>
      </c>
      <c r="F136" s="11">
        <v>-1.8889686880000001</v>
      </c>
      <c r="I136" s="10">
        <v>0.118271347952283</v>
      </c>
      <c r="J136" s="11">
        <v>-1.82</v>
      </c>
      <c r="K136" s="11">
        <v>1.0295193517899599</v>
      </c>
      <c r="L136" s="11">
        <v>0.80330822734114005</v>
      </c>
      <c r="O136" s="11">
        <v>7.6059692460874004E-2</v>
      </c>
      <c r="Q136" s="10">
        <v>-8.8762809472859902E-2</v>
      </c>
      <c r="R136" s="11">
        <v>-1.7780388184784199</v>
      </c>
      <c r="T136" s="13">
        <v>-0.61170641299059503</v>
      </c>
    </row>
    <row r="137" spans="1:20">
      <c r="A137" t="s">
        <v>1191</v>
      </c>
      <c r="B137" t="s">
        <v>44</v>
      </c>
      <c r="F137" s="11">
        <v>-1.2175914350000001</v>
      </c>
      <c r="H137" s="12">
        <v>0.118347900707285</v>
      </c>
    </row>
    <row r="138" spans="1:20">
      <c r="A138" t="s">
        <v>1195</v>
      </c>
      <c r="B138" t="s">
        <v>44</v>
      </c>
      <c r="F138" s="11">
        <v>-3.6438561900000002</v>
      </c>
      <c r="N138" s="11">
        <v>0.37613256229165498</v>
      </c>
    </row>
    <row r="139" spans="1:20">
      <c r="A139" t="s">
        <v>1202</v>
      </c>
      <c r="B139" t="s">
        <v>44</v>
      </c>
      <c r="C139" t="s">
        <v>44</v>
      </c>
      <c r="E139" s="10">
        <v>-4.7967084311499E-2</v>
      </c>
      <c r="F139" s="11">
        <v>-1.8889686880000001</v>
      </c>
      <c r="I139" s="10">
        <v>-0.243290445851815</v>
      </c>
      <c r="J139" s="11">
        <v>-1.27</v>
      </c>
      <c r="M139" s="10">
        <v>-4.6760414702798299E-2</v>
      </c>
      <c r="O139" s="11">
        <v>-1.2208517059558499</v>
      </c>
      <c r="Q139" s="10">
        <v>-4.2302891155641703E-2</v>
      </c>
      <c r="R139" s="11">
        <v>-1.51244169695847</v>
      </c>
      <c r="S139" s="11">
        <v>-1.2065615353382899</v>
      </c>
    </row>
    <row r="140" spans="1:20">
      <c r="A140" t="s">
        <v>1221</v>
      </c>
      <c r="B140" t="s">
        <v>44</v>
      </c>
      <c r="E140" s="10">
        <v>-0.50597452698383205</v>
      </c>
      <c r="F140" s="11">
        <v>-1.0291463460000001</v>
      </c>
      <c r="H140" s="12">
        <v>0.86350001912518703</v>
      </c>
      <c r="N140" s="11">
        <v>-0.307859571323231</v>
      </c>
    </row>
    <row r="141" spans="1:20">
      <c r="A141" t="s">
        <v>1231</v>
      </c>
      <c r="B141" t="s">
        <v>44</v>
      </c>
      <c r="F141" s="11">
        <v>-2.1844245710000001</v>
      </c>
      <c r="H141" s="12">
        <v>-0.54341984808798005</v>
      </c>
      <c r="M141" s="10">
        <v>-0.17733843254892701</v>
      </c>
      <c r="O141" s="11">
        <v>-0.76192197465342304</v>
      </c>
    </row>
    <row r="142" spans="1:20">
      <c r="A142" t="s">
        <v>1232</v>
      </c>
      <c r="B142" t="s">
        <v>44</v>
      </c>
      <c r="E142" s="10">
        <v>-0.33491991230485701</v>
      </c>
      <c r="F142" s="11">
        <v>-2.1202942340000002</v>
      </c>
      <c r="H142" s="12">
        <v>-0.70263807157471903</v>
      </c>
    </row>
    <row r="143" spans="1:20">
      <c r="A143" t="s">
        <v>1233</v>
      </c>
      <c r="B143" t="s">
        <v>44</v>
      </c>
      <c r="D143" t="s">
        <v>21</v>
      </c>
      <c r="F143" s="11">
        <v>-2.1202942340000002</v>
      </c>
      <c r="H143" s="12">
        <v>0.479112365264384</v>
      </c>
      <c r="O143" s="11">
        <v>3.92334115096174E-2</v>
      </c>
    </row>
    <row r="144" spans="1:20">
      <c r="A144" t="s">
        <v>1303</v>
      </c>
      <c r="B144" t="s">
        <v>44</v>
      </c>
      <c r="E144" s="10">
        <v>0.142010840727473</v>
      </c>
      <c r="F144" s="11">
        <v>-1.3584539710000001</v>
      </c>
      <c r="G144" s="11">
        <v>-1.9137304384279299</v>
      </c>
      <c r="H144" s="12">
        <v>-1.6542474014997099</v>
      </c>
      <c r="M144" s="10">
        <v>-0.243865529358886</v>
      </c>
      <c r="O144" s="11">
        <v>-1.0817867476920799</v>
      </c>
      <c r="P144" s="12">
        <v>-1.2614485142546199</v>
      </c>
    </row>
    <row r="145" spans="1:20">
      <c r="A145" t="s">
        <v>1331</v>
      </c>
      <c r="B145" t="s">
        <v>44</v>
      </c>
      <c r="C145" t="s">
        <v>44</v>
      </c>
      <c r="E145" s="10">
        <v>-8.0793026656132503E-3</v>
      </c>
      <c r="F145" s="11">
        <v>-1.943416472</v>
      </c>
      <c r="G145" s="11">
        <v>-0.47842247733665699</v>
      </c>
      <c r="H145" s="12">
        <v>-0.12077725117334701</v>
      </c>
      <c r="I145" s="10">
        <v>-4.6823896678478402E-2</v>
      </c>
      <c r="J145" s="11">
        <v>-1.66</v>
      </c>
      <c r="K145" s="11">
        <v>-0.63072427013876897</v>
      </c>
      <c r="M145" s="10">
        <v>4.0183782927324802E-2</v>
      </c>
      <c r="N145" s="11">
        <v>-1.8764021124991599</v>
      </c>
      <c r="O145" s="11">
        <v>-1.3661515972003799</v>
      </c>
      <c r="R145" s="11">
        <v>-1.3683504896913601</v>
      </c>
      <c r="S145" s="11">
        <v>-1.26484558268369</v>
      </c>
    </row>
    <row r="146" spans="1:20">
      <c r="A146" t="s">
        <v>1374</v>
      </c>
      <c r="B146" t="s">
        <v>44</v>
      </c>
      <c r="E146" s="10">
        <v>6.6537131726727899E-2</v>
      </c>
      <c r="F146" s="11">
        <v>-1.089267338</v>
      </c>
    </row>
    <row r="147" spans="1:20">
      <c r="A147" t="s">
        <v>1378</v>
      </c>
      <c r="B147" t="s">
        <v>44</v>
      </c>
      <c r="E147" s="10">
        <v>0.26663442309784902</v>
      </c>
      <c r="F147" s="11">
        <v>-1.089267338</v>
      </c>
      <c r="O147" s="11">
        <v>-0.14856034830286199</v>
      </c>
    </row>
    <row r="148" spans="1:20">
      <c r="A148" t="s">
        <v>1408</v>
      </c>
      <c r="B148" t="s">
        <v>44</v>
      </c>
      <c r="E148" s="10">
        <v>-0.23463860748999299</v>
      </c>
      <c r="F148" s="11">
        <v>-1.152003093</v>
      </c>
      <c r="M148" s="10">
        <v>0.21033934447856401</v>
      </c>
      <c r="O148" s="11">
        <v>-0.42669816058029097</v>
      </c>
    </row>
    <row r="149" spans="1:20">
      <c r="A149" t="s">
        <v>1421</v>
      </c>
      <c r="B149" t="s">
        <v>44</v>
      </c>
      <c r="F149" s="11">
        <v>-1.59946207</v>
      </c>
      <c r="M149" s="10">
        <v>0.63192244324356595</v>
      </c>
      <c r="N149" s="11">
        <v>3.6473473883021799E-3</v>
      </c>
      <c r="O149" s="11">
        <v>0.62858606361331504</v>
      </c>
      <c r="P149" s="12">
        <v>5.4354389187334703E-3</v>
      </c>
    </row>
    <row r="150" spans="1:20">
      <c r="A150" t="s">
        <v>1435</v>
      </c>
      <c r="B150" t="s">
        <v>44</v>
      </c>
      <c r="C150" t="s">
        <v>11</v>
      </c>
      <c r="F150" s="11">
        <v>-1.0291463460000001</v>
      </c>
      <c r="J150" s="11">
        <v>-0.64</v>
      </c>
      <c r="M150" s="10">
        <v>8.2305384084098404E-2</v>
      </c>
      <c r="Q150" s="10">
        <v>4.2893092060118501E-2</v>
      </c>
    </row>
    <row r="151" spans="1:20">
      <c r="A151" t="s">
        <v>1445</v>
      </c>
      <c r="B151" t="s">
        <v>44</v>
      </c>
      <c r="C151" t="s">
        <v>11</v>
      </c>
      <c r="F151" s="11">
        <v>-1.0291463460000001</v>
      </c>
      <c r="J151" s="11">
        <v>-0.96</v>
      </c>
      <c r="M151" s="10">
        <v>-0.136146733051562</v>
      </c>
      <c r="Q151" s="10">
        <v>-0.177713951809192</v>
      </c>
    </row>
    <row r="152" spans="1:20">
      <c r="A152" t="s">
        <v>1448</v>
      </c>
      <c r="B152" t="s">
        <v>44</v>
      </c>
      <c r="E152" s="10">
        <v>-0.17784290248659401</v>
      </c>
      <c r="F152" s="11">
        <v>-2.5563933489999999</v>
      </c>
      <c r="M152" s="10">
        <v>-0.19561036075166399</v>
      </c>
    </row>
    <row r="153" spans="1:20">
      <c r="A153" t="s">
        <v>1490</v>
      </c>
      <c r="B153" t="s">
        <v>44</v>
      </c>
      <c r="F153" s="11">
        <v>-1.058893689</v>
      </c>
      <c r="N153" s="11">
        <v>6.8655623701844706E-2</v>
      </c>
    </row>
    <row r="154" spans="1:20">
      <c r="A154" t="s">
        <v>1541</v>
      </c>
      <c r="B154" t="s">
        <v>44</v>
      </c>
      <c r="E154" s="10">
        <v>7.9062833604896104E-2</v>
      </c>
      <c r="F154" s="11">
        <v>-1.089267338</v>
      </c>
      <c r="H154" s="12">
        <v>-0.38746489556029201</v>
      </c>
      <c r="M154" s="10">
        <v>0.188145048523672</v>
      </c>
      <c r="N154" s="11">
        <v>0.35347226517318298</v>
      </c>
      <c r="O154" s="11">
        <v>0.452011559737099</v>
      </c>
    </row>
    <row r="155" spans="1:20">
      <c r="A155" t="s">
        <v>1543</v>
      </c>
      <c r="B155" t="s">
        <v>44</v>
      </c>
      <c r="E155" s="10">
        <v>0.18830456500555501</v>
      </c>
      <c r="F155" s="11">
        <v>-1.3219280950000001</v>
      </c>
      <c r="M155" s="10">
        <v>-1.11382155615889E-2</v>
      </c>
      <c r="N155" s="11">
        <v>-0.60948733028853397</v>
      </c>
      <c r="O155" s="11">
        <v>-0.63552687614140302</v>
      </c>
      <c r="P155" s="12">
        <v>-0.22444431618948801</v>
      </c>
    </row>
    <row r="156" spans="1:20">
      <c r="A156" t="s">
        <v>1545</v>
      </c>
      <c r="B156" t="s">
        <v>44</v>
      </c>
      <c r="C156" t="s">
        <v>11</v>
      </c>
      <c r="F156" s="11">
        <v>-1.0291463460000001</v>
      </c>
      <c r="J156" s="11">
        <v>-0.99</v>
      </c>
      <c r="N156" s="11">
        <v>-2.1307999868409401E-2</v>
      </c>
      <c r="P156" s="12">
        <v>0.80935648605652399</v>
      </c>
      <c r="Q156" s="10">
        <v>1.4158763087830999E-3</v>
      </c>
      <c r="S156" s="11">
        <v>0.171821949442409</v>
      </c>
      <c r="T156" s="13">
        <v>0.40734158504622497</v>
      </c>
    </row>
    <row r="157" spans="1:20">
      <c r="A157" t="s">
        <v>1560</v>
      </c>
      <c r="B157" t="s">
        <v>44</v>
      </c>
      <c r="E157" s="10">
        <v>-1.46993395205633E-2</v>
      </c>
      <c r="F157" s="11">
        <v>-1.3219280950000001</v>
      </c>
      <c r="G157" s="11">
        <v>-0.57369487958377696</v>
      </c>
      <c r="H157" s="12">
        <v>7.7877363833513596E-2</v>
      </c>
      <c r="N157" s="11">
        <v>0.36419953279568401</v>
      </c>
      <c r="O157" s="11">
        <v>-0.114136517699336</v>
      </c>
    </row>
    <row r="158" spans="1:20">
      <c r="A158" t="s">
        <v>1561</v>
      </c>
      <c r="B158" t="s">
        <v>44</v>
      </c>
      <c r="F158" s="11">
        <v>-2.4739311879999999</v>
      </c>
      <c r="H158" s="12">
        <v>0.25214721413810598</v>
      </c>
    </row>
    <row r="159" spans="1:20">
      <c r="A159" t="s">
        <v>1579</v>
      </c>
      <c r="B159" t="s">
        <v>44</v>
      </c>
      <c r="E159" s="10">
        <v>0.12880996967599401</v>
      </c>
      <c r="F159" s="11">
        <v>-1.2175914350000001</v>
      </c>
      <c r="G159" s="11">
        <v>-1.04863035703912</v>
      </c>
      <c r="H159" s="12">
        <v>0.69444882423149501</v>
      </c>
      <c r="M159" s="10">
        <v>-1.27783366392673E-2</v>
      </c>
      <c r="N159" s="11">
        <v>-0.48876434890715398</v>
      </c>
      <c r="O159" s="11">
        <v>-2.7912461607826001E-2</v>
      </c>
      <c r="P159" s="12">
        <v>0.79725747594708896</v>
      </c>
    </row>
    <row r="160" spans="1:20">
      <c r="A160" t="s">
        <v>1580</v>
      </c>
      <c r="B160" t="s">
        <v>44</v>
      </c>
      <c r="C160" t="s">
        <v>44</v>
      </c>
      <c r="F160" s="11">
        <v>-1.8365012679999999</v>
      </c>
      <c r="J160" s="11">
        <v>-1.8</v>
      </c>
      <c r="O160" s="11">
        <v>-0.47684030709168501</v>
      </c>
      <c r="Q160" s="10">
        <v>5.1560405485442197E-2</v>
      </c>
      <c r="R160" s="11">
        <v>-0.51828996975158104</v>
      </c>
      <c r="S160" s="11">
        <v>-0.62190182507515002</v>
      </c>
      <c r="T160" s="13">
        <v>-0.22788394741572501</v>
      </c>
    </row>
    <row r="161" spans="1:19">
      <c r="A161" t="s">
        <v>1611</v>
      </c>
      <c r="B161" t="s">
        <v>44</v>
      </c>
      <c r="D161" t="s">
        <v>21</v>
      </c>
      <c r="E161" s="10">
        <v>1.5187889312955701E-2</v>
      </c>
      <c r="F161" s="11">
        <v>-1.6896598789999999</v>
      </c>
      <c r="G161" s="11">
        <v>-1.5110485814494401</v>
      </c>
      <c r="H161" s="12">
        <v>-1.1785579277056399</v>
      </c>
      <c r="M161" s="10">
        <v>-0.17733843254892701</v>
      </c>
      <c r="N161" s="11">
        <v>-0.58405902260041798</v>
      </c>
      <c r="P161" s="12">
        <v>-0.47913917400883399</v>
      </c>
    </row>
    <row r="162" spans="1:19">
      <c r="A162" t="s">
        <v>1667</v>
      </c>
      <c r="B162" t="s">
        <v>44</v>
      </c>
      <c r="C162" t="s">
        <v>44</v>
      </c>
      <c r="F162" s="11">
        <v>-1.3584539710000001</v>
      </c>
      <c r="J162" s="11">
        <v>-1.73</v>
      </c>
      <c r="M162" s="10">
        <v>-8.5360110176094794E-2</v>
      </c>
      <c r="Q162" s="10">
        <v>-1.8265098868174099E-2</v>
      </c>
    </row>
    <row r="163" spans="1:19">
      <c r="A163" t="s">
        <v>1731</v>
      </c>
      <c r="B163" t="s">
        <v>44</v>
      </c>
      <c r="F163" s="11">
        <v>-1.3584539710000001</v>
      </c>
      <c r="N163" s="11">
        <v>-0.39278468977167103</v>
      </c>
    </row>
    <row r="164" spans="1:19">
      <c r="A164" t="s">
        <v>1734</v>
      </c>
      <c r="B164" t="s">
        <v>44</v>
      </c>
      <c r="C164" t="s">
        <v>11</v>
      </c>
      <c r="D164" t="s">
        <v>21</v>
      </c>
      <c r="F164" s="11">
        <v>-1.058893689</v>
      </c>
      <c r="J164" s="11">
        <v>-0.44</v>
      </c>
      <c r="P164" s="12">
        <v>-0.25138833134236599</v>
      </c>
      <c r="Q164" s="10">
        <v>3.4389086854900497E-2</v>
      </c>
    </row>
    <row r="165" spans="1:19">
      <c r="A165" t="s">
        <v>1755</v>
      </c>
      <c r="B165" t="s">
        <v>44</v>
      </c>
      <c r="C165" t="s">
        <v>44</v>
      </c>
      <c r="E165" s="10">
        <v>0.52883514208909299</v>
      </c>
      <c r="F165" s="11">
        <v>-1.089267338</v>
      </c>
      <c r="J165" s="11">
        <v>-1.1499999999999999</v>
      </c>
      <c r="M165" s="10">
        <v>7.7234394536665196E-2</v>
      </c>
      <c r="O165" s="11">
        <v>-1.5986848134057701</v>
      </c>
      <c r="Q165" s="10">
        <v>0.24923504401553601</v>
      </c>
      <c r="R165" s="11">
        <v>-1.3198399954390401</v>
      </c>
      <c r="S165" s="11">
        <v>-1.38273532997169</v>
      </c>
    </row>
    <row r="166" spans="1:19">
      <c r="A166" t="s">
        <v>1770</v>
      </c>
      <c r="B166" t="s">
        <v>44</v>
      </c>
      <c r="E166" s="10">
        <v>-3.3411358656428199E-2</v>
      </c>
      <c r="F166" s="11">
        <v>-1.089267338</v>
      </c>
      <c r="G166" s="11">
        <v>-2.3461305526551302</v>
      </c>
    </row>
    <row r="167" spans="1:19">
      <c r="A167" t="s">
        <v>1792</v>
      </c>
      <c r="B167" t="s">
        <v>44</v>
      </c>
      <c r="E167" s="10">
        <v>0.10118298851900399</v>
      </c>
      <c r="F167" s="11">
        <v>-1.6438561899999999</v>
      </c>
      <c r="G167" s="11">
        <v>-1.7846903510376599</v>
      </c>
    </row>
    <row r="168" spans="1:19">
      <c r="A168" t="s">
        <v>1801</v>
      </c>
      <c r="B168" t="s">
        <v>44</v>
      </c>
      <c r="C168" t="s">
        <v>11</v>
      </c>
      <c r="F168" s="11">
        <v>-1.6896598789999999</v>
      </c>
      <c r="H168" s="12">
        <v>-0.96042862124038697</v>
      </c>
      <c r="J168" s="11">
        <v>-0.56000000000000005</v>
      </c>
      <c r="L168" s="11">
        <v>-0.76824513748511603</v>
      </c>
      <c r="O168" s="11">
        <v>0.62517699423531103</v>
      </c>
      <c r="S168" s="11">
        <v>0.92397550746200097</v>
      </c>
    </row>
    <row r="169" spans="1:19">
      <c r="A169" t="s">
        <v>1803</v>
      </c>
      <c r="B169" t="s">
        <v>44</v>
      </c>
      <c r="F169" s="11">
        <v>-1.2175914350000001</v>
      </c>
      <c r="N169" s="11">
        <v>-0.59114636598708203</v>
      </c>
    </row>
    <row r="170" spans="1:19">
      <c r="A170" t="s">
        <v>1813</v>
      </c>
      <c r="B170" t="s">
        <v>44</v>
      </c>
      <c r="E170" s="10">
        <v>0.56050260095830295</v>
      </c>
      <c r="F170" s="11">
        <v>-1.058893689</v>
      </c>
    </row>
    <row r="171" spans="1:19">
      <c r="A171" t="s">
        <v>1829</v>
      </c>
      <c r="B171" t="s">
        <v>44</v>
      </c>
      <c r="E171" s="10">
        <v>0.35253449650350199</v>
      </c>
      <c r="F171" s="11">
        <v>-2.1844245710000001</v>
      </c>
      <c r="M171" s="10">
        <v>-3.4308494726848299E-2</v>
      </c>
      <c r="N171" s="11">
        <v>-0.95808111913576599</v>
      </c>
      <c r="O171" s="11">
        <v>-0.90855238404944405</v>
      </c>
    </row>
    <row r="172" spans="1:19">
      <c r="A172" t="s">
        <v>1831</v>
      </c>
      <c r="B172" t="s">
        <v>44</v>
      </c>
      <c r="D172" t="s">
        <v>21</v>
      </c>
      <c r="F172" s="11">
        <v>-1.1844245710000001</v>
      </c>
      <c r="M172" s="10">
        <v>2.3331480955638102E-2</v>
      </c>
      <c r="O172" s="11">
        <v>-0.152799324376799</v>
      </c>
    </row>
    <row r="173" spans="1:19">
      <c r="A173" t="s">
        <v>1841</v>
      </c>
      <c r="B173" t="s">
        <v>44</v>
      </c>
      <c r="F173" s="11">
        <v>-1.2863041850000001</v>
      </c>
      <c r="N173" s="11">
        <v>0.175540286717105</v>
      </c>
    </row>
    <row r="174" spans="1:19">
      <c r="A174" t="s">
        <v>1866</v>
      </c>
      <c r="B174" t="s">
        <v>44</v>
      </c>
      <c r="E174" s="10">
        <v>0.338098765081498</v>
      </c>
      <c r="F174" s="11">
        <v>-1.943416472</v>
      </c>
      <c r="M174" s="10">
        <v>-0.13426971065704199</v>
      </c>
      <c r="N174" s="11">
        <v>-0.38742724188625899</v>
      </c>
      <c r="O174" s="11">
        <v>0.16041975802967001</v>
      </c>
      <c r="P174" s="12">
        <v>-0.201520635012189</v>
      </c>
    </row>
    <row r="175" spans="1:19">
      <c r="A175" t="s">
        <v>1939</v>
      </c>
      <c r="B175" t="s">
        <v>44</v>
      </c>
      <c r="C175" t="s">
        <v>44</v>
      </c>
      <c r="E175" s="10">
        <v>0.181626397891371</v>
      </c>
      <c r="F175" s="11">
        <v>-2.943416472</v>
      </c>
      <c r="I175" s="10">
        <v>6.8789724486677806E-2</v>
      </c>
      <c r="J175" s="11">
        <v>-2.5299999999999998</v>
      </c>
      <c r="K175" s="11">
        <v>-0.54507268112385698</v>
      </c>
      <c r="Q175" s="10">
        <v>0.105905045884458</v>
      </c>
      <c r="S175" s="11">
        <v>-2.0422478674635198</v>
      </c>
    </row>
    <row r="176" spans="1:19">
      <c r="A176" t="s">
        <v>1980</v>
      </c>
      <c r="B176" t="s">
        <v>44</v>
      </c>
      <c r="C176" t="s">
        <v>44</v>
      </c>
      <c r="E176" s="10">
        <v>0.20136969005967001</v>
      </c>
      <c r="F176" s="11">
        <v>-1.0291463460000001</v>
      </c>
      <c r="G176" s="11">
        <v>-3.5638881070200398E-3</v>
      </c>
      <c r="J176" s="11">
        <v>-1.04</v>
      </c>
      <c r="M176" s="10">
        <v>2.9113261304984699E-2</v>
      </c>
      <c r="O176" s="11">
        <v>-0.34401087827802301</v>
      </c>
      <c r="P176" s="12">
        <v>-0.52093622234120496</v>
      </c>
      <c r="Q176" s="10">
        <v>0.22848241203418901</v>
      </c>
      <c r="S176" s="11">
        <v>-0.42523674141997703</v>
      </c>
    </row>
    <row r="177" spans="1:20">
      <c r="A177" t="s">
        <v>272</v>
      </c>
      <c r="B177" t="s">
        <v>273</v>
      </c>
      <c r="F177" s="11">
        <v>-1.434402824</v>
      </c>
      <c r="N177" s="11">
        <v>1.4448453123756699</v>
      </c>
      <c r="O177" s="11">
        <v>1.2749730822063301</v>
      </c>
    </row>
    <row r="178" spans="1:20">
      <c r="A178" t="s">
        <v>218</v>
      </c>
      <c r="B178" t="s">
        <v>187</v>
      </c>
      <c r="F178" s="11">
        <v>4.2644336999999997E-2</v>
      </c>
      <c r="N178" s="11">
        <v>-1.6623781668122899</v>
      </c>
    </row>
    <row r="179" spans="1:20">
      <c r="A179" t="s">
        <v>316</v>
      </c>
      <c r="B179" t="s">
        <v>187</v>
      </c>
      <c r="F179" s="11">
        <v>-0.88896868799999995</v>
      </c>
      <c r="N179" s="11">
        <v>0.75961688317898801</v>
      </c>
      <c r="O179" s="11">
        <v>1.04072802046777</v>
      </c>
    </row>
    <row r="180" spans="1:20">
      <c r="A180" t="s">
        <v>322</v>
      </c>
      <c r="B180" t="s">
        <v>187</v>
      </c>
      <c r="F180" s="11">
        <v>-0.97143084800000001</v>
      </c>
      <c r="N180" s="11">
        <v>-0.357698552847111</v>
      </c>
    </row>
    <row r="181" spans="1:20">
      <c r="A181" t="s">
        <v>361</v>
      </c>
      <c r="B181" t="s">
        <v>187</v>
      </c>
      <c r="D181" t="s">
        <v>37</v>
      </c>
      <c r="E181" s="10">
        <v>0.90294105859473095</v>
      </c>
      <c r="F181" s="11">
        <v>-0.41503749899999998</v>
      </c>
    </row>
    <row r="182" spans="1:20">
      <c r="A182" t="s">
        <v>381</v>
      </c>
      <c r="B182" t="s">
        <v>187</v>
      </c>
      <c r="E182" s="10">
        <v>-0.21816528483580599</v>
      </c>
      <c r="F182" s="11">
        <v>0.77399632500000004</v>
      </c>
      <c r="G182" s="11">
        <v>0.34027256338214601</v>
      </c>
      <c r="H182" s="12">
        <v>0.284430582829232</v>
      </c>
      <c r="M182" s="10">
        <v>-0.13383279513556501</v>
      </c>
      <c r="N182" s="11">
        <v>0.36657825557840701</v>
      </c>
      <c r="O182" s="11">
        <v>0.90235160508922896</v>
      </c>
      <c r="P182" s="12">
        <v>-0.87026016683024399</v>
      </c>
    </row>
    <row r="183" spans="1:20">
      <c r="A183" t="s">
        <v>433</v>
      </c>
      <c r="B183" t="s">
        <v>187</v>
      </c>
      <c r="E183" s="10">
        <v>0.32474014421526598</v>
      </c>
      <c r="F183" s="11">
        <v>-0.55639334900000004</v>
      </c>
    </row>
    <row r="184" spans="1:20">
      <c r="A184" t="s">
        <v>613</v>
      </c>
      <c r="B184" t="s">
        <v>187</v>
      </c>
      <c r="C184" t="s">
        <v>187</v>
      </c>
      <c r="F184" s="11">
        <v>-0.83650126800000002</v>
      </c>
      <c r="J184" s="11">
        <v>-0.82</v>
      </c>
      <c r="O184" s="11">
        <v>0.56393538741329596</v>
      </c>
      <c r="R184" s="11">
        <v>0.816319824787479</v>
      </c>
      <c r="S184" s="11">
        <v>0.53342235408730498</v>
      </c>
    </row>
    <row r="185" spans="1:20">
      <c r="A185" t="s">
        <v>1119</v>
      </c>
      <c r="B185" t="s">
        <v>187</v>
      </c>
      <c r="F185" s="11">
        <v>0.23878685999999999</v>
      </c>
      <c r="O185" s="11">
        <v>6.9226626954610695E-2</v>
      </c>
    </row>
    <row r="186" spans="1:20">
      <c r="A186" t="s">
        <v>1145</v>
      </c>
      <c r="B186" t="s">
        <v>187</v>
      </c>
      <c r="F186" s="11">
        <v>0.411426246</v>
      </c>
      <c r="M186" s="10">
        <v>0.64890762698553806</v>
      </c>
    </row>
    <row r="187" spans="1:20">
      <c r="A187" t="s">
        <v>1146</v>
      </c>
      <c r="B187" t="s">
        <v>187</v>
      </c>
      <c r="E187" s="10">
        <v>9.5180007239907105E-2</v>
      </c>
      <c r="F187" s="11">
        <v>0.50589092999999996</v>
      </c>
      <c r="H187" s="12">
        <v>1.8508447183191601</v>
      </c>
    </row>
    <row r="188" spans="1:20">
      <c r="A188" t="s">
        <v>1148</v>
      </c>
      <c r="B188" t="s">
        <v>187</v>
      </c>
      <c r="E188" s="10">
        <v>-6.5158216806671096E-2</v>
      </c>
      <c r="F188" s="11">
        <v>0.28688114799999997</v>
      </c>
      <c r="G188" s="11">
        <v>1.19251204337648</v>
      </c>
      <c r="O188" s="11">
        <v>-0.63204310082154702</v>
      </c>
    </row>
    <row r="189" spans="1:20">
      <c r="A189" t="s">
        <v>1364</v>
      </c>
      <c r="B189" t="s">
        <v>187</v>
      </c>
      <c r="C189" t="s">
        <v>49</v>
      </c>
      <c r="F189" s="11">
        <v>0.33342373400000003</v>
      </c>
      <c r="I189" s="10">
        <v>-9.1970823085831599E-2</v>
      </c>
      <c r="J189" s="11">
        <v>1.26</v>
      </c>
      <c r="O189" s="11">
        <v>-0.39823137655635898</v>
      </c>
    </row>
    <row r="190" spans="1:20">
      <c r="A190" t="s">
        <v>1544</v>
      </c>
      <c r="B190" t="s">
        <v>187</v>
      </c>
      <c r="C190" t="s">
        <v>11</v>
      </c>
      <c r="F190" s="11">
        <v>-0.473931188</v>
      </c>
      <c r="H190" s="12">
        <v>-0.959634183835261</v>
      </c>
      <c r="J190" s="11">
        <v>-0.37</v>
      </c>
      <c r="N190" s="11">
        <v>-0.237723770370521</v>
      </c>
      <c r="O190" s="11">
        <v>0.37906315141702002</v>
      </c>
      <c r="P190" s="12">
        <v>0.79200054692276101</v>
      </c>
      <c r="R190" s="11">
        <v>0.43445967340568398</v>
      </c>
    </row>
    <row r="191" spans="1:20">
      <c r="A191" t="s">
        <v>1662</v>
      </c>
      <c r="B191" t="s">
        <v>187</v>
      </c>
      <c r="C191" t="s">
        <v>187</v>
      </c>
      <c r="F191" s="11">
        <v>-0.32192809500000003</v>
      </c>
      <c r="J191" s="11">
        <v>-0.3</v>
      </c>
      <c r="O191" s="11">
        <v>0.64790677542411701</v>
      </c>
      <c r="Q191" s="10">
        <v>-0.167373279544066</v>
      </c>
      <c r="S191" s="11">
        <v>0.27752369702653601</v>
      </c>
      <c r="T191" s="13">
        <v>0.64081522052612006</v>
      </c>
    </row>
    <row r="192" spans="1:20">
      <c r="A192" t="s">
        <v>1776</v>
      </c>
      <c r="B192" t="s">
        <v>187</v>
      </c>
      <c r="D192" t="s">
        <v>21</v>
      </c>
      <c r="E192" s="10">
        <v>-8.7901278866501995E-2</v>
      </c>
      <c r="F192" s="11">
        <v>-0.473931188</v>
      </c>
      <c r="O192" s="11">
        <v>-0.23798314607961299</v>
      </c>
    </row>
    <row r="193" spans="1:20">
      <c r="A193" t="s">
        <v>1862</v>
      </c>
      <c r="B193" t="s">
        <v>187</v>
      </c>
      <c r="D193" t="s">
        <v>21</v>
      </c>
      <c r="F193" s="11">
        <v>0.13750352399999999</v>
      </c>
      <c r="H193" s="12">
        <v>-1.2848499612798401</v>
      </c>
      <c r="M193" s="10">
        <v>-6.00252630091846E-2</v>
      </c>
      <c r="N193" s="11">
        <v>0.219583282851182</v>
      </c>
    </row>
    <row r="194" spans="1:20">
      <c r="A194" t="s">
        <v>411</v>
      </c>
      <c r="B194" t="s">
        <v>212</v>
      </c>
      <c r="D194" t="s">
        <v>46</v>
      </c>
      <c r="F194" s="11">
        <v>4.8211999780000001</v>
      </c>
      <c r="G194" s="11">
        <v>3.0559473727422599</v>
      </c>
    </row>
    <row r="195" spans="1:20">
      <c r="A195" t="s">
        <v>648</v>
      </c>
      <c r="B195" t="s">
        <v>212</v>
      </c>
      <c r="F195" s="11">
        <v>1.8718436490000001</v>
      </c>
      <c r="G195" s="11">
        <v>0.54925192881836404</v>
      </c>
    </row>
    <row r="196" spans="1:20">
      <c r="A196" t="s">
        <v>694</v>
      </c>
      <c r="B196" t="s">
        <v>212</v>
      </c>
      <c r="C196" t="s">
        <v>49</v>
      </c>
      <c r="F196" s="11">
        <v>3.6915341650000002</v>
      </c>
      <c r="G196" s="11">
        <v>-0.20142486796947301</v>
      </c>
      <c r="I196" s="10">
        <v>-0.77790302496077002</v>
      </c>
      <c r="J196" s="11">
        <v>2.58</v>
      </c>
      <c r="K196" s="11">
        <v>-0.171750258323421</v>
      </c>
      <c r="L196" s="11">
        <v>-1.5957728733653701E-2</v>
      </c>
    </row>
    <row r="197" spans="1:20">
      <c r="A197" t="s">
        <v>901</v>
      </c>
      <c r="B197" t="s">
        <v>212</v>
      </c>
      <c r="D197" t="s">
        <v>21</v>
      </c>
      <c r="E197" s="10">
        <v>0.352434231441283</v>
      </c>
      <c r="F197" s="11">
        <v>1.469885976</v>
      </c>
      <c r="H197" s="12">
        <v>-0.62152092778323698</v>
      </c>
      <c r="M197" s="10">
        <v>-0.15174639534682799</v>
      </c>
      <c r="N197" s="11">
        <v>3.0230900938935501</v>
      </c>
      <c r="O197" s="11">
        <v>1.93937529730091</v>
      </c>
    </row>
    <row r="198" spans="1:20">
      <c r="A198" t="s">
        <v>1475</v>
      </c>
      <c r="B198" t="s">
        <v>212</v>
      </c>
      <c r="D198" t="s">
        <v>19</v>
      </c>
      <c r="F198" s="11">
        <v>4.3183168409999997</v>
      </c>
      <c r="G198" s="11">
        <v>1.61612677253352</v>
      </c>
      <c r="O198" s="11">
        <v>0.77164791344463901</v>
      </c>
    </row>
    <row r="199" spans="1:20">
      <c r="A199" t="s">
        <v>57</v>
      </c>
      <c r="B199" t="s">
        <v>49</v>
      </c>
      <c r="F199" s="11">
        <v>2.9278964539999999</v>
      </c>
      <c r="H199" s="12">
        <v>1.9193033417715599</v>
      </c>
    </row>
    <row r="200" spans="1:20">
      <c r="A200" t="s">
        <v>103</v>
      </c>
      <c r="B200" t="s">
        <v>49</v>
      </c>
      <c r="C200" t="s">
        <v>49</v>
      </c>
      <c r="E200" s="10">
        <v>-5.5293671789506303E-2</v>
      </c>
      <c r="F200" s="11">
        <v>1.604071324</v>
      </c>
      <c r="J200" s="11">
        <v>1.84</v>
      </c>
      <c r="M200" s="10">
        <v>5.7126821088090099E-2</v>
      </c>
      <c r="Q200" s="10">
        <v>-6.35039006379194E-2</v>
      </c>
    </row>
    <row r="201" spans="1:20">
      <c r="A201" t="s">
        <v>184</v>
      </c>
      <c r="B201" t="s">
        <v>49</v>
      </c>
      <c r="C201" t="s">
        <v>49</v>
      </c>
      <c r="D201" t="s">
        <v>21</v>
      </c>
      <c r="F201" s="11">
        <v>1.3334237339999999</v>
      </c>
      <c r="G201" s="11">
        <v>1.2515958285722599</v>
      </c>
      <c r="J201" s="11">
        <v>1.7</v>
      </c>
      <c r="K201" s="11">
        <v>1.0538430232289899</v>
      </c>
      <c r="O201" s="11">
        <v>1.6610221931820299</v>
      </c>
      <c r="P201" s="12">
        <v>1.2994426077798999</v>
      </c>
      <c r="S201" s="11">
        <v>1.4685365647809301</v>
      </c>
      <c r="T201" s="13">
        <v>1.73750314106959</v>
      </c>
    </row>
    <row r="202" spans="1:20">
      <c r="A202" t="s">
        <v>197</v>
      </c>
      <c r="B202" t="s">
        <v>49</v>
      </c>
      <c r="D202" t="s">
        <v>101</v>
      </c>
      <c r="F202" s="11">
        <v>2</v>
      </c>
      <c r="O202" s="11">
        <v>0.30090098157950201</v>
      </c>
    </row>
    <row r="203" spans="1:20">
      <c r="A203" t="s">
        <v>207</v>
      </c>
      <c r="B203" t="s">
        <v>49</v>
      </c>
      <c r="F203" s="11">
        <v>1.3950628</v>
      </c>
      <c r="G203" s="11">
        <v>1.8601190386339199</v>
      </c>
    </row>
    <row r="204" spans="1:20">
      <c r="A204" t="s">
        <v>258</v>
      </c>
      <c r="B204" t="s">
        <v>49</v>
      </c>
      <c r="C204" t="s">
        <v>49</v>
      </c>
      <c r="F204" s="11">
        <v>2.1243281349999998</v>
      </c>
      <c r="G204" s="11">
        <v>1.5778059339827599</v>
      </c>
      <c r="J204" s="11">
        <v>1.85</v>
      </c>
      <c r="K204" s="11">
        <v>1.4461898783001199</v>
      </c>
      <c r="S204" s="11">
        <v>1.0915391601730999</v>
      </c>
    </row>
    <row r="205" spans="1:20">
      <c r="A205" t="s">
        <v>262</v>
      </c>
      <c r="B205" t="s">
        <v>49</v>
      </c>
      <c r="D205" t="s">
        <v>19</v>
      </c>
      <c r="F205" s="11">
        <v>1.411426246</v>
      </c>
      <c r="H205" s="12">
        <v>1.23855735514775</v>
      </c>
    </row>
    <row r="206" spans="1:20">
      <c r="A206" t="s">
        <v>359</v>
      </c>
      <c r="B206" t="s">
        <v>49</v>
      </c>
      <c r="C206" t="s">
        <v>49</v>
      </c>
      <c r="D206" t="s">
        <v>19</v>
      </c>
      <c r="F206" s="11">
        <v>1.292781749</v>
      </c>
      <c r="J206" s="11">
        <v>1.19</v>
      </c>
      <c r="M206" s="10">
        <v>0.22362388151819099</v>
      </c>
      <c r="O206" s="11">
        <v>0.98029828415871301</v>
      </c>
      <c r="Q206" s="10">
        <v>6.5583819587228101E-2</v>
      </c>
      <c r="S206" s="11">
        <v>0.45808581786545399</v>
      </c>
    </row>
    <row r="207" spans="1:20">
      <c r="A207" t="s">
        <v>404</v>
      </c>
      <c r="B207" t="s">
        <v>49</v>
      </c>
      <c r="F207" s="11">
        <v>1.4854268269999999</v>
      </c>
      <c r="M207" s="10">
        <v>0.60888490716669397</v>
      </c>
    </row>
    <row r="208" spans="1:20">
      <c r="A208" t="s">
        <v>430</v>
      </c>
      <c r="B208" t="s">
        <v>49</v>
      </c>
      <c r="C208" t="s">
        <v>49</v>
      </c>
      <c r="D208" t="s">
        <v>19</v>
      </c>
      <c r="E208" s="10">
        <v>-4.1330157646957702E-2</v>
      </c>
      <c r="F208" s="11">
        <v>2.0703893280000001</v>
      </c>
      <c r="G208" s="11">
        <v>0.63403678243705996</v>
      </c>
      <c r="I208" s="10">
        <v>-5.3338698514278297E-2</v>
      </c>
      <c r="J208" s="11">
        <v>2.59</v>
      </c>
      <c r="K208" s="11">
        <v>0.64705360500785403</v>
      </c>
      <c r="L208" s="11">
        <v>0.50486592917975004</v>
      </c>
      <c r="M208" s="10">
        <v>-0.35721747281748201</v>
      </c>
      <c r="N208" s="11">
        <v>1.26187695348067</v>
      </c>
      <c r="O208" s="11">
        <v>0.97247865189879301</v>
      </c>
      <c r="Q208" s="10">
        <v>-0.457558994077093</v>
      </c>
      <c r="R208" s="11">
        <v>1.1714105598801801</v>
      </c>
      <c r="S208" s="11">
        <v>1.2401306733214199</v>
      </c>
      <c r="T208" s="13">
        <v>1.4765800176255599</v>
      </c>
    </row>
    <row r="209" spans="1:20">
      <c r="A209" t="s">
        <v>435</v>
      </c>
      <c r="B209" t="s">
        <v>49</v>
      </c>
      <c r="F209" s="11">
        <v>1.427606173</v>
      </c>
      <c r="O209" s="11">
        <v>2.0324121456536002</v>
      </c>
    </row>
    <row r="210" spans="1:20">
      <c r="A210" t="s">
        <v>436</v>
      </c>
      <c r="B210" t="s">
        <v>49</v>
      </c>
      <c r="F210" s="11">
        <v>1.7004397179999999</v>
      </c>
      <c r="N210" s="11">
        <v>0.21871642791888299</v>
      </c>
      <c r="O210" s="11">
        <v>0.35693549308719402</v>
      </c>
    </row>
    <row r="211" spans="1:20">
      <c r="A211" t="s">
        <v>507</v>
      </c>
      <c r="B211" t="s">
        <v>49</v>
      </c>
      <c r="D211" t="s">
        <v>19</v>
      </c>
      <c r="F211" s="11">
        <v>3.3219280950000001</v>
      </c>
      <c r="G211" s="11">
        <v>2.3461437996630399</v>
      </c>
    </row>
    <row r="212" spans="1:20">
      <c r="A212" t="s">
        <v>533</v>
      </c>
      <c r="B212" t="s">
        <v>49</v>
      </c>
      <c r="D212" t="s">
        <v>21</v>
      </c>
      <c r="F212" s="11">
        <v>1.0143552929999999</v>
      </c>
      <c r="N212" s="11">
        <v>0.74937036405490598</v>
      </c>
    </row>
    <row r="213" spans="1:20">
      <c r="A213" t="s">
        <v>539</v>
      </c>
      <c r="B213" t="s">
        <v>49</v>
      </c>
      <c r="E213" s="10">
        <v>0.11817988323164801</v>
      </c>
      <c r="F213" s="11">
        <v>1.565597176</v>
      </c>
      <c r="G213" s="11">
        <v>1.53431838518666</v>
      </c>
      <c r="H213" s="12">
        <v>0.99676708253644797</v>
      </c>
      <c r="M213" s="10">
        <v>0.13139016458357</v>
      </c>
      <c r="N213" s="11">
        <v>0.96950730282901498</v>
      </c>
      <c r="O213" s="11">
        <v>1.11167542417825</v>
      </c>
      <c r="P213" s="12">
        <v>0.873103198534113</v>
      </c>
    </row>
    <row r="214" spans="1:20">
      <c r="A214" t="s">
        <v>554</v>
      </c>
      <c r="B214" t="s">
        <v>49</v>
      </c>
      <c r="F214" s="11">
        <v>1.2690331459999999</v>
      </c>
      <c r="N214" s="11">
        <v>0.63010615018258598</v>
      </c>
      <c r="O214" s="11">
        <v>0.30094328511943902</v>
      </c>
    </row>
    <row r="215" spans="1:20">
      <c r="A215" t="s">
        <v>555</v>
      </c>
      <c r="B215" t="s">
        <v>49</v>
      </c>
      <c r="E215" s="10">
        <v>-6.3055145075427102E-2</v>
      </c>
      <c r="F215" s="11">
        <v>1.731183242</v>
      </c>
    </row>
    <row r="216" spans="1:20">
      <c r="A216" t="s">
        <v>634</v>
      </c>
      <c r="B216" t="s">
        <v>49</v>
      </c>
      <c r="C216" t="s">
        <v>49</v>
      </c>
      <c r="E216" s="10">
        <v>0.23529120461599501</v>
      </c>
      <c r="F216" s="11">
        <v>1.021479727</v>
      </c>
      <c r="G216" s="11">
        <v>-1.2421683826341201</v>
      </c>
      <c r="H216" s="12">
        <v>-0.96459190363122704</v>
      </c>
      <c r="I216" s="10">
        <v>-0.120139261822949</v>
      </c>
      <c r="J216" s="11">
        <v>1.77</v>
      </c>
      <c r="K216" s="11">
        <v>-1.4625922893036001</v>
      </c>
      <c r="L216" s="11">
        <v>-0.83988550071872003</v>
      </c>
      <c r="M216" s="10">
        <v>0.19474698067510701</v>
      </c>
      <c r="N216" s="11">
        <v>1.3445793839001401</v>
      </c>
      <c r="O216" s="11">
        <v>1.3679568991784501</v>
      </c>
      <c r="Q216" s="10">
        <v>0.17630450907517201</v>
      </c>
      <c r="R216" s="11">
        <v>1.4426821655140001</v>
      </c>
      <c r="S216" s="11">
        <v>1.3841394901356101</v>
      </c>
      <c r="T216" s="13">
        <v>0.569235253157095</v>
      </c>
    </row>
    <row r="217" spans="1:20">
      <c r="A217" t="s">
        <v>688</v>
      </c>
      <c r="B217" t="s">
        <v>49</v>
      </c>
      <c r="C217" t="s">
        <v>49</v>
      </c>
      <c r="E217" s="10">
        <v>-0.35763265794471799</v>
      </c>
      <c r="F217" s="11">
        <v>2.6088092430000001</v>
      </c>
      <c r="G217" s="11">
        <v>0.10094079516342799</v>
      </c>
      <c r="H217" s="12">
        <v>-0.30500884365461101</v>
      </c>
      <c r="I217" s="10">
        <v>-0.34841356299112902</v>
      </c>
      <c r="J217" s="11">
        <v>2.87</v>
      </c>
      <c r="K217" s="11">
        <v>2.9717971988304E-2</v>
      </c>
      <c r="L217" s="11">
        <v>0.34923856122323099</v>
      </c>
      <c r="M217" s="10">
        <v>0.28077476450408401</v>
      </c>
      <c r="O217" s="11">
        <v>1.7683178218248501</v>
      </c>
      <c r="Q217" s="10">
        <v>6.6610493501474202E-2</v>
      </c>
      <c r="S217" s="11">
        <v>1.6110712359424699</v>
      </c>
      <c r="T217" s="13">
        <v>1.2526856883263899</v>
      </c>
    </row>
    <row r="218" spans="1:20">
      <c r="A218" t="s">
        <v>736</v>
      </c>
      <c r="B218" t="s">
        <v>49</v>
      </c>
      <c r="D218" t="s">
        <v>39</v>
      </c>
      <c r="F218" s="11">
        <v>1.427606173</v>
      </c>
      <c r="N218" s="11">
        <v>0.98706192177424101</v>
      </c>
    </row>
    <row r="219" spans="1:20">
      <c r="A219" t="s">
        <v>869</v>
      </c>
      <c r="B219" t="s">
        <v>49</v>
      </c>
      <c r="F219" s="11">
        <v>1.220329955</v>
      </c>
      <c r="N219" s="11">
        <v>1.10990635196815</v>
      </c>
    </row>
    <row r="220" spans="1:20">
      <c r="A220" t="s">
        <v>889</v>
      </c>
      <c r="B220" t="s">
        <v>49</v>
      </c>
      <c r="D220" t="s">
        <v>46</v>
      </c>
      <c r="F220" s="11">
        <v>3.1309308699999998</v>
      </c>
      <c r="G220" s="11">
        <v>1.1330893220043099</v>
      </c>
    </row>
    <row r="221" spans="1:20">
      <c r="A221" t="s">
        <v>900</v>
      </c>
      <c r="B221" t="s">
        <v>49</v>
      </c>
      <c r="D221" t="s">
        <v>21</v>
      </c>
      <c r="E221" s="10">
        <v>-0.21153008906454501</v>
      </c>
      <c r="F221" s="11">
        <v>1.1505596769999999</v>
      </c>
      <c r="G221" s="11">
        <v>-0.71356744655069404</v>
      </c>
      <c r="N221" s="11">
        <v>1.65780562981181</v>
      </c>
    </row>
    <row r="222" spans="1:20">
      <c r="A222" t="s">
        <v>996</v>
      </c>
      <c r="B222" t="s">
        <v>49</v>
      </c>
      <c r="F222" s="11">
        <v>1.6959938130000001</v>
      </c>
      <c r="N222" s="11">
        <v>0.95511621052339502</v>
      </c>
    </row>
    <row r="223" spans="1:20">
      <c r="A223" t="s">
        <v>1075</v>
      </c>
      <c r="B223" t="s">
        <v>49</v>
      </c>
      <c r="C223" t="s">
        <v>49</v>
      </c>
      <c r="D223" t="s">
        <v>39</v>
      </c>
      <c r="E223" s="10">
        <v>8.6552806619373202E-2</v>
      </c>
      <c r="F223" s="11">
        <v>1.22650853</v>
      </c>
      <c r="G223" s="11">
        <v>0.95260762304957902</v>
      </c>
      <c r="H223" s="12">
        <v>1.2385475283696199</v>
      </c>
      <c r="J223" s="11">
        <v>1.64</v>
      </c>
      <c r="L223" s="11">
        <v>1.11361701455026</v>
      </c>
      <c r="N223" s="11">
        <v>1.07059342794332</v>
      </c>
      <c r="O223" s="11">
        <v>1.1949767160347999</v>
      </c>
      <c r="Q223" s="10">
        <v>4.08116454967445E-2</v>
      </c>
      <c r="R223" s="11">
        <v>0.99327000124744802</v>
      </c>
      <c r="S223" s="11">
        <v>1.13783368435404</v>
      </c>
    </row>
    <row r="224" spans="1:20">
      <c r="A224" t="s">
        <v>1080</v>
      </c>
      <c r="B224" t="s">
        <v>49</v>
      </c>
      <c r="C224" t="s">
        <v>49</v>
      </c>
      <c r="D224" t="s">
        <v>39</v>
      </c>
      <c r="F224" s="11">
        <v>1.327687364</v>
      </c>
      <c r="G224" s="11">
        <v>0.13673002745830401</v>
      </c>
      <c r="J224" s="11">
        <v>1.72</v>
      </c>
      <c r="K224" s="11">
        <v>0.321222184601548</v>
      </c>
      <c r="L224" s="11">
        <v>-0.86482250038912001</v>
      </c>
      <c r="N224" s="11">
        <v>1.0475098148302899</v>
      </c>
      <c r="Q224" s="10">
        <v>0.15908432074349799</v>
      </c>
      <c r="S224" s="11">
        <v>1.02115846628046</v>
      </c>
    </row>
    <row r="225" spans="1:20">
      <c r="A225" t="s">
        <v>1084</v>
      </c>
      <c r="B225" t="s">
        <v>49</v>
      </c>
      <c r="C225" t="s">
        <v>49</v>
      </c>
      <c r="D225" t="s">
        <v>21</v>
      </c>
      <c r="E225" s="10">
        <v>-8.7148686054514105E-2</v>
      </c>
      <c r="F225" s="11">
        <v>2.298658316</v>
      </c>
      <c r="J225" s="11">
        <v>2.87</v>
      </c>
      <c r="R225" s="11">
        <v>0.84697795378479102</v>
      </c>
    </row>
    <row r="226" spans="1:20">
      <c r="A226" t="s">
        <v>1085</v>
      </c>
      <c r="B226" t="s">
        <v>49</v>
      </c>
      <c r="C226" t="s">
        <v>49</v>
      </c>
      <c r="D226" t="s">
        <v>21</v>
      </c>
      <c r="E226" s="10">
        <v>-0.42211458856506801</v>
      </c>
      <c r="F226" s="11">
        <v>2.389566812</v>
      </c>
      <c r="G226" s="11">
        <v>0.63647046132705398</v>
      </c>
      <c r="J226" s="11">
        <v>2.41</v>
      </c>
      <c r="K226" s="11">
        <v>0.61287403958656295</v>
      </c>
      <c r="L226" s="11">
        <v>-0.26765650740290498</v>
      </c>
      <c r="Q226" s="10">
        <v>-0.84167986943773998</v>
      </c>
      <c r="S226" s="11">
        <v>0.111266281397711</v>
      </c>
      <c r="T226" s="13">
        <v>0.26303195414557901</v>
      </c>
    </row>
    <row r="227" spans="1:20">
      <c r="A227" t="s">
        <v>1091</v>
      </c>
      <c r="B227" t="s">
        <v>49</v>
      </c>
      <c r="C227" t="s">
        <v>49</v>
      </c>
      <c r="D227" t="s">
        <v>21</v>
      </c>
      <c r="F227" s="11">
        <v>2.7004397180000002</v>
      </c>
      <c r="H227" s="12">
        <v>0.38700262917961498</v>
      </c>
      <c r="J227" s="11">
        <v>2.11</v>
      </c>
      <c r="L227" s="11">
        <v>0.67151006437947103</v>
      </c>
      <c r="P227" s="12">
        <v>1.1093666413910599</v>
      </c>
      <c r="Q227" s="10">
        <v>4.9721884018429996E-3</v>
      </c>
      <c r="T227" s="13">
        <v>1.3095370906682899</v>
      </c>
    </row>
    <row r="228" spans="1:20">
      <c r="A228" t="s">
        <v>1093</v>
      </c>
      <c r="B228" t="s">
        <v>49</v>
      </c>
      <c r="C228" t="s">
        <v>49</v>
      </c>
      <c r="F228" s="11">
        <v>2.9836776949999999</v>
      </c>
      <c r="I228" s="10">
        <v>-0.18276257455046699</v>
      </c>
      <c r="J228" s="11">
        <v>2.77</v>
      </c>
      <c r="N228" s="11">
        <v>1.8000311516248899</v>
      </c>
      <c r="O228" s="11">
        <v>1.4687575399659401</v>
      </c>
      <c r="Q228" s="10">
        <v>0.201126186804122</v>
      </c>
      <c r="R228" s="11">
        <v>0.95558065847893203</v>
      </c>
      <c r="S228" s="11">
        <v>1.2864069202153801</v>
      </c>
    </row>
    <row r="229" spans="1:20">
      <c r="A229" t="s">
        <v>1147</v>
      </c>
      <c r="B229" t="s">
        <v>49</v>
      </c>
      <c r="F229" s="11">
        <v>1.4168397419999901</v>
      </c>
      <c r="H229" s="12">
        <v>1.5101394164011701</v>
      </c>
      <c r="M229" s="10">
        <v>0.29670285200381602</v>
      </c>
    </row>
    <row r="230" spans="1:20">
      <c r="A230" t="s">
        <v>1188</v>
      </c>
      <c r="B230" t="s">
        <v>49</v>
      </c>
      <c r="D230" t="s">
        <v>101</v>
      </c>
      <c r="F230" s="11">
        <v>1.4802651219999901</v>
      </c>
      <c r="M230" s="10">
        <v>-0.34607760349967098</v>
      </c>
      <c r="O230" s="11">
        <v>0.31711297713256897</v>
      </c>
    </row>
    <row r="231" spans="1:20">
      <c r="A231" t="s">
        <v>1225</v>
      </c>
      <c r="B231" t="s">
        <v>49</v>
      </c>
      <c r="D231" t="s">
        <v>21</v>
      </c>
      <c r="F231" s="11">
        <v>1</v>
      </c>
      <c r="G231" s="11">
        <v>0.71102744720956101</v>
      </c>
    </row>
    <row r="232" spans="1:20">
      <c r="A232" t="s">
        <v>1234</v>
      </c>
      <c r="B232" t="s">
        <v>49</v>
      </c>
      <c r="D232" t="s">
        <v>21</v>
      </c>
      <c r="F232" s="11">
        <v>1.933572638</v>
      </c>
      <c r="G232" s="11">
        <v>0.63734325844322104</v>
      </c>
      <c r="O232" s="11">
        <v>0.49667216050862101</v>
      </c>
      <c r="P232" s="12">
        <v>-0.72603823735680395</v>
      </c>
    </row>
    <row r="233" spans="1:20">
      <c r="A233" t="s">
        <v>1315</v>
      </c>
      <c r="B233" t="s">
        <v>49</v>
      </c>
      <c r="C233" t="s">
        <v>49</v>
      </c>
      <c r="D233" t="s">
        <v>21</v>
      </c>
      <c r="F233" s="11">
        <v>1.4436066510000001</v>
      </c>
      <c r="G233" s="11">
        <v>1.1575759192336199</v>
      </c>
      <c r="J233" s="11">
        <v>1.77</v>
      </c>
      <c r="O233" s="11">
        <v>0.55605263358048895</v>
      </c>
      <c r="R233" s="11">
        <v>0.47111547973399498</v>
      </c>
      <c r="S233" s="11">
        <v>0.60306972173928297</v>
      </c>
    </row>
    <row r="234" spans="1:20">
      <c r="A234" t="s">
        <v>1322</v>
      </c>
      <c r="B234" t="s">
        <v>49</v>
      </c>
      <c r="C234" t="s">
        <v>49</v>
      </c>
      <c r="D234" t="s">
        <v>19</v>
      </c>
      <c r="F234" s="11">
        <v>1.43829285199999</v>
      </c>
      <c r="G234" s="11">
        <v>1.2303430782297999</v>
      </c>
      <c r="I234" s="10">
        <v>8.0574041181175907E-2</v>
      </c>
      <c r="J234" s="11">
        <v>1.72</v>
      </c>
      <c r="K234" s="11">
        <v>0.92199465032171302</v>
      </c>
      <c r="R234" s="11">
        <v>3.7735296670724498E-2</v>
      </c>
      <c r="S234" s="11">
        <v>9.4046674883923098E-2</v>
      </c>
    </row>
    <row r="235" spans="1:20">
      <c r="A235" t="s">
        <v>1362</v>
      </c>
      <c r="B235" t="s">
        <v>49</v>
      </c>
      <c r="D235" t="s">
        <v>21</v>
      </c>
      <c r="F235" s="11">
        <v>1.097610797</v>
      </c>
      <c r="G235" s="11">
        <v>0.65651406317659899</v>
      </c>
      <c r="H235" s="12">
        <v>0.69355143496611105</v>
      </c>
    </row>
    <row r="236" spans="1:20">
      <c r="A236" t="s">
        <v>1367</v>
      </c>
      <c r="B236" t="s">
        <v>49</v>
      </c>
      <c r="F236" s="11">
        <v>2.056583528</v>
      </c>
      <c r="G236" s="11">
        <v>2.5542875187156602</v>
      </c>
    </row>
    <row r="237" spans="1:20">
      <c r="A237" t="s">
        <v>1375</v>
      </c>
      <c r="B237" t="s">
        <v>49</v>
      </c>
      <c r="C237" t="s">
        <v>11</v>
      </c>
      <c r="D237" t="s">
        <v>21</v>
      </c>
      <c r="F237" s="11">
        <v>1.2326607570000001</v>
      </c>
      <c r="J237" s="11">
        <v>0.61</v>
      </c>
      <c r="N237" s="11">
        <v>0.71779483009502798</v>
      </c>
      <c r="O237" s="11">
        <v>0.56003295235776596</v>
      </c>
      <c r="Q237" s="10">
        <v>-0.50891928863470204</v>
      </c>
      <c r="S237" s="11">
        <v>0.508486303543907</v>
      </c>
    </row>
    <row r="238" spans="1:20">
      <c r="A238" t="s">
        <v>1381</v>
      </c>
      <c r="B238" t="s">
        <v>49</v>
      </c>
      <c r="C238" t="s">
        <v>49</v>
      </c>
      <c r="D238" t="s">
        <v>19</v>
      </c>
      <c r="F238" s="11">
        <v>2.5777309310000001</v>
      </c>
      <c r="G238" s="11">
        <v>2.0629717482581702</v>
      </c>
      <c r="J238" s="11">
        <v>2.4900000000000002</v>
      </c>
      <c r="R238" s="11">
        <v>1.7281967784013399</v>
      </c>
    </row>
    <row r="239" spans="1:20">
      <c r="A239" t="s">
        <v>1472</v>
      </c>
      <c r="B239" t="s">
        <v>49</v>
      </c>
      <c r="D239" t="s">
        <v>46</v>
      </c>
      <c r="F239" s="11">
        <v>1.906890596</v>
      </c>
      <c r="M239" s="10">
        <v>-0.241263438865777</v>
      </c>
    </row>
    <row r="240" spans="1:20">
      <c r="A240" t="s">
        <v>1473</v>
      </c>
      <c r="B240" t="s">
        <v>49</v>
      </c>
      <c r="D240" t="s">
        <v>46</v>
      </c>
      <c r="F240" s="11">
        <v>1.910732662</v>
      </c>
      <c r="G240" s="11">
        <v>0.41879103725901001</v>
      </c>
      <c r="H240" s="12">
        <v>0.63416593247185604</v>
      </c>
    </row>
    <row r="241" spans="1:20">
      <c r="A241" t="s">
        <v>1476</v>
      </c>
      <c r="B241" t="s">
        <v>49</v>
      </c>
      <c r="F241" s="11">
        <v>1.673556424</v>
      </c>
      <c r="H241" s="12">
        <v>0.62935257472855</v>
      </c>
    </row>
    <row r="242" spans="1:20">
      <c r="A242" t="s">
        <v>1480</v>
      </c>
      <c r="B242" t="s">
        <v>49</v>
      </c>
      <c r="C242" t="s">
        <v>49</v>
      </c>
      <c r="E242" s="10">
        <v>0.55837620099742202</v>
      </c>
      <c r="F242" s="11">
        <v>1.75702324699999</v>
      </c>
      <c r="I242" s="10">
        <v>-0.201061525143096</v>
      </c>
      <c r="J242" s="11">
        <v>1.76</v>
      </c>
      <c r="L242" s="11">
        <v>-0.46897480083186199</v>
      </c>
      <c r="P242" s="12">
        <v>-0.31755372058096998</v>
      </c>
    </row>
    <row r="243" spans="1:20">
      <c r="A243" t="s">
        <v>1507</v>
      </c>
      <c r="B243" t="s">
        <v>49</v>
      </c>
      <c r="C243" t="s">
        <v>49</v>
      </c>
      <c r="D243" t="s">
        <v>21</v>
      </c>
      <c r="F243" s="11">
        <v>1.6870606880000001</v>
      </c>
      <c r="J243" s="11">
        <v>1.64</v>
      </c>
      <c r="O243" s="11">
        <v>1.30637611164565</v>
      </c>
      <c r="Q243" s="10">
        <v>-6.6321731210057799E-2</v>
      </c>
      <c r="S243" s="11">
        <v>1.3516950931254601</v>
      </c>
    </row>
    <row r="244" spans="1:20">
      <c r="A244" t="s">
        <v>1509</v>
      </c>
      <c r="B244" t="s">
        <v>49</v>
      </c>
      <c r="D244" t="s">
        <v>21</v>
      </c>
      <c r="E244" s="10">
        <v>0.28763472171040499</v>
      </c>
      <c r="F244" s="11">
        <v>1.0840642650000001</v>
      </c>
      <c r="G244" s="11">
        <v>0.12544421991179799</v>
      </c>
      <c r="H244" s="12">
        <v>-0.42017902702358401</v>
      </c>
      <c r="N244" s="11">
        <v>1.0628577791637199</v>
      </c>
      <c r="O244" s="11">
        <v>0.98840033308860598</v>
      </c>
    </row>
    <row r="245" spans="1:20">
      <c r="A245" t="s">
        <v>1538</v>
      </c>
      <c r="B245" t="s">
        <v>49</v>
      </c>
      <c r="C245" t="s">
        <v>49</v>
      </c>
      <c r="D245" t="s">
        <v>19</v>
      </c>
      <c r="F245" s="11">
        <v>1.257010618</v>
      </c>
      <c r="G245" s="11">
        <v>0.79702996510679003</v>
      </c>
      <c r="J245" s="11">
        <v>1.38</v>
      </c>
      <c r="K245" s="11">
        <v>0.54878747095633196</v>
      </c>
      <c r="L245" s="11">
        <v>0.559820916834742</v>
      </c>
      <c r="Q245" s="10">
        <v>7.7207687067828407E-2</v>
      </c>
      <c r="R245" s="11">
        <v>9.1999688950129097E-2</v>
      </c>
      <c r="S245" s="11">
        <v>0.52263383800394403</v>
      </c>
      <c r="T245" s="13">
        <v>2.97506146409438E-2</v>
      </c>
    </row>
    <row r="246" spans="1:20">
      <c r="A246" t="s">
        <v>1546</v>
      </c>
      <c r="B246" t="s">
        <v>49</v>
      </c>
      <c r="F246" s="11">
        <v>1.169925001</v>
      </c>
      <c r="O246" s="11">
        <v>0.97897288669214</v>
      </c>
    </row>
    <row r="247" spans="1:20">
      <c r="A247" t="s">
        <v>1577</v>
      </c>
      <c r="B247" t="s">
        <v>49</v>
      </c>
      <c r="D247" t="s">
        <v>21</v>
      </c>
      <c r="F247" s="11">
        <v>1.0772429990000001</v>
      </c>
      <c r="O247" s="11">
        <v>-3.4330532931168599E-3</v>
      </c>
    </row>
    <row r="248" spans="1:20">
      <c r="A248" t="s">
        <v>1602</v>
      </c>
      <c r="B248" t="s">
        <v>49</v>
      </c>
      <c r="D248" t="s">
        <v>21</v>
      </c>
      <c r="F248" s="11">
        <v>1.292781749</v>
      </c>
      <c r="M248" s="10">
        <v>4.8418188749178401E-2</v>
      </c>
      <c r="N248" s="11">
        <v>0.66430840267344804</v>
      </c>
    </row>
    <row r="249" spans="1:20">
      <c r="A249" t="s">
        <v>1615</v>
      </c>
      <c r="B249" t="s">
        <v>49</v>
      </c>
      <c r="C249" t="s">
        <v>32</v>
      </c>
      <c r="F249" s="11">
        <v>1.4594316190000001</v>
      </c>
      <c r="H249" s="12">
        <v>2.7096905873298902</v>
      </c>
      <c r="J249" s="11">
        <v>-0.13</v>
      </c>
      <c r="L249" s="11">
        <v>2.5022129531164601</v>
      </c>
    </row>
    <row r="250" spans="1:20">
      <c r="A250" t="s">
        <v>1650</v>
      </c>
      <c r="B250" t="s">
        <v>49</v>
      </c>
      <c r="C250" t="s">
        <v>49</v>
      </c>
      <c r="D250" t="s">
        <v>19</v>
      </c>
      <c r="F250" s="11">
        <v>1.4059923599999999</v>
      </c>
      <c r="G250" s="11">
        <v>0.85307194949866405</v>
      </c>
      <c r="H250" s="12">
        <v>0.178330005535523</v>
      </c>
      <c r="J250" s="11">
        <v>1.59</v>
      </c>
      <c r="K250" s="11">
        <v>1.0348257451371401</v>
      </c>
      <c r="L250" s="11">
        <v>0.54964131380326897</v>
      </c>
      <c r="M250" s="10">
        <v>-0.11667565064230299</v>
      </c>
      <c r="Q250" s="10">
        <v>-0.152166706853199</v>
      </c>
      <c r="S250" s="11">
        <v>0.59538058233146496</v>
      </c>
    </row>
    <row r="251" spans="1:20">
      <c r="A251" t="s">
        <v>1743</v>
      </c>
      <c r="B251" t="s">
        <v>49</v>
      </c>
      <c r="C251" t="s">
        <v>49</v>
      </c>
      <c r="D251" t="s">
        <v>21</v>
      </c>
      <c r="F251" s="11">
        <v>1.22650853</v>
      </c>
      <c r="J251" s="11">
        <v>1.21</v>
      </c>
      <c r="N251" s="11">
        <v>0.89934577615297795</v>
      </c>
      <c r="O251" s="11">
        <v>0.46426316984913901</v>
      </c>
      <c r="Q251" s="10">
        <v>-0.31707755810985599</v>
      </c>
      <c r="R251" s="11">
        <v>0.72982341646974502</v>
      </c>
      <c r="S251" s="11">
        <v>0.51720927348271095</v>
      </c>
    </row>
    <row r="252" spans="1:20">
      <c r="A252" t="s">
        <v>1823</v>
      </c>
      <c r="B252" t="s">
        <v>49</v>
      </c>
      <c r="F252" s="11">
        <v>1.214124805</v>
      </c>
      <c r="G252" s="11">
        <v>0.26914400962562601</v>
      </c>
      <c r="M252" s="10">
        <v>-0.12109432190930799</v>
      </c>
      <c r="O252" s="11">
        <v>0.89821187472830599</v>
      </c>
      <c r="P252" s="12">
        <v>0.65529804669331804</v>
      </c>
    </row>
    <row r="253" spans="1:20">
      <c r="A253" t="s">
        <v>1824</v>
      </c>
      <c r="B253" t="s">
        <v>49</v>
      </c>
      <c r="F253" s="11">
        <v>2.295723025</v>
      </c>
      <c r="N253" s="11">
        <v>1.2745696626523999</v>
      </c>
    </row>
    <row r="254" spans="1:20">
      <c r="A254" t="s">
        <v>1826</v>
      </c>
      <c r="B254" t="s">
        <v>49</v>
      </c>
      <c r="F254" s="11">
        <v>1.867896464</v>
      </c>
      <c r="O254" s="11">
        <v>0.195547981433282</v>
      </c>
    </row>
    <row r="255" spans="1:20">
      <c r="A255" t="s">
        <v>1867</v>
      </c>
      <c r="B255" t="s">
        <v>49</v>
      </c>
      <c r="D255" t="s">
        <v>39</v>
      </c>
      <c r="F255" s="11">
        <v>3.1375035239999902</v>
      </c>
      <c r="G255" s="11">
        <v>1.0559473727422599</v>
      </c>
    </row>
    <row r="256" spans="1:20">
      <c r="A256" t="s">
        <v>1868</v>
      </c>
      <c r="B256" t="s">
        <v>49</v>
      </c>
      <c r="C256" t="s">
        <v>64</v>
      </c>
      <c r="E256" s="10">
        <v>0.155895433860752</v>
      </c>
      <c r="F256" s="11">
        <v>2.066950244</v>
      </c>
      <c r="G256" s="11">
        <v>1.34801480613489</v>
      </c>
      <c r="H256" s="12">
        <v>0.722983257096115</v>
      </c>
      <c r="I256" s="10">
        <v>3.3448394568422801E-2</v>
      </c>
      <c r="J256" s="11">
        <v>1.88</v>
      </c>
      <c r="K256" s="11">
        <v>0.755405925447028</v>
      </c>
      <c r="L256" s="11">
        <v>0.85381209819612003</v>
      </c>
      <c r="M256" s="10">
        <v>8.9945446286230496E-2</v>
      </c>
      <c r="O256" s="11">
        <v>-2.3211360569732199E-2</v>
      </c>
      <c r="Q256" s="10">
        <v>0.107086353297079</v>
      </c>
      <c r="S256" s="11">
        <v>8.3985149979038207E-2</v>
      </c>
      <c r="T256" s="13">
        <v>-0.122303601234817</v>
      </c>
    </row>
    <row r="257" spans="1:20">
      <c r="A257" t="s">
        <v>1884</v>
      </c>
      <c r="B257" t="s">
        <v>49</v>
      </c>
      <c r="F257" s="11">
        <v>2.2448870589999999</v>
      </c>
      <c r="O257" s="11">
        <v>1.69424340975903</v>
      </c>
    </row>
    <row r="258" spans="1:20">
      <c r="A258" t="s">
        <v>1885</v>
      </c>
      <c r="B258" t="s">
        <v>49</v>
      </c>
      <c r="C258" t="s">
        <v>49</v>
      </c>
      <c r="E258" s="10">
        <v>-0.88226211116731901</v>
      </c>
      <c r="F258" s="11">
        <v>1.5360528999999901</v>
      </c>
      <c r="I258" s="10">
        <v>3.0846954011134201E-2</v>
      </c>
      <c r="J258" s="11">
        <v>1.31</v>
      </c>
      <c r="K258" s="11">
        <v>1.0638303369277999</v>
      </c>
      <c r="L258" s="11">
        <v>1.4970314197369099</v>
      </c>
      <c r="R258" s="11">
        <v>1.4511472283395099</v>
      </c>
    </row>
    <row r="259" spans="1:20">
      <c r="A259" t="s">
        <v>1931</v>
      </c>
      <c r="B259" t="s">
        <v>49</v>
      </c>
      <c r="D259" t="s">
        <v>39</v>
      </c>
      <c r="F259" s="11">
        <v>1.10433666</v>
      </c>
      <c r="M259" s="10">
        <v>-0.15596478175636</v>
      </c>
    </row>
    <row r="260" spans="1:20">
      <c r="A260" t="s">
        <v>1937</v>
      </c>
      <c r="B260" t="s">
        <v>49</v>
      </c>
      <c r="F260" s="11">
        <v>1.220329955</v>
      </c>
      <c r="G260" s="11">
        <v>1.2344804731104799</v>
      </c>
      <c r="H260" s="12">
        <v>0.54192484722893997</v>
      </c>
      <c r="M260" s="10">
        <v>-8.7770674495380702E-2</v>
      </c>
      <c r="N260" s="11">
        <v>9.9977234724419106E-2</v>
      </c>
      <c r="O260" s="11">
        <v>-0.61615459346023604</v>
      </c>
    </row>
    <row r="261" spans="1:20">
      <c r="A261" t="s">
        <v>10</v>
      </c>
      <c r="B261" t="s">
        <v>11</v>
      </c>
      <c r="C261" t="s">
        <v>11</v>
      </c>
      <c r="E261" s="10">
        <v>-0.16893953970626299</v>
      </c>
      <c r="F261" s="11">
        <v>-0.26881675799999999</v>
      </c>
      <c r="G261" s="11">
        <v>1.4487028652534399</v>
      </c>
      <c r="H261" s="12">
        <v>0.86668126636986897</v>
      </c>
      <c r="I261" s="10">
        <v>-0.28398396791251601</v>
      </c>
      <c r="J261" s="11">
        <v>-0.98</v>
      </c>
      <c r="K261" s="11">
        <v>1.2127324481452399</v>
      </c>
      <c r="L261" s="11">
        <v>0.89739351400649303</v>
      </c>
      <c r="M261" s="10">
        <v>0.119565328738758</v>
      </c>
      <c r="N261" s="11">
        <v>9.9591433483798203E-2</v>
      </c>
      <c r="O261" s="11">
        <v>0.62295641528734003</v>
      </c>
      <c r="P261" s="12">
        <v>0.49838284805877298</v>
      </c>
      <c r="Q261" s="10">
        <v>-3.1909157618703998E-2</v>
      </c>
      <c r="R261" s="11">
        <v>0.239016030151503</v>
      </c>
      <c r="S261" s="11">
        <v>0.58195942857454896</v>
      </c>
      <c r="T261" s="13">
        <v>0.28800688809958702</v>
      </c>
    </row>
    <row r="262" spans="1:20">
      <c r="A262" t="s">
        <v>13</v>
      </c>
      <c r="B262" t="s">
        <v>11</v>
      </c>
      <c r="E262" s="10">
        <v>-7.0765562913161995E-2</v>
      </c>
      <c r="F262" s="11">
        <v>-2.9146346E-2</v>
      </c>
      <c r="G262" s="11">
        <v>-3.2403435837737402E-2</v>
      </c>
      <c r="H262" s="12">
        <v>0.11290339095499601</v>
      </c>
      <c r="M262" s="10">
        <v>-2.5196222311390602E-2</v>
      </c>
      <c r="O262" s="11">
        <v>4.0090363641726301E-2</v>
      </c>
      <c r="P262" s="12">
        <v>-1.5865489077143101E-2</v>
      </c>
    </row>
    <row r="263" spans="1:20">
      <c r="A263" t="s">
        <v>20</v>
      </c>
      <c r="B263" t="s">
        <v>11</v>
      </c>
      <c r="C263" t="s">
        <v>11</v>
      </c>
      <c r="D263" t="s">
        <v>21</v>
      </c>
      <c r="E263" s="10">
        <v>0.11647289012112901</v>
      </c>
      <c r="F263" s="11">
        <v>4.2644336999999997E-2</v>
      </c>
      <c r="G263" s="11">
        <v>0.170131309010944</v>
      </c>
      <c r="H263" s="12">
        <v>0.40013067000039398</v>
      </c>
      <c r="I263" s="10">
        <v>0.26908971769266699</v>
      </c>
      <c r="J263" s="11">
        <v>0.21</v>
      </c>
      <c r="K263" s="11">
        <v>0.16500029808906</v>
      </c>
      <c r="L263" s="11">
        <v>0.28047913865516</v>
      </c>
      <c r="M263" s="10">
        <v>-5.1497271479949903E-2</v>
      </c>
      <c r="N263" s="11">
        <v>0.28865713377132701</v>
      </c>
      <c r="R263" s="11">
        <v>0.73781895247121798</v>
      </c>
      <c r="S263" s="11">
        <v>6.6485355087338202E-2</v>
      </c>
    </row>
    <row r="264" spans="1:20">
      <c r="A264" t="s">
        <v>23</v>
      </c>
      <c r="B264" t="s">
        <v>11</v>
      </c>
      <c r="C264" t="s">
        <v>11</v>
      </c>
      <c r="D264" t="s">
        <v>19</v>
      </c>
      <c r="E264" s="10">
        <v>-3.3747561218586998E-3</v>
      </c>
      <c r="F264" s="11">
        <v>0.150559677</v>
      </c>
      <c r="H264" s="12">
        <v>0.199455282832326</v>
      </c>
      <c r="I264" s="10">
        <v>0.16867273409259001</v>
      </c>
      <c r="J264" s="11">
        <v>0.61</v>
      </c>
      <c r="K264" s="11">
        <v>-1.8081515715929999E-2</v>
      </c>
      <c r="L264" s="11">
        <v>0.25600046812634097</v>
      </c>
      <c r="M264" s="10">
        <v>-0.39345229174010898</v>
      </c>
      <c r="N264" s="11">
        <v>8.2365903209165106E-2</v>
      </c>
      <c r="O264" s="11">
        <v>0.225697292916507</v>
      </c>
      <c r="P264" s="12">
        <v>-3.64871807489957E-2</v>
      </c>
      <c r="Q264" s="10">
        <v>-0.19653257664301799</v>
      </c>
      <c r="R264" s="11">
        <v>0.197040887654235</v>
      </c>
      <c r="S264" s="11">
        <v>0.29744380783780699</v>
      </c>
      <c r="T264" s="13">
        <v>1.0036520651585901</v>
      </c>
    </row>
    <row r="265" spans="1:20">
      <c r="A265" t="s">
        <v>15</v>
      </c>
      <c r="B265" t="s">
        <v>11</v>
      </c>
      <c r="F265" s="11">
        <v>-0.57776699899999995</v>
      </c>
      <c r="M265" s="10">
        <v>5.1806084267263901E-2</v>
      </c>
    </row>
    <row r="266" spans="1:20">
      <c r="A266" t="s">
        <v>26</v>
      </c>
      <c r="B266" t="s">
        <v>11</v>
      </c>
      <c r="C266" t="s">
        <v>11</v>
      </c>
      <c r="F266" s="11">
        <v>-0.94341647200000001</v>
      </c>
      <c r="I266" s="10">
        <v>-0.16565392107531801</v>
      </c>
      <c r="J266" s="11">
        <v>-0.49</v>
      </c>
      <c r="N266" s="11">
        <v>0.195169093466039</v>
      </c>
      <c r="O266" s="11">
        <v>0.42861504044292698</v>
      </c>
      <c r="R266" s="11">
        <v>0.75197826843594595</v>
      </c>
    </row>
    <row r="267" spans="1:20">
      <c r="A267" t="s">
        <v>28</v>
      </c>
      <c r="B267" t="s">
        <v>11</v>
      </c>
      <c r="C267" t="s">
        <v>11</v>
      </c>
      <c r="D267" t="s">
        <v>21</v>
      </c>
      <c r="E267" s="10">
        <v>7.9210831278209701E-2</v>
      </c>
      <c r="F267" s="11">
        <v>-1.449957E-2</v>
      </c>
      <c r="J267" s="11">
        <v>-0.1</v>
      </c>
      <c r="K267" s="11">
        <v>-0.58573494114897595</v>
      </c>
      <c r="L267" s="11">
        <v>-0.13098797000854401</v>
      </c>
      <c r="Q267" s="10">
        <v>0.224370803903854</v>
      </c>
      <c r="R267" s="11">
        <v>0.37652017140677202</v>
      </c>
      <c r="S267" s="11">
        <v>0.13794665167339301</v>
      </c>
      <c r="T267" s="13">
        <v>0.69774245483275499</v>
      </c>
    </row>
    <row r="268" spans="1:20">
      <c r="A268" t="s">
        <v>29</v>
      </c>
      <c r="B268" t="s">
        <v>11</v>
      </c>
      <c r="C268" t="s">
        <v>11</v>
      </c>
      <c r="D268" t="s">
        <v>19</v>
      </c>
      <c r="F268" s="11">
        <v>-0.26881675799999999</v>
      </c>
      <c r="J268" s="11">
        <v>0.05</v>
      </c>
      <c r="M268" s="10">
        <v>-0.22737911504852301</v>
      </c>
      <c r="N268" s="11">
        <v>-4.8459243700432302E-2</v>
      </c>
      <c r="O268" s="11">
        <v>-4.7022321840800699E-2</v>
      </c>
      <c r="Q268" s="10">
        <v>-4.8500159387486599E-2</v>
      </c>
      <c r="R268" s="11">
        <v>-4.6629949404064397E-2</v>
      </c>
      <c r="S268" s="11">
        <v>-0.14264638927176601</v>
      </c>
      <c r="T268" s="13">
        <v>-2.22421121711011E-2</v>
      </c>
    </row>
    <row r="269" spans="1:20">
      <c r="A269" t="s">
        <v>33</v>
      </c>
      <c r="B269" t="s">
        <v>11</v>
      </c>
      <c r="C269" t="s">
        <v>11</v>
      </c>
      <c r="D269" t="s">
        <v>21</v>
      </c>
      <c r="F269" s="11">
        <v>0.17632277299999999</v>
      </c>
      <c r="G269" s="11">
        <v>0.15076538711673201</v>
      </c>
      <c r="H269" s="12">
        <v>0.908673122749596</v>
      </c>
      <c r="I269" s="10">
        <v>0.60632012462588902</v>
      </c>
      <c r="J269" s="11">
        <v>0.21</v>
      </c>
      <c r="Q269" s="10">
        <v>0.127238868900964</v>
      </c>
    </row>
    <row r="270" spans="1:20">
      <c r="A270" t="s">
        <v>34</v>
      </c>
      <c r="B270" t="s">
        <v>11</v>
      </c>
      <c r="C270" t="s">
        <v>11</v>
      </c>
      <c r="D270" t="s">
        <v>21</v>
      </c>
      <c r="E270" s="10">
        <v>6.8712232841223299E-3</v>
      </c>
      <c r="F270" s="11">
        <v>4.2644336999999997E-2</v>
      </c>
      <c r="H270" s="12">
        <v>-0.42339488460161001</v>
      </c>
      <c r="I270" s="10">
        <v>-9.5467773343909698E-2</v>
      </c>
      <c r="J270" s="11">
        <v>0.05</v>
      </c>
      <c r="K270" s="11">
        <v>-0.30873207223134702</v>
      </c>
      <c r="L270" s="11">
        <v>-0.42943849596483202</v>
      </c>
      <c r="M270" s="10">
        <v>8.8991200172896703E-2</v>
      </c>
      <c r="O270" s="11">
        <v>0.55266664654426001</v>
      </c>
      <c r="Q270" s="10">
        <v>-3.7510448065381001E-2</v>
      </c>
      <c r="R270" s="11">
        <v>-0.20704925807494101</v>
      </c>
      <c r="S270" s="11">
        <v>5.1171953471921799E-2</v>
      </c>
    </row>
    <row r="271" spans="1:20">
      <c r="A271" t="s">
        <v>36</v>
      </c>
      <c r="B271" t="s">
        <v>11</v>
      </c>
      <c r="C271" t="s">
        <v>11</v>
      </c>
      <c r="D271" t="s">
        <v>37</v>
      </c>
      <c r="F271" s="11">
        <v>-0.120294234</v>
      </c>
      <c r="G271" s="11">
        <v>-0.36380778571302502</v>
      </c>
      <c r="H271" s="12">
        <v>-0.22919647796583201</v>
      </c>
      <c r="I271" s="10">
        <v>-0.25994452317153299</v>
      </c>
      <c r="J271" s="11">
        <v>-0.06</v>
      </c>
      <c r="K271" s="11">
        <v>-0.54254954967303504</v>
      </c>
      <c r="L271" s="11">
        <v>-4.83279370940489E-3</v>
      </c>
      <c r="N271" s="11">
        <v>0.26133704107018302</v>
      </c>
      <c r="Q271" s="10">
        <v>0.10463759846302401</v>
      </c>
      <c r="R271" s="11">
        <v>0.23056430486149401</v>
      </c>
      <c r="S271" s="11">
        <v>7.0861840543678806E-2</v>
      </c>
    </row>
    <row r="272" spans="1:20">
      <c r="A272" t="s">
        <v>38</v>
      </c>
      <c r="B272" t="s">
        <v>11</v>
      </c>
      <c r="D272" t="s">
        <v>39</v>
      </c>
      <c r="F272" s="11">
        <v>0.55581615500000003</v>
      </c>
      <c r="O272" s="11">
        <v>-0.12636942140842899</v>
      </c>
    </row>
    <row r="273" spans="1:20">
      <c r="A273" t="s">
        <v>40</v>
      </c>
      <c r="B273" t="s">
        <v>11</v>
      </c>
      <c r="D273" t="s">
        <v>39</v>
      </c>
      <c r="F273" s="11">
        <v>-2.9146346E-2</v>
      </c>
      <c r="M273" s="10">
        <v>-0.17476802707886899</v>
      </c>
      <c r="N273" s="11">
        <v>0.165625841490427</v>
      </c>
    </row>
    <row r="274" spans="1:20">
      <c r="A274" t="s">
        <v>41</v>
      </c>
      <c r="B274" t="s">
        <v>11</v>
      </c>
      <c r="D274" t="s">
        <v>19</v>
      </c>
      <c r="F274" s="11">
        <v>0.16349873199999901</v>
      </c>
      <c r="M274" s="10">
        <v>0.256013695784435</v>
      </c>
      <c r="O274" s="11">
        <v>0.55812107663636701</v>
      </c>
    </row>
    <row r="275" spans="1:20">
      <c r="A275" t="s">
        <v>45</v>
      </c>
      <c r="B275" t="s">
        <v>11</v>
      </c>
      <c r="C275" t="s">
        <v>11</v>
      </c>
      <c r="D275" t="s">
        <v>46</v>
      </c>
      <c r="E275" s="10">
        <v>0.180705021382848</v>
      </c>
      <c r="F275" s="11">
        <v>4.2644336999999997E-2</v>
      </c>
      <c r="G275" s="11">
        <v>-0.12466239259860599</v>
      </c>
      <c r="H275" s="12">
        <v>8.4205867921959502E-3</v>
      </c>
      <c r="I275" s="10">
        <v>1.60759627761843E-2</v>
      </c>
      <c r="J275" s="11">
        <v>0.32</v>
      </c>
      <c r="K275" s="11">
        <v>-4.9020011534035901E-2</v>
      </c>
      <c r="L275" s="11">
        <v>0.37566541667940401</v>
      </c>
      <c r="M275" s="10">
        <v>-0.13588120452769001</v>
      </c>
      <c r="N275" s="11">
        <v>-5.3280965584916802E-2</v>
      </c>
      <c r="O275" s="11">
        <v>-0.152799324376799</v>
      </c>
      <c r="Q275" s="10">
        <v>-0.17296872772750199</v>
      </c>
      <c r="R275" s="11">
        <v>-0.113758921142603</v>
      </c>
      <c r="S275" s="11">
        <v>-0.132747472914609</v>
      </c>
      <c r="T275" s="13">
        <v>0.41872655069231801</v>
      </c>
    </row>
    <row r="276" spans="1:20">
      <c r="A276" t="s">
        <v>47</v>
      </c>
      <c r="B276" t="s">
        <v>11</v>
      </c>
      <c r="C276" t="s">
        <v>11</v>
      </c>
      <c r="E276" s="10">
        <v>-0.69229715866074204</v>
      </c>
      <c r="F276" s="11">
        <v>-0.23446525400000001</v>
      </c>
      <c r="I276" s="10">
        <v>-0.58668322497834902</v>
      </c>
      <c r="J276" s="11">
        <v>0</v>
      </c>
      <c r="M276" s="10">
        <v>0.69288430287305602</v>
      </c>
      <c r="P276" s="12">
        <v>-0.47856191571356099</v>
      </c>
      <c r="Q276" s="10">
        <v>0.59062762129148805</v>
      </c>
      <c r="S276" s="11">
        <v>-1.2090597262456799</v>
      </c>
      <c r="T276" s="13">
        <v>-0.195178176488503</v>
      </c>
    </row>
    <row r="277" spans="1:20">
      <c r="A277" t="s">
        <v>53</v>
      </c>
      <c r="B277" t="s">
        <v>11</v>
      </c>
      <c r="C277" t="s">
        <v>11</v>
      </c>
      <c r="F277" s="11">
        <v>-1.449957E-2</v>
      </c>
      <c r="G277" s="11">
        <v>-0.12638547710182799</v>
      </c>
      <c r="I277" s="10">
        <v>-0.157024132338621</v>
      </c>
      <c r="J277" s="11">
        <v>0.14000000000000001</v>
      </c>
      <c r="K277" s="11">
        <v>0.25667404062076699</v>
      </c>
      <c r="Q277" s="10">
        <v>0.102768241359966</v>
      </c>
      <c r="R277" s="11">
        <v>-0.54870366359969702</v>
      </c>
      <c r="S277" s="11">
        <v>0.113409685487458</v>
      </c>
    </row>
    <row r="278" spans="1:20">
      <c r="A278" t="s">
        <v>55</v>
      </c>
      <c r="B278" t="s">
        <v>11</v>
      </c>
      <c r="C278" t="s">
        <v>11</v>
      </c>
      <c r="E278" s="10">
        <v>0.265069073479971</v>
      </c>
      <c r="F278" s="11">
        <v>-5.8893688999999999E-2</v>
      </c>
      <c r="I278" s="10">
        <v>0.172623554563757</v>
      </c>
      <c r="J278" s="11">
        <v>0.19</v>
      </c>
      <c r="M278" s="10">
        <v>-0.10003843959988901</v>
      </c>
      <c r="O278" s="11">
        <v>-0.16645755282941899</v>
      </c>
      <c r="Q278" s="10">
        <v>-0.25189231059306999</v>
      </c>
      <c r="S278" s="11">
        <v>3.9828529178673903E-2</v>
      </c>
    </row>
    <row r="279" spans="1:20">
      <c r="A279" t="s">
        <v>56</v>
      </c>
      <c r="B279" t="s">
        <v>11</v>
      </c>
      <c r="C279" t="s">
        <v>44</v>
      </c>
      <c r="D279" t="s">
        <v>21</v>
      </c>
      <c r="F279" s="11">
        <v>0.43295940700000002</v>
      </c>
      <c r="J279" s="11">
        <v>-1.44</v>
      </c>
      <c r="K279" s="11">
        <v>0.42142747228378102</v>
      </c>
      <c r="O279" s="11">
        <v>-6.7754003170824598E-2</v>
      </c>
      <c r="R279" s="11">
        <v>0.52753398327619605</v>
      </c>
    </row>
    <row r="280" spans="1:20">
      <c r="A280" t="s">
        <v>61</v>
      </c>
      <c r="B280" t="s">
        <v>11</v>
      </c>
      <c r="C280" t="s">
        <v>11</v>
      </c>
      <c r="D280" t="s">
        <v>39</v>
      </c>
      <c r="F280" s="11">
        <v>-0.23446525400000001</v>
      </c>
      <c r="G280" s="11">
        <v>-0.278918888126512</v>
      </c>
      <c r="J280" s="11">
        <v>-0.17</v>
      </c>
      <c r="K280" s="11">
        <v>-0.40235533622349201</v>
      </c>
      <c r="S280" s="11">
        <v>-9.7217448771826601E-2</v>
      </c>
    </row>
    <row r="281" spans="1:20">
      <c r="A281" t="s">
        <v>62</v>
      </c>
      <c r="B281" t="s">
        <v>11</v>
      </c>
      <c r="C281" t="s">
        <v>11</v>
      </c>
      <c r="D281" t="s">
        <v>39</v>
      </c>
      <c r="F281" s="11">
        <v>0.17632277299999999</v>
      </c>
      <c r="H281" s="12">
        <v>0.63416593247185604</v>
      </c>
      <c r="J281" s="11">
        <v>0.45</v>
      </c>
      <c r="K281" s="11">
        <v>0.30430372444412701</v>
      </c>
      <c r="L281" s="11">
        <v>0.23490873000357501</v>
      </c>
      <c r="R281" s="11">
        <v>0.30546635159130903</v>
      </c>
      <c r="S281" s="11">
        <v>0.23847195087006001</v>
      </c>
    </row>
    <row r="282" spans="1:20">
      <c r="A282" t="s">
        <v>66</v>
      </c>
      <c r="B282" t="s">
        <v>11</v>
      </c>
      <c r="C282" t="s">
        <v>11</v>
      </c>
      <c r="D282" t="s">
        <v>37</v>
      </c>
      <c r="F282" s="11">
        <v>1.4355293E-2</v>
      </c>
      <c r="G282" s="11">
        <v>6.7997234131780496E-3</v>
      </c>
      <c r="H282" s="12">
        <v>0.94490316500785998</v>
      </c>
      <c r="J282" s="11">
        <v>0.32</v>
      </c>
      <c r="K282" s="11">
        <v>5.5392461974246403E-2</v>
      </c>
      <c r="L282" s="11">
        <v>0.29311292326563099</v>
      </c>
      <c r="M282" s="10">
        <v>-0.127697056733555</v>
      </c>
      <c r="N282" s="11">
        <v>0.200361302913661</v>
      </c>
      <c r="O282" s="11">
        <v>2.78824871730908E-2</v>
      </c>
      <c r="Q282" s="10">
        <v>-4.5458899179155597E-2</v>
      </c>
      <c r="R282" s="11">
        <v>7.4862297707194603E-2</v>
      </c>
      <c r="S282" s="11">
        <v>-2.65538679235654E-2</v>
      </c>
    </row>
    <row r="283" spans="1:20">
      <c r="A283" t="s">
        <v>67</v>
      </c>
      <c r="B283" t="s">
        <v>11</v>
      </c>
      <c r="C283" t="s">
        <v>11</v>
      </c>
      <c r="F283" s="11">
        <v>0.12432813500000001</v>
      </c>
      <c r="J283" s="11">
        <v>0.08</v>
      </c>
      <c r="L283" s="11">
        <v>-0.28707874724474902</v>
      </c>
      <c r="O283" s="11">
        <v>-4.2970879305140097E-2</v>
      </c>
      <c r="Q283" s="10">
        <v>-1.6411900846501001E-2</v>
      </c>
      <c r="R283" s="11">
        <v>-5.92899416333953E-2</v>
      </c>
      <c r="S283" s="11">
        <v>-0.19009976253765901</v>
      </c>
      <c r="T283" s="13">
        <v>-0.15739890161633899</v>
      </c>
    </row>
    <row r="284" spans="1:20">
      <c r="A284" t="s">
        <v>68</v>
      </c>
      <c r="B284" t="s">
        <v>11</v>
      </c>
      <c r="E284" s="10">
        <v>0.20832772529618901</v>
      </c>
      <c r="F284" s="11">
        <v>0.56559717600000003</v>
      </c>
      <c r="G284" s="11">
        <v>0.21420991202562101</v>
      </c>
      <c r="H284" s="12">
        <v>-0.10599110241366599</v>
      </c>
      <c r="M284" s="10">
        <v>0.22927492448352399</v>
      </c>
      <c r="N284" s="11">
        <v>0.99267622956729096</v>
      </c>
      <c r="O284" s="11">
        <v>0.74514149945875496</v>
      </c>
    </row>
    <row r="285" spans="1:20">
      <c r="A285" t="s">
        <v>69</v>
      </c>
      <c r="B285" t="s">
        <v>11</v>
      </c>
      <c r="E285" s="10">
        <v>-0.26091793228884202</v>
      </c>
      <c r="F285" s="11">
        <v>-0.120294234</v>
      </c>
      <c r="N285" s="11">
        <v>0.72232273707462502</v>
      </c>
      <c r="O285" s="11">
        <v>-0.13193788701980799</v>
      </c>
    </row>
    <row r="286" spans="1:20">
      <c r="A286" t="s">
        <v>72</v>
      </c>
      <c r="B286" t="s">
        <v>11</v>
      </c>
      <c r="D286" t="s">
        <v>21</v>
      </c>
      <c r="E286" s="10">
        <v>-6.7633311256122099E-3</v>
      </c>
      <c r="F286" s="11">
        <v>0.29865831599999998</v>
      </c>
      <c r="G286" s="11">
        <v>-0.21004208356871401</v>
      </c>
      <c r="H286" s="12">
        <v>-0.12961690737854301</v>
      </c>
      <c r="M286" s="10">
        <v>-0.155586613875249</v>
      </c>
      <c r="O286" s="11">
        <v>0.75958602766562699</v>
      </c>
    </row>
    <row r="287" spans="1:20">
      <c r="A287" t="s">
        <v>76</v>
      </c>
      <c r="B287" t="s">
        <v>11</v>
      </c>
      <c r="F287" s="11">
        <v>-1.449957E-2</v>
      </c>
      <c r="O287" s="11">
        <v>0.37951081627587202</v>
      </c>
    </row>
    <row r="288" spans="1:20">
      <c r="A288" t="s">
        <v>77</v>
      </c>
      <c r="B288" t="s">
        <v>11</v>
      </c>
      <c r="C288" t="s">
        <v>11</v>
      </c>
      <c r="E288" s="10">
        <v>-2.12392016317305E-2</v>
      </c>
      <c r="F288" s="11">
        <v>1.4355293E-2</v>
      </c>
      <c r="G288" s="11">
        <v>-5.0746590117144802E-2</v>
      </c>
      <c r="H288" s="12">
        <v>-0.22996260539187499</v>
      </c>
      <c r="I288" s="10">
        <v>3.4360663286399501E-2</v>
      </c>
      <c r="J288" s="11">
        <v>0.04</v>
      </c>
      <c r="K288" s="11">
        <v>-0.29620334471182702</v>
      </c>
      <c r="L288" s="11">
        <v>-5.41706349843473E-2</v>
      </c>
      <c r="M288" s="10">
        <v>3.5356898434644603E-2</v>
      </c>
      <c r="N288" s="11">
        <v>0.113124211357925</v>
      </c>
      <c r="O288" s="11">
        <v>4.2492785263847803E-2</v>
      </c>
      <c r="P288" s="12">
        <v>0.43808233779095601</v>
      </c>
      <c r="Q288" s="10">
        <v>1.7865323143092301E-2</v>
      </c>
      <c r="R288" s="11">
        <v>0.15410535771473</v>
      </c>
      <c r="S288" s="11">
        <v>1.5688719097279601E-2</v>
      </c>
      <c r="T288" s="13">
        <v>0.21057400596497999</v>
      </c>
    </row>
    <row r="289" spans="1:20">
      <c r="A289" t="s">
        <v>78</v>
      </c>
      <c r="B289" t="s">
        <v>11</v>
      </c>
      <c r="C289" t="s">
        <v>11</v>
      </c>
      <c r="D289" t="s">
        <v>39</v>
      </c>
      <c r="E289" s="10">
        <v>1.7958365327359602E-2</v>
      </c>
      <c r="F289" s="11">
        <v>-7.4000580999999996E-2</v>
      </c>
      <c r="G289" s="11">
        <v>-0.13289849059728001</v>
      </c>
      <c r="I289" s="10">
        <v>-7.6654008907834803E-2</v>
      </c>
      <c r="J289" s="11">
        <v>-0.01</v>
      </c>
      <c r="K289" s="11">
        <v>-0.208046864331763</v>
      </c>
      <c r="L289" s="11">
        <v>0.277603591860971</v>
      </c>
      <c r="M289" s="10">
        <v>-6.0269129213265098E-2</v>
      </c>
      <c r="Q289" s="10">
        <v>-0.102155253486915</v>
      </c>
      <c r="R289" s="11">
        <v>-0.15302282794383401</v>
      </c>
      <c r="S289" s="11">
        <v>3.5674370948978701E-3</v>
      </c>
      <c r="T289" s="13">
        <v>6.4228797830849005E-2</v>
      </c>
    </row>
    <row r="290" spans="1:20">
      <c r="A290" t="s">
        <v>80</v>
      </c>
      <c r="B290" t="s">
        <v>11</v>
      </c>
      <c r="F290" s="11">
        <v>0.275007047</v>
      </c>
      <c r="M290" s="10">
        <v>5.9643719833861499E-2</v>
      </c>
      <c r="O290" s="11">
        <v>2.4541111437177899E-2</v>
      </c>
    </row>
    <row r="291" spans="1:20">
      <c r="A291" t="s">
        <v>84</v>
      </c>
      <c r="B291" t="s">
        <v>11</v>
      </c>
      <c r="C291" t="s">
        <v>85</v>
      </c>
      <c r="F291" s="11">
        <v>-0.30400618699999998</v>
      </c>
      <c r="J291" s="11">
        <v>-0.14000000000000001</v>
      </c>
      <c r="O291" s="11">
        <v>0.595151536069496</v>
      </c>
      <c r="S291" s="11">
        <v>0.31226642658061599</v>
      </c>
    </row>
    <row r="292" spans="1:20">
      <c r="A292" t="s">
        <v>86</v>
      </c>
      <c r="B292" t="s">
        <v>11</v>
      </c>
      <c r="C292" t="s">
        <v>11</v>
      </c>
      <c r="F292" s="11">
        <v>-0.217591435</v>
      </c>
      <c r="J292" s="11">
        <v>-0.48</v>
      </c>
      <c r="K292" s="11">
        <v>-0.65825058905636802</v>
      </c>
      <c r="M292" s="10">
        <v>0.15231294266864501</v>
      </c>
      <c r="O292" s="11">
        <v>0.22884501958647599</v>
      </c>
      <c r="Q292" s="10">
        <v>0.20724338373700599</v>
      </c>
    </row>
    <row r="293" spans="1:20">
      <c r="A293" t="s">
        <v>88</v>
      </c>
      <c r="B293" t="s">
        <v>11</v>
      </c>
      <c r="C293" t="s">
        <v>11</v>
      </c>
      <c r="D293" t="s">
        <v>21</v>
      </c>
      <c r="E293" s="10">
        <v>-0.27833758812799803</v>
      </c>
      <c r="F293" s="11">
        <v>0.22650853000000001</v>
      </c>
      <c r="H293" s="12">
        <v>0.14837765628397601</v>
      </c>
      <c r="I293" s="10">
        <v>-0.402108449556425</v>
      </c>
      <c r="J293" s="11">
        <v>-0.09</v>
      </c>
      <c r="L293" s="11">
        <v>0.192750325977665</v>
      </c>
      <c r="M293" s="10">
        <v>-0.27098197619358799</v>
      </c>
      <c r="N293" s="11">
        <v>2.4219253017453098E-3</v>
      </c>
      <c r="O293" s="11">
        <v>-0.38619733608419798</v>
      </c>
      <c r="Q293" s="10">
        <v>-0.25112515364656901</v>
      </c>
      <c r="R293" s="11">
        <v>-4.9214557311501199E-2</v>
      </c>
      <c r="S293" s="11">
        <v>-0.41861515294533003</v>
      </c>
    </row>
    <row r="294" spans="1:20">
      <c r="A294" t="s">
        <v>93</v>
      </c>
      <c r="B294" t="s">
        <v>11</v>
      </c>
      <c r="C294" t="s">
        <v>11</v>
      </c>
      <c r="F294" s="11">
        <v>-0.26881675799999999</v>
      </c>
      <c r="H294" s="12">
        <v>0.58413999784494197</v>
      </c>
      <c r="J294" s="11">
        <v>-0.02</v>
      </c>
      <c r="L294" s="11">
        <v>0.249328803804408</v>
      </c>
      <c r="O294" s="11">
        <v>-0.20664243200966201</v>
      </c>
      <c r="Q294" s="10">
        <v>-1.77315462850531E-2</v>
      </c>
      <c r="S294" s="11">
        <v>8.2879873920309904E-2</v>
      </c>
    </row>
    <row r="295" spans="1:20">
      <c r="A295" t="s">
        <v>94</v>
      </c>
      <c r="B295" t="s">
        <v>11</v>
      </c>
      <c r="D295" t="s">
        <v>21</v>
      </c>
      <c r="F295" s="11">
        <v>8.4064264999999999E-2</v>
      </c>
      <c r="H295" s="12">
        <v>0.47539379196826298</v>
      </c>
      <c r="M295" s="10">
        <v>-0.27973758668041199</v>
      </c>
      <c r="N295" s="11">
        <v>9.8591265232183395E-2</v>
      </c>
      <c r="O295" s="11">
        <v>-4.76112024763619E-2</v>
      </c>
      <c r="P295" s="12">
        <v>0.18454051296709301</v>
      </c>
    </row>
    <row r="296" spans="1:20">
      <c r="A296" t="s">
        <v>96</v>
      </c>
      <c r="B296" t="s">
        <v>11</v>
      </c>
      <c r="F296" s="11">
        <v>0.65992455799999905</v>
      </c>
      <c r="G296" s="11">
        <v>0.249875761175259</v>
      </c>
    </row>
    <row r="297" spans="1:20">
      <c r="A297" t="s">
        <v>97</v>
      </c>
      <c r="B297" t="s">
        <v>11</v>
      </c>
      <c r="F297" s="11">
        <v>0.46466826700000002</v>
      </c>
      <c r="G297" s="11">
        <v>0.53823647279697295</v>
      </c>
    </row>
    <row r="298" spans="1:20">
      <c r="A298" t="s">
        <v>100</v>
      </c>
      <c r="B298" t="s">
        <v>11</v>
      </c>
      <c r="D298" t="s">
        <v>101</v>
      </c>
      <c r="E298" s="10">
        <v>2.4329309344561002E-2</v>
      </c>
      <c r="F298" s="11">
        <v>-0.13606155</v>
      </c>
      <c r="H298" s="12">
        <v>0.33258970038922803</v>
      </c>
    </row>
    <row r="299" spans="1:20">
      <c r="A299" t="s">
        <v>104</v>
      </c>
      <c r="B299" t="s">
        <v>11</v>
      </c>
      <c r="E299" s="10">
        <v>-0.10092111627761099</v>
      </c>
      <c r="F299" s="11">
        <v>0.59454854999999995</v>
      </c>
      <c r="M299" s="10">
        <v>0.213193996475362</v>
      </c>
      <c r="N299" s="11">
        <v>0.29175617346907501</v>
      </c>
      <c r="O299" s="11">
        <v>-0.218479996194165</v>
      </c>
    </row>
    <row r="300" spans="1:20">
      <c r="A300" t="s">
        <v>109</v>
      </c>
      <c r="B300" t="s">
        <v>11</v>
      </c>
      <c r="D300" t="s">
        <v>21</v>
      </c>
      <c r="F300" s="11">
        <v>-0.16812275899999901</v>
      </c>
      <c r="M300" s="10">
        <v>-0.40871904839342099</v>
      </c>
      <c r="O300" s="11">
        <v>-0.19513951117884701</v>
      </c>
    </row>
    <row r="301" spans="1:20">
      <c r="A301" t="s">
        <v>111</v>
      </c>
      <c r="B301" t="s">
        <v>11</v>
      </c>
      <c r="C301" t="s">
        <v>11</v>
      </c>
      <c r="F301" s="11">
        <v>0.77399632500000004</v>
      </c>
      <c r="G301" s="11">
        <v>0.70318514073288196</v>
      </c>
      <c r="H301" s="12">
        <v>0.85705002813034703</v>
      </c>
      <c r="J301" s="11">
        <v>0.85</v>
      </c>
      <c r="K301" s="11">
        <v>0.53051645549700899</v>
      </c>
      <c r="L301" s="11">
        <v>0.27646723100026499</v>
      </c>
      <c r="O301" s="11">
        <v>-0.13983701758279701</v>
      </c>
      <c r="Q301" s="10">
        <v>2.0823757227001301E-2</v>
      </c>
      <c r="S301" s="11">
        <v>2.10819113089626E-2</v>
      </c>
    </row>
    <row r="302" spans="1:20">
      <c r="A302" t="s">
        <v>112</v>
      </c>
      <c r="B302" t="s">
        <v>11</v>
      </c>
      <c r="C302" t="s">
        <v>11</v>
      </c>
      <c r="E302" s="10">
        <v>0.1029548063635</v>
      </c>
      <c r="F302" s="11">
        <v>-7.4000580999999996E-2</v>
      </c>
      <c r="H302" s="12">
        <v>-0.155173335046834</v>
      </c>
      <c r="I302" s="10">
        <v>0.1592998495155</v>
      </c>
      <c r="J302" s="11">
        <v>-0.35</v>
      </c>
      <c r="L302" s="11">
        <v>-0.180106931465915</v>
      </c>
      <c r="M302" s="10">
        <v>-0.53490602577879298</v>
      </c>
      <c r="N302" s="11">
        <v>-0.108315976203138</v>
      </c>
      <c r="O302" s="11">
        <v>0.103065397640904</v>
      </c>
      <c r="P302" s="12">
        <v>0.297736879090023</v>
      </c>
      <c r="Q302" s="10">
        <v>-0.42534179023820901</v>
      </c>
      <c r="R302" s="11">
        <v>-3.8031729362414203E-2</v>
      </c>
      <c r="S302" s="11">
        <v>0.185029890799421</v>
      </c>
      <c r="T302" s="13">
        <v>7.9888113627163901E-2</v>
      </c>
    </row>
    <row r="303" spans="1:20">
      <c r="A303" t="s">
        <v>114</v>
      </c>
      <c r="B303" t="s">
        <v>11</v>
      </c>
      <c r="C303" t="s">
        <v>11</v>
      </c>
      <c r="D303" t="s">
        <v>21</v>
      </c>
      <c r="F303" s="11">
        <v>0.11103131199999999</v>
      </c>
      <c r="I303" s="10">
        <v>0.22861947735318799</v>
      </c>
      <c r="J303" s="11">
        <v>0.09</v>
      </c>
      <c r="K303" s="11">
        <v>0.15334999831902199</v>
      </c>
      <c r="L303" s="11">
        <v>0.35791463847805599</v>
      </c>
      <c r="O303" s="11">
        <v>-0.16308596361383801</v>
      </c>
      <c r="R303" s="11">
        <v>0.47997937653309197</v>
      </c>
      <c r="S303" s="11">
        <v>7.8814153626886096E-2</v>
      </c>
    </row>
    <row r="304" spans="1:20">
      <c r="A304" t="s">
        <v>118</v>
      </c>
      <c r="B304" t="s">
        <v>11</v>
      </c>
      <c r="F304" s="11">
        <v>0.12432813500000001</v>
      </c>
      <c r="M304" s="10">
        <v>0.126143995017614</v>
      </c>
    </row>
    <row r="305" spans="1:20">
      <c r="A305" t="s">
        <v>119</v>
      </c>
      <c r="B305" t="s">
        <v>11</v>
      </c>
      <c r="F305" s="11">
        <v>0.18903382399999999</v>
      </c>
      <c r="M305" s="10">
        <v>0.17539655578168301</v>
      </c>
      <c r="P305" s="12">
        <v>0.436395961163074</v>
      </c>
    </row>
    <row r="306" spans="1:20">
      <c r="A306" t="s">
        <v>122</v>
      </c>
      <c r="B306" t="s">
        <v>11</v>
      </c>
      <c r="C306" t="s">
        <v>44</v>
      </c>
      <c r="E306" s="10">
        <v>-0.228700754366783</v>
      </c>
      <c r="F306" s="11">
        <v>-0.83650126800000002</v>
      </c>
      <c r="I306" s="10">
        <v>0.36983654726605297</v>
      </c>
      <c r="J306" s="11">
        <v>-1.1200000000000001</v>
      </c>
      <c r="N306" s="11">
        <v>-0.73865749651958401</v>
      </c>
      <c r="O306" s="11">
        <v>-1.0172576587825599</v>
      </c>
      <c r="R306" s="11">
        <v>-0.545270476904403</v>
      </c>
      <c r="S306" s="11">
        <v>-0.876298008959143</v>
      </c>
      <c r="T306" s="13">
        <v>-1.1118718540669901</v>
      </c>
    </row>
    <row r="307" spans="1:20">
      <c r="A307" t="s">
        <v>123</v>
      </c>
      <c r="B307" t="s">
        <v>11</v>
      </c>
      <c r="F307" s="11">
        <v>-0.45403163099999999</v>
      </c>
      <c r="M307" s="10">
        <v>8.0508293906740303E-3</v>
      </c>
      <c r="O307" s="11">
        <v>-0.51268589418961097</v>
      </c>
    </row>
    <row r="308" spans="1:20">
      <c r="A308" t="s">
        <v>125</v>
      </c>
      <c r="B308" t="s">
        <v>11</v>
      </c>
      <c r="C308" t="s">
        <v>11</v>
      </c>
      <c r="F308" s="11">
        <v>4.2644336999999997E-2</v>
      </c>
      <c r="J308" s="11">
        <v>0.01</v>
      </c>
      <c r="M308" s="10">
        <v>-3.6684358258609197E-2</v>
      </c>
      <c r="N308" s="11">
        <v>0.204180334760999</v>
      </c>
      <c r="O308" s="11">
        <v>9.4030044312850697E-2</v>
      </c>
      <c r="Q308" s="10">
        <v>7.7354981763800207E-2</v>
      </c>
      <c r="R308" s="11">
        <v>9.6501189515823899E-2</v>
      </c>
      <c r="S308" s="11">
        <v>0.13584447739918301</v>
      </c>
      <c r="T308" s="13">
        <v>-0.50126311626966702</v>
      </c>
    </row>
    <row r="309" spans="1:20">
      <c r="A309" t="s">
        <v>126</v>
      </c>
      <c r="B309" t="s">
        <v>11</v>
      </c>
      <c r="C309" t="s">
        <v>11</v>
      </c>
      <c r="D309" t="s">
        <v>21</v>
      </c>
      <c r="E309" s="10">
        <v>7.1501324923720799E-2</v>
      </c>
      <c r="F309" s="11">
        <v>9.7610796999999999E-2</v>
      </c>
      <c r="H309" s="12">
        <v>-1.78344086295791E-2</v>
      </c>
      <c r="I309" s="10">
        <v>-0.15145797119559801</v>
      </c>
      <c r="J309" s="11">
        <v>7.0000000000000007E-2</v>
      </c>
      <c r="K309" s="11">
        <v>-0.119993495162575</v>
      </c>
      <c r="L309" s="11">
        <v>8.9078772809067605E-2</v>
      </c>
      <c r="M309" s="10">
        <v>0.31554472320647597</v>
      </c>
      <c r="O309" s="11">
        <v>0.52897473097685099</v>
      </c>
      <c r="P309" s="12">
        <v>1.05132544647881E-2</v>
      </c>
      <c r="S309" s="11">
        <v>0.40011355153077499</v>
      </c>
    </row>
    <row r="310" spans="1:20">
      <c r="A310" t="s">
        <v>127</v>
      </c>
      <c r="B310" t="s">
        <v>11</v>
      </c>
      <c r="F310" s="11">
        <v>0.17632277299999999</v>
      </c>
      <c r="G310" s="11">
        <v>-0.44232484917796699</v>
      </c>
    </row>
    <row r="311" spans="1:20">
      <c r="A311" t="s">
        <v>128</v>
      </c>
      <c r="B311" t="s">
        <v>11</v>
      </c>
      <c r="C311" t="s">
        <v>11</v>
      </c>
      <c r="D311" t="s">
        <v>21</v>
      </c>
      <c r="E311" s="10">
        <v>3.91052409755887E-2</v>
      </c>
      <c r="F311" s="11">
        <v>5.6583528000000001E-2</v>
      </c>
      <c r="G311" s="11">
        <v>-5.0227348122136001E-2</v>
      </c>
      <c r="H311" s="12">
        <v>-0.123631143966436</v>
      </c>
      <c r="I311" s="10">
        <v>8.5317623650489796E-2</v>
      </c>
      <c r="J311" s="11">
        <v>-0.1</v>
      </c>
      <c r="K311" s="11">
        <v>-0.105377192773981</v>
      </c>
      <c r="L311" s="11">
        <v>-4.4103560784629299E-2</v>
      </c>
      <c r="M311" s="10">
        <v>-0.32213617073836098</v>
      </c>
      <c r="N311" s="11">
        <v>-0.16930338586875199</v>
      </c>
      <c r="O311" s="11">
        <v>-0.42216282067754302</v>
      </c>
      <c r="P311" s="12">
        <v>-0.59794831539131699</v>
      </c>
      <c r="Q311" s="10">
        <v>-4.39865529351125E-2</v>
      </c>
      <c r="R311" s="11">
        <v>-2.0946759328183899E-2</v>
      </c>
      <c r="S311" s="11">
        <v>-0.38571157846916398</v>
      </c>
      <c r="T311" s="13">
        <v>-6.7179452076374199E-2</v>
      </c>
    </row>
    <row r="312" spans="1:20">
      <c r="A312" t="s">
        <v>129</v>
      </c>
      <c r="B312" t="s">
        <v>11</v>
      </c>
      <c r="E312" s="10">
        <v>0.20469748906239699</v>
      </c>
      <c r="F312" s="11">
        <v>5.6583528000000001E-2</v>
      </c>
      <c r="M312" s="10">
        <v>0.28636588678943198</v>
      </c>
      <c r="O312" s="11">
        <v>-0.124126934494136</v>
      </c>
    </row>
    <row r="313" spans="1:20">
      <c r="A313" t="s">
        <v>131</v>
      </c>
      <c r="B313" t="s">
        <v>11</v>
      </c>
      <c r="D313" t="s">
        <v>39</v>
      </c>
      <c r="E313" s="10">
        <v>0.15787710349971201</v>
      </c>
      <c r="F313" s="11">
        <v>-0.28630418499999999</v>
      </c>
      <c r="H313" s="12">
        <v>-1.3558626380899701</v>
      </c>
      <c r="O313" s="11">
        <v>-0.57876139108021896</v>
      </c>
    </row>
    <row r="314" spans="1:20">
      <c r="A314" t="s">
        <v>132</v>
      </c>
      <c r="B314" t="s">
        <v>11</v>
      </c>
      <c r="F314" s="11">
        <v>0.97819562999999998</v>
      </c>
      <c r="M314" s="10">
        <v>9.7085472258400304E-3</v>
      </c>
      <c r="P314" s="12">
        <v>-0.39483727892307302</v>
      </c>
    </row>
    <row r="315" spans="1:20">
      <c r="A315" t="s">
        <v>136</v>
      </c>
      <c r="B315" t="s">
        <v>11</v>
      </c>
      <c r="C315" t="s">
        <v>11</v>
      </c>
      <c r="D315" t="s">
        <v>39</v>
      </c>
      <c r="E315" s="10">
        <v>-0.306087627716149</v>
      </c>
      <c r="F315" s="11">
        <v>0.70487196399999996</v>
      </c>
      <c r="J315" s="11">
        <v>0.69</v>
      </c>
      <c r="M315" s="10">
        <v>0.24053065751307501</v>
      </c>
      <c r="O315" s="11">
        <v>0.35945316393461901</v>
      </c>
      <c r="S315" s="11">
        <v>0.35468113508383098</v>
      </c>
    </row>
    <row r="316" spans="1:20">
      <c r="A316" t="s">
        <v>137</v>
      </c>
      <c r="B316" t="s">
        <v>11</v>
      </c>
      <c r="C316" t="s">
        <v>11</v>
      </c>
      <c r="E316" s="10">
        <v>0.114853426294323</v>
      </c>
      <c r="F316" s="11">
        <v>5.6583528000000001E-2</v>
      </c>
      <c r="I316" s="10">
        <v>-0.36004033301414001</v>
      </c>
      <c r="J316" s="11">
        <v>0.1</v>
      </c>
      <c r="K316" s="11">
        <v>0.12443123276294001</v>
      </c>
      <c r="M316" s="10">
        <v>0.31756145690148102</v>
      </c>
      <c r="Q316" s="10">
        <v>0.14977923539947799</v>
      </c>
      <c r="S316" s="11">
        <v>-0.130508005021305</v>
      </c>
    </row>
    <row r="317" spans="1:20">
      <c r="A317" t="s">
        <v>139</v>
      </c>
      <c r="B317" t="s">
        <v>11</v>
      </c>
      <c r="D317" t="s">
        <v>46</v>
      </c>
      <c r="F317" s="11">
        <v>-2.9146346E-2</v>
      </c>
      <c r="H317" s="12">
        <v>-5.6205249877264697E-2</v>
      </c>
      <c r="O317" s="11">
        <v>-8.74827754246255E-2</v>
      </c>
    </row>
    <row r="318" spans="1:20">
      <c r="A318" t="s">
        <v>140</v>
      </c>
      <c r="B318" t="s">
        <v>11</v>
      </c>
      <c r="E318" s="10">
        <v>-6.08797091334169E-2</v>
      </c>
      <c r="F318" s="11">
        <v>9.7610796999999999E-2</v>
      </c>
      <c r="G318" s="11">
        <v>-8.3857945336084094E-2</v>
      </c>
      <c r="N318" s="11">
        <v>4.8649719997071003E-2</v>
      </c>
      <c r="O318" s="11">
        <v>-6.7754003170824598E-2</v>
      </c>
      <c r="P318" s="12">
        <v>-0.62773660779523199</v>
      </c>
    </row>
    <row r="319" spans="1:20">
      <c r="A319" t="s">
        <v>141</v>
      </c>
      <c r="B319" t="s">
        <v>11</v>
      </c>
      <c r="E319" s="10">
        <v>1.6940662793864799E-2</v>
      </c>
      <c r="F319" s="11">
        <v>-0.83650126800000002</v>
      </c>
      <c r="G319" s="11">
        <v>-0.55497481169134899</v>
      </c>
      <c r="M319" s="10">
        <v>0.22708071107060901</v>
      </c>
      <c r="N319" s="11">
        <v>-3.3625641745186202E-2</v>
      </c>
      <c r="P319" s="12">
        <v>0.11716701587666301</v>
      </c>
    </row>
    <row r="320" spans="1:20">
      <c r="A320" t="s">
        <v>143</v>
      </c>
      <c r="B320" t="s">
        <v>11</v>
      </c>
      <c r="E320" s="10">
        <v>0.173789555241148</v>
      </c>
      <c r="F320" s="11">
        <v>-0.45403163099999999</v>
      </c>
      <c r="H320" s="12">
        <v>0.121747536290486</v>
      </c>
    </row>
    <row r="321" spans="1:20">
      <c r="A321" t="s">
        <v>144</v>
      </c>
      <c r="B321" t="s">
        <v>11</v>
      </c>
      <c r="E321" s="10">
        <v>-2.41331641657095E-2</v>
      </c>
      <c r="F321" s="11">
        <v>0.201633861</v>
      </c>
      <c r="G321" s="11">
        <v>-1.0789937138321901E-3</v>
      </c>
      <c r="H321" s="12">
        <v>0.13807544742931099</v>
      </c>
      <c r="M321" s="10">
        <v>-7.8942459825703998E-2</v>
      </c>
      <c r="N321" s="11">
        <v>-0.121566791973701</v>
      </c>
      <c r="O321" s="11">
        <v>-8.0969653764137298E-2</v>
      </c>
    </row>
    <row r="322" spans="1:20">
      <c r="A322" t="s">
        <v>145</v>
      </c>
      <c r="B322" t="s">
        <v>11</v>
      </c>
      <c r="D322" t="s">
        <v>21</v>
      </c>
      <c r="E322" s="10">
        <v>3.3663478293627903E-2</v>
      </c>
      <c r="F322" s="11">
        <v>-8.9267338000000002E-2</v>
      </c>
      <c r="H322" s="12">
        <v>-0.225431751209445</v>
      </c>
      <c r="M322" s="10">
        <v>8.48475786465408E-2</v>
      </c>
      <c r="N322" s="11">
        <v>-0.16173723044923599</v>
      </c>
      <c r="O322" s="11">
        <v>9.0266531119228999E-2</v>
      </c>
    </row>
    <row r="323" spans="1:20">
      <c r="A323" t="s">
        <v>151</v>
      </c>
      <c r="B323" t="s">
        <v>11</v>
      </c>
      <c r="C323" t="s">
        <v>11</v>
      </c>
      <c r="E323" s="10">
        <v>-7.7997971997491103E-2</v>
      </c>
      <c r="F323" s="11">
        <v>-0.51457317299999905</v>
      </c>
      <c r="G323" s="11">
        <v>-0.55919767810864796</v>
      </c>
      <c r="J323" s="11">
        <v>-0.82</v>
      </c>
      <c r="L323" s="11">
        <v>-0.42312587663164197</v>
      </c>
      <c r="M323" s="10">
        <v>-0.30123979221525299</v>
      </c>
      <c r="O323" s="11">
        <v>-0.49520324113647401</v>
      </c>
      <c r="Q323" s="10">
        <v>-0.23194714201264999</v>
      </c>
      <c r="R323" s="11">
        <v>-0.55128741941738302</v>
      </c>
      <c r="S323" s="11">
        <v>-0.43312796031252998</v>
      </c>
      <c r="T323" s="13">
        <v>-0.28971689074514001</v>
      </c>
    </row>
    <row r="324" spans="1:20">
      <c r="A324" t="s">
        <v>152</v>
      </c>
      <c r="B324" t="s">
        <v>11</v>
      </c>
      <c r="C324" t="s">
        <v>11</v>
      </c>
      <c r="E324" s="10">
        <v>-0.198384707154418</v>
      </c>
      <c r="F324" s="11">
        <v>0.17632277299999999</v>
      </c>
      <c r="I324" s="10">
        <v>0.28687476931137601</v>
      </c>
      <c r="J324" s="11">
        <v>0.21</v>
      </c>
      <c r="K324" s="11">
        <v>0.274317187429024</v>
      </c>
      <c r="L324" s="11">
        <v>0.62295078318118802</v>
      </c>
      <c r="M324" s="10">
        <v>6.9388231962639102E-2</v>
      </c>
      <c r="N324" s="11">
        <v>6.1427062062930401E-2</v>
      </c>
      <c r="O324" s="11">
        <v>-0.18870195160860001</v>
      </c>
      <c r="R324" s="11">
        <v>7.4645763485382002E-2</v>
      </c>
      <c r="S324" s="11">
        <v>-0.150078902583025</v>
      </c>
      <c r="T324" s="13">
        <v>-0.21690462803956401</v>
      </c>
    </row>
    <row r="325" spans="1:20">
      <c r="A325" t="s">
        <v>153</v>
      </c>
      <c r="B325" t="s">
        <v>11</v>
      </c>
      <c r="C325" t="s">
        <v>11</v>
      </c>
      <c r="D325" t="s">
        <v>21</v>
      </c>
      <c r="F325" s="11">
        <v>-0.16812275899999901</v>
      </c>
      <c r="J325" s="11">
        <v>-0.21</v>
      </c>
      <c r="N325" s="11">
        <v>0.29686928376701099</v>
      </c>
      <c r="O325" s="11">
        <v>-0.39279715868252901</v>
      </c>
      <c r="R325" s="11">
        <v>0.10137511100200799</v>
      </c>
      <c r="S325" s="11">
        <v>-0.143268519501904</v>
      </c>
      <c r="T325" s="13">
        <v>0.68906184790631697</v>
      </c>
    </row>
    <row r="326" spans="1:20">
      <c r="A326" t="s">
        <v>154</v>
      </c>
      <c r="B326" t="s">
        <v>11</v>
      </c>
      <c r="D326" t="s">
        <v>21</v>
      </c>
      <c r="F326" s="11">
        <v>-4.3943348E-2</v>
      </c>
      <c r="M326" s="10">
        <v>-4.5027272410911997E-3</v>
      </c>
      <c r="N326" s="11">
        <v>-0.19946407121703899</v>
      </c>
      <c r="O326" s="11">
        <v>-0.53589006339985901</v>
      </c>
    </row>
    <row r="327" spans="1:20">
      <c r="A327" t="s">
        <v>159</v>
      </c>
      <c r="B327" t="s">
        <v>11</v>
      </c>
      <c r="C327" t="s">
        <v>49</v>
      </c>
      <c r="D327" t="s">
        <v>19</v>
      </c>
      <c r="E327" s="10">
        <v>5.8769157596945801E-2</v>
      </c>
      <c r="F327" s="11">
        <v>0.871843649</v>
      </c>
      <c r="G327" s="11">
        <v>0.26294774366172802</v>
      </c>
      <c r="H327" s="12">
        <v>-0.51916143134056802</v>
      </c>
      <c r="I327" s="10">
        <v>-8.0774167582708598E-3</v>
      </c>
      <c r="J327" s="11">
        <v>1.2</v>
      </c>
      <c r="K327" s="11">
        <v>0.10944089072112501</v>
      </c>
      <c r="L327" s="11">
        <v>-0.38344334770887201</v>
      </c>
      <c r="M327" s="10">
        <v>-6.2728363656056996E-2</v>
      </c>
      <c r="N327" s="11">
        <v>0.653333682400979</v>
      </c>
      <c r="O327" s="11">
        <v>0.51312255504163995</v>
      </c>
      <c r="P327" s="12">
        <v>0.106521123601806</v>
      </c>
      <c r="Q327" s="10">
        <v>-0.109747332311561</v>
      </c>
      <c r="R327" s="11">
        <v>0.69520725200214495</v>
      </c>
      <c r="S327" s="11">
        <v>0.65698493578235595</v>
      </c>
      <c r="T327" s="13">
        <v>0.37549432387765402</v>
      </c>
    </row>
    <row r="328" spans="1:20">
      <c r="A328" t="s">
        <v>160</v>
      </c>
      <c r="B328" t="s">
        <v>11</v>
      </c>
      <c r="C328" t="s">
        <v>11</v>
      </c>
      <c r="D328" t="s">
        <v>21</v>
      </c>
      <c r="E328" s="10">
        <v>-0.162589629948135</v>
      </c>
      <c r="F328" s="11">
        <v>4.2644336999999997E-2</v>
      </c>
      <c r="J328" s="11">
        <v>0.03</v>
      </c>
      <c r="M328" s="10">
        <v>-0.212382318878648</v>
      </c>
      <c r="O328" s="11">
        <v>-0.17837969384019001</v>
      </c>
      <c r="Q328" s="10">
        <v>-7.9938924635225894E-2</v>
      </c>
      <c r="S328" s="11">
        <v>-0.19822997435807699</v>
      </c>
      <c r="T328" s="13">
        <v>0.118693708033317</v>
      </c>
    </row>
    <row r="329" spans="1:20">
      <c r="A329" t="s">
        <v>161</v>
      </c>
      <c r="B329" t="s">
        <v>11</v>
      </c>
      <c r="C329" t="s">
        <v>11</v>
      </c>
      <c r="E329" s="10">
        <v>9.2195804492165006E-3</v>
      </c>
      <c r="F329" s="11">
        <v>-8.9267338000000002E-2</v>
      </c>
      <c r="G329" s="11">
        <v>0.12395193294661599</v>
      </c>
      <c r="H329" s="12">
        <v>-0.18885593563288999</v>
      </c>
      <c r="I329" s="10">
        <v>-9.3953809831415505E-2</v>
      </c>
      <c r="J329" s="11">
        <v>-0.05</v>
      </c>
      <c r="K329" s="11">
        <v>2.4300121338733102E-2</v>
      </c>
      <c r="L329" s="11">
        <v>-8.6961273168099207E-2</v>
      </c>
      <c r="M329" s="10">
        <v>-0.12851153438666299</v>
      </c>
      <c r="O329" s="11">
        <v>-0.18993834875686999</v>
      </c>
      <c r="P329" s="12">
        <v>-0.15336901282707799</v>
      </c>
      <c r="Q329" s="10">
        <v>-0.14142697476731</v>
      </c>
      <c r="R329" s="11">
        <v>-0.10579686100610999</v>
      </c>
      <c r="S329" s="11">
        <v>-0.19348116943884999</v>
      </c>
      <c r="T329" s="13">
        <v>-0.34525260894556498</v>
      </c>
    </row>
    <row r="330" spans="1:20">
      <c r="A330" t="s">
        <v>162</v>
      </c>
      <c r="B330" t="s">
        <v>11</v>
      </c>
      <c r="C330" t="s">
        <v>11</v>
      </c>
      <c r="F330" s="11">
        <v>-0.120294234</v>
      </c>
      <c r="J330" s="11">
        <v>-0.08</v>
      </c>
      <c r="O330" s="11">
        <v>-9.3886581331617994E-2</v>
      </c>
      <c r="S330" s="11">
        <v>6.8086108268415602E-2</v>
      </c>
    </row>
    <row r="331" spans="1:20">
      <c r="A331" t="s">
        <v>163</v>
      </c>
      <c r="B331" t="s">
        <v>11</v>
      </c>
      <c r="F331" s="11">
        <v>0.48542682700000001</v>
      </c>
      <c r="H331" s="12">
        <v>0.24548024606935401</v>
      </c>
      <c r="N331" s="11">
        <v>-0.36867894865855599</v>
      </c>
    </row>
    <row r="332" spans="1:20">
      <c r="A332" t="s">
        <v>164</v>
      </c>
      <c r="B332" t="s">
        <v>11</v>
      </c>
      <c r="F332" s="11">
        <v>-0.200912694</v>
      </c>
      <c r="G332" s="11">
        <v>-0.42022126495983703</v>
      </c>
      <c r="M332" s="10">
        <v>0.33163664211319899</v>
      </c>
      <c r="O332" s="11">
        <v>0.124228016141448</v>
      </c>
    </row>
    <row r="333" spans="1:20">
      <c r="A333" t="s">
        <v>165</v>
      </c>
      <c r="B333" t="s">
        <v>11</v>
      </c>
      <c r="C333" t="s">
        <v>11</v>
      </c>
      <c r="F333" s="11">
        <v>-0.49410906999999998</v>
      </c>
      <c r="J333" s="11">
        <v>-0.36</v>
      </c>
      <c r="M333" s="10">
        <v>-0.10794304142843</v>
      </c>
      <c r="N333" s="11">
        <v>4.8385662153575502E-2</v>
      </c>
      <c r="Q333" s="10">
        <v>-0.116907117623129</v>
      </c>
      <c r="R333" s="11">
        <v>-1.5489190545505099E-2</v>
      </c>
      <c r="S333" s="11">
        <v>-0.34028445019082199</v>
      </c>
      <c r="T333" s="13">
        <v>-2.3876609191484301E-2</v>
      </c>
    </row>
    <row r="334" spans="1:20">
      <c r="A334" t="s">
        <v>167</v>
      </c>
      <c r="B334" t="s">
        <v>11</v>
      </c>
      <c r="F334" s="11">
        <v>-0.120294234</v>
      </c>
      <c r="H334" s="12">
        <v>-0.11085139350419999</v>
      </c>
    </row>
    <row r="335" spans="1:20">
      <c r="A335" t="s">
        <v>168</v>
      </c>
      <c r="B335" t="s">
        <v>11</v>
      </c>
      <c r="F335" s="11">
        <v>-0.15200309300000001</v>
      </c>
      <c r="M335" s="10">
        <v>7.1355096672038903E-2</v>
      </c>
      <c r="N335" s="11">
        <v>6.5708354328088206E-2</v>
      </c>
      <c r="O335" s="11">
        <v>-0.404848463930501</v>
      </c>
    </row>
    <row r="336" spans="1:20">
      <c r="A336" t="s">
        <v>169</v>
      </c>
      <c r="B336" t="s">
        <v>11</v>
      </c>
      <c r="F336" s="11">
        <v>0.72246602400000004</v>
      </c>
      <c r="G336" s="11">
        <v>1.0559473727422599</v>
      </c>
      <c r="O336" s="11">
        <v>0.60994244642079198</v>
      </c>
    </row>
    <row r="337" spans="1:20">
      <c r="A337" t="s">
        <v>172</v>
      </c>
      <c r="B337" t="s">
        <v>11</v>
      </c>
      <c r="C337" t="s">
        <v>11</v>
      </c>
      <c r="D337" t="s">
        <v>21</v>
      </c>
      <c r="E337" s="10">
        <v>-0.26845243988328699</v>
      </c>
      <c r="F337" s="11">
        <v>-0.10469737899999999</v>
      </c>
      <c r="I337" s="10">
        <v>-0.20344720497541099</v>
      </c>
      <c r="J337" s="11">
        <v>0.02</v>
      </c>
      <c r="Q337" s="10">
        <v>4.9024727445518203E-2</v>
      </c>
    </row>
    <row r="338" spans="1:20">
      <c r="A338" t="s">
        <v>173</v>
      </c>
      <c r="B338" t="s">
        <v>11</v>
      </c>
      <c r="F338" s="11">
        <v>0.73984810299999904</v>
      </c>
      <c r="O338" s="11">
        <v>-0.46819028949875302</v>
      </c>
    </row>
    <row r="339" spans="1:20">
      <c r="A339" t="s">
        <v>175</v>
      </c>
      <c r="B339" t="s">
        <v>11</v>
      </c>
      <c r="D339" t="s">
        <v>21</v>
      </c>
      <c r="F339" s="11">
        <v>0.98550042999999998</v>
      </c>
      <c r="O339" s="11">
        <v>0.55087923458784904</v>
      </c>
    </row>
    <row r="340" spans="1:20">
      <c r="A340" t="s">
        <v>177</v>
      </c>
      <c r="B340" t="s">
        <v>11</v>
      </c>
      <c r="E340" s="10">
        <v>-0.28031797864025498</v>
      </c>
      <c r="F340" s="11">
        <v>-0.18442457100000001</v>
      </c>
      <c r="M340" s="10">
        <v>-4.1909673270156197E-2</v>
      </c>
      <c r="N340" s="11">
        <v>-0.52735137335457405</v>
      </c>
      <c r="O340" s="11">
        <v>-0.52750012375422295</v>
      </c>
    </row>
    <row r="341" spans="1:20">
      <c r="A341" t="s">
        <v>178</v>
      </c>
      <c r="B341" t="s">
        <v>11</v>
      </c>
      <c r="E341" s="10">
        <v>-2.5391052030286E-2</v>
      </c>
      <c r="F341" s="11">
        <v>0.18903382399999999</v>
      </c>
      <c r="M341" s="10">
        <v>-4.8027865193460202E-2</v>
      </c>
      <c r="N341" s="11">
        <v>0.26322468905839702</v>
      </c>
      <c r="O341" s="11">
        <v>0.249079503326532</v>
      </c>
    </row>
    <row r="342" spans="1:20">
      <c r="A342" t="s">
        <v>181</v>
      </c>
      <c r="B342" t="s">
        <v>11</v>
      </c>
      <c r="C342" t="s">
        <v>11</v>
      </c>
      <c r="E342" s="10">
        <v>0.14150905829538399</v>
      </c>
      <c r="F342" s="11">
        <v>2.8569152E-2</v>
      </c>
      <c r="I342" s="10">
        <v>4.5695979094659701E-2</v>
      </c>
      <c r="J342" s="11">
        <v>-0.02</v>
      </c>
      <c r="M342" s="10">
        <v>7.3324646521817305E-2</v>
      </c>
      <c r="O342" s="11">
        <v>0.124228016141448</v>
      </c>
      <c r="Q342" s="10">
        <v>0.14092155259820199</v>
      </c>
      <c r="S342" s="11">
        <v>0.17864573581704399</v>
      </c>
      <c r="T342" s="13">
        <v>0.32300823485735303</v>
      </c>
    </row>
    <row r="343" spans="1:20">
      <c r="A343" t="s">
        <v>182</v>
      </c>
      <c r="B343" t="s">
        <v>11</v>
      </c>
      <c r="C343" t="s">
        <v>11</v>
      </c>
      <c r="F343" s="11">
        <v>-0.45403163099999999</v>
      </c>
      <c r="J343" s="11">
        <v>-0.13</v>
      </c>
      <c r="M343" s="10">
        <v>0.109013367446958</v>
      </c>
      <c r="N343" s="11">
        <v>-0.84865437418516998</v>
      </c>
      <c r="O343" s="11">
        <v>-0.57951740266781904</v>
      </c>
      <c r="Q343" s="10">
        <v>6.62707662309098E-2</v>
      </c>
      <c r="R343" s="11">
        <v>-0.75036857646038502</v>
      </c>
      <c r="S343" s="11">
        <v>-0.60646205222527005</v>
      </c>
      <c r="T343" s="13">
        <v>-0.39183489319873099</v>
      </c>
    </row>
    <row r="344" spans="1:20">
      <c r="A344" t="s">
        <v>183</v>
      </c>
      <c r="B344" t="s">
        <v>11</v>
      </c>
      <c r="F344" s="11">
        <v>-0.23446525400000001</v>
      </c>
      <c r="O344" s="11">
        <v>-0.59392772824999696</v>
      </c>
    </row>
    <row r="345" spans="1:20">
      <c r="A345" t="s">
        <v>189</v>
      </c>
      <c r="B345" t="s">
        <v>11</v>
      </c>
      <c r="F345" s="11">
        <v>-0.41503749899999998</v>
      </c>
      <c r="G345" s="11">
        <v>-1.58597370653234</v>
      </c>
      <c r="O345" s="11">
        <v>-0.34350746529847898</v>
      </c>
    </row>
    <row r="346" spans="1:20">
      <c r="A346" t="s">
        <v>191</v>
      </c>
      <c r="B346" t="s">
        <v>11</v>
      </c>
      <c r="E346" s="10">
        <v>8.6892382513002006E-2</v>
      </c>
      <c r="F346" s="11">
        <v>-0.91593573500000003</v>
      </c>
    </row>
    <row r="347" spans="1:20">
      <c r="A347" t="s">
        <v>192</v>
      </c>
      <c r="B347" t="s">
        <v>11</v>
      </c>
      <c r="C347" t="s">
        <v>11</v>
      </c>
      <c r="D347" t="s">
        <v>21</v>
      </c>
      <c r="F347" s="11">
        <v>1.4355293E-2</v>
      </c>
      <c r="J347" s="11">
        <v>0.08</v>
      </c>
      <c r="L347" s="11">
        <v>-0.32718719870205498</v>
      </c>
      <c r="M347" s="10">
        <v>0.35246925397598899</v>
      </c>
      <c r="N347" s="11">
        <v>0.37373804715128101</v>
      </c>
      <c r="Q347" s="10">
        <v>0.36233481074073998</v>
      </c>
      <c r="R347" s="11">
        <v>0.32535470869878202</v>
      </c>
      <c r="S347" s="11">
        <v>9.6515569775934604E-2</v>
      </c>
      <c r="T347" s="13">
        <v>0.73117981835073198</v>
      </c>
    </row>
    <row r="348" spans="1:20">
      <c r="A348" t="s">
        <v>194</v>
      </c>
      <c r="B348" t="s">
        <v>11</v>
      </c>
      <c r="E348" s="10">
        <v>3.9285549703585797E-2</v>
      </c>
      <c r="F348" s="11">
        <v>-0.76121313999999995</v>
      </c>
    </row>
    <row r="349" spans="1:20">
      <c r="A349" t="s">
        <v>195</v>
      </c>
      <c r="B349" t="s">
        <v>11</v>
      </c>
      <c r="C349" t="s">
        <v>11</v>
      </c>
      <c r="F349" s="11">
        <v>-0.53533173299999903</v>
      </c>
      <c r="J349" s="11">
        <v>-0.56000000000000005</v>
      </c>
      <c r="L349" s="11">
        <v>0.100373535932862</v>
      </c>
      <c r="M349" s="10">
        <v>-0.259800592740901</v>
      </c>
      <c r="Q349" s="10">
        <v>-6.7165125837370998E-2</v>
      </c>
      <c r="R349" s="11">
        <v>-4.7157420090193698E-2</v>
      </c>
      <c r="S349" s="11">
        <v>0.17631234845816701</v>
      </c>
    </row>
    <row r="350" spans="1:20">
      <c r="A350" t="s">
        <v>196</v>
      </c>
      <c r="B350" t="s">
        <v>11</v>
      </c>
      <c r="C350" t="s">
        <v>11</v>
      </c>
      <c r="D350" t="s">
        <v>101</v>
      </c>
      <c r="F350" s="11">
        <v>-0.68965987900000003</v>
      </c>
      <c r="I350" s="10">
        <v>-0.15594372646072199</v>
      </c>
      <c r="J350" s="11">
        <v>-0.43</v>
      </c>
      <c r="N350" s="11">
        <v>3.9896630720412503E-2</v>
      </c>
      <c r="Q350" s="10">
        <v>-0.28039724463107302</v>
      </c>
      <c r="S350" s="11">
        <v>-0.27225203150958699</v>
      </c>
    </row>
    <row r="351" spans="1:20">
      <c r="A351" t="s">
        <v>201</v>
      </c>
      <c r="B351" t="s">
        <v>11</v>
      </c>
      <c r="C351" t="s">
        <v>11</v>
      </c>
      <c r="D351" t="s">
        <v>19</v>
      </c>
      <c r="F351" s="11">
        <v>-0.120294234</v>
      </c>
      <c r="J351" s="11">
        <v>0.28000000000000003</v>
      </c>
      <c r="O351" s="11">
        <v>0.22635402821445499</v>
      </c>
      <c r="S351" s="11">
        <v>0.112427238938294</v>
      </c>
    </row>
    <row r="352" spans="1:20">
      <c r="A352" t="s">
        <v>202</v>
      </c>
      <c r="B352" t="s">
        <v>11</v>
      </c>
      <c r="C352" t="s">
        <v>11</v>
      </c>
      <c r="F352" s="11">
        <v>0.37851162300000002</v>
      </c>
      <c r="J352" s="11">
        <v>0.26</v>
      </c>
      <c r="N352" s="11">
        <v>-0.43634549914725201</v>
      </c>
      <c r="R352" s="11">
        <v>-0.21983567169217799</v>
      </c>
    </row>
    <row r="353" spans="1:20">
      <c r="A353" t="s">
        <v>203</v>
      </c>
      <c r="B353" t="s">
        <v>11</v>
      </c>
      <c r="E353" s="10">
        <v>-0.13794113736236399</v>
      </c>
      <c r="F353" s="11">
        <v>-0.10469737899999999</v>
      </c>
      <c r="G353" s="11">
        <v>-7.0475990063464194E-2</v>
      </c>
      <c r="M353" s="10">
        <v>0.18259133313907799</v>
      </c>
      <c r="O353" s="11">
        <v>0.54359172031116398</v>
      </c>
    </row>
    <row r="354" spans="1:20">
      <c r="A354" t="s">
        <v>205</v>
      </c>
      <c r="B354" t="s">
        <v>11</v>
      </c>
      <c r="E354" s="10">
        <v>-6.5607854198061998E-3</v>
      </c>
      <c r="F354" s="11">
        <v>-0.83650126800000002</v>
      </c>
      <c r="M354" s="10">
        <v>-0.12934988530031</v>
      </c>
    </row>
    <row r="355" spans="1:20">
      <c r="A355" t="s">
        <v>206</v>
      </c>
      <c r="B355" t="s">
        <v>11</v>
      </c>
      <c r="E355" s="10">
        <v>-1.36815862715463E-2</v>
      </c>
      <c r="F355" s="11">
        <v>-0.91593573500000003</v>
      </c>
    </row>
    <row r="356" spans="1:20">
      <c r="A356" t="s">
        <v>208</v>
      </c>
      <c r="B356" t="s">
        <v>11</v>
      </c>
      <c r="D356" t="s">
        <v>21</v>
      </c>
      <c r="F356" s="11">
        <v>0</v>
      </c>
      <c r="H356" s="12">
        <v>-0.30521345825329499</v>
      </c>
      <c r="M356" s="10">
        <v>-0.16488604252707301</v>
      </c>
    </row>
    <row r="357" spans="1:20">
      <c r="A357" t="s">
        <v>209</v>
      </c>
      <c r="B357" t="s">
        <v>11</v>
      </c>
      <c r="F357" s="11">
        <v>8.4064264999999999E-2</v>
      </c>
      <c r="O357" s="11">
        <v>0.41931629678874999</v>
      </c>
    </row>
    <row r="358" spans="1:20">
      <c r="A358" t="s">
        <v>210</v>
      </c>
      <c r="B358" t="s">
        <v>11</v>
      </c>
      <c r="D358" t="s">
        <v>21</v>
      </c>
      <c r="E358" s="10">
        <v>-0.132274095892747</v>
      </c>
      <c r="F358" s="11">
        <v>-0.71311885200000003</v>
      </c>
      <c r="H358" s="12">
        <v>-1.58809290695167</v>
      </c>
      <c r="M358" s="10">
        <v>-0.26779338349443099</v>
      </c>
      <c r="N358" s="11">
        <v>-0.55601629448509104</v>
      </c>
      <c r="O358" s="11">
        <v>-1.3646502792945301</v>
      </c>
      <c r="P358" s="12">
        <v>-0.35081507703329501</v>
      </c>
    </row>
    <row r="359" spans="1:20">
      <c r="A359" t="s">
        <v>214</v>
      </c>
      <c r="B359" t="s">
        <v>11</v>
      </c>
      <c r="C359" t="s">
        <v>11</v>
      </c>
      <c r="D359" t="s">
        <v>21</v>
      </c>
      <c r="F359" s="11">
        <v>0.36737106600000002</v>
      </c>
      <c r="H359" s="12">
        <v>0.14678631897716099</v>
      </c>
      <c r="I359" s="10">
        <v>-1.3756017207852999E-2</v>
      </c>
      <c r="J359" s="11">
        <v>0.38</v>
      </c>
      <c r="K359" s="11">
        <v>0.13296785913883699</v>
      </c>
      <c r="L359" s="11">
        <v>0.19343748820301901</v>
      </c>
      <c r="M359" s="10">
        <v>-1.36627265265678E-2</v>
      </c>
      <c r="O359" s="11">
        <v>0.141015134301645</v>
      </c>
      <c r="Q359" s="10">
        <v>3.8695755185294299E-2</v>
      </c>
      <c r="R359" s="11">
        <v>0.24067855502265201</v>
      </c>
      <c r="S359" s="11">
        <v>9.6618851549725104E-2</v>
      </c>
      <c r="T359" s="13">
        <v>0.41181044296304298</v>
      </c>
    </row>
    <row r="360" spans="1:20">
      <c r="A360" t="s">
        <v>215</v>
      </c>
      <c r="B360" t="s">
        <v>11</v>
      </c>
      <c r="F360" s="11">
        <v>0.17632277299999999</v>
      </c>
      <c r="O360" s="11">
        <v>-0.101897124071328</v>
      </c>
    </row>
    <row r="361" spans="1:20">
      <c r="A361" t="s">
        <v>220</v>
      </c>
      <c r="B361" t="s">
        <v>11</v>
      </c>
      <c r="C361" t="s">
        <v>11</v>
      </c>
      <c r="E361" s="10">
        <v>-0.13028313014190901</v>
      </c>
      <c r="F361" s="11">
        <v>-4.3943348E-2</v>
      </c>
      <c r="G361" s="11">
        <v>-8.2083129589053797E-2</v>
      </c>
      <c r="H361" s="12">
        <v>-6.0553076080936297E-2</v>
      </c>
      <c r="I361" s="10">
        <v>-9.6289099854778099E-2</v>
      </c>
      <c r="J361" s="11">
        <v>-0.02</v>
      </c>
      <c r="K361" s="11">
        <v>-0.12079855473369799</v>
      </c>
      <c r="L361" s="11">
        <v>-3.2219611871303601E-2</v>
      </c>
      <c r="M361" s="10">
        <v>-9.3970098875827898E-2</v>
      </c>
      <c r="N361" s="11">
        <v>-1.8212086575444202E-2</v>
      </c>
      <c r="O361" s="11">
        <v>-8.6309271790453806E-2</v>
      </c>
      <c r="P361" s="12">
        <v>-0.14293760131741701</v>
      </c>
      <c r="Q361" s="10">
        <v>9.9273403649998097E-3</v>
      </c>
      <c r="R361" s="11">
        <v>5.4049228814138201E-4</v>
      </c>
      <c r="S361" s="11">
        <v>-4.4467719339085998E-2</v>
      </c>
      <c r="T361" s="13">
        <v>-9.0073656225644297E-2</v>
      </c>
    </row>
    <row r="362" spans="1:20">
      <c r="A362" t="s">
        <v>221</v>
      </c>
      <c r="B362" t="s">
        <v>11</v>
      </c>
      <c r="C362" t="s">
        <v>11</v>
      </c>
      <c r="E362" s="10">
        <v>-1.8410463251353201E-2</v>
      </c>
      <c r="F362" s="11">
        <v>0.17632277299999999</v>
      </c>
      <c r="G362" s="11">
        <v>-4.4335327066804202E-2</v>
      </c>
      <c r="H362" s="12">
        <v>2.3974572581065699E-2</v>
      </c>
      <c r="I362" s="10">
        <v>6.55197458539864E-2</v>
      </c>
      <c r="J362" s="11">
        <v>-0.04</v>
      </c>
      <c r="K362" s="11">
        <v>-0.150200744016978</v>
      </c>
      <c r="L362" s="11">
        <v>-2.8672271031967098E-2</v>
      </c>
      <c r="M362" s="10">
        <v>6.1677279564295799E-2</v>
      </c>
      <c r="N362" s="11">
        <v>-2.5939448600054298E-2</v>
      </c>
      <c r="Q362" s="10">
        <v>5.2135863481925802E-2</v>
      </c>
      <c r="R362" s="11">
        <v>-5.8138012789586101E-2</v>
      </c>
      <c r="S362" s="11">
        <v>-0.22072304297001399</v>
      </c>
      <c r="T362" s="13">
        <v>-0.289601053494213</v>
      </c>
    </row>
    <row r="363" spans="1:20">
      <c r="A363" t="s">
        <v>223</v>
      </c>
      <c r="B363" t="s">
        <v>11</v>
      </c>
      <c r="C363" t="s">
        <v>11</v>
      </c>
      <c r="E363" s="10">
        <v>0.181456178074036</v>
      </c>
      <c r="F363" s="11">
        <v>0.17632277299999999</v>
      </c>
      <c r="G363" s="11">
        <v>-0.13110945921598199</v>
      </c>
      <c r="I363" s="10">
        <v>0.34210804976861098</v>
      </c>
      <c r="J363" s="11">
        <v>-0.04</v>
      </c>
      <c r="M363" s="10">
        <v>-8.3768469612752694E-2</v>
      </c>
      <c r="O363" s="11">
        <v>1.7282794604856599E-2</v>
      </c>
      <c r="Q363" s="10">
        <v>-0.119028702182507</v>
      </c>
    </row>
    <row r="364" spans="1:20">
      <c r="A364" t="s">
        <v>224</v>
      </c>
      <c r="B364" t="s">
        <v>11</v>
      </c>
      <c r="C364" t="s">
        <v>11</v>
      </c>
      <c r="F364" s="11">
        <v>-0.120294234</v>
      </c>
      <c r="I364" s="10">
        <v>-1.33670184889014E-2</v>
      </c>
      <c r="J364" s="11">
        <v>-0.11</v>
      </c>
      <c r="K364" s="11">
        <v>-8.3775348969037503E-2</v>
      </c>
      <c r="L364" s="11">
        <v>-0.388731417656208</v>
      </c>
      <c r="M364" s="10">
        <v>-0.14906777481463401</v>
      </c>
      <c r="Q364" s="10">
        <v>-3.7939930137326897E-2</v>
      </c>
      <c r="S364" s="11">
        <v>-8.4371788897626993E-3</v>
      </c>
    </row>
    <row r="365" spans="1:20">
      <c r="A365" t="s">
        <v>226</v>
      </c>
      <c r="B365" t="s">
        <v>11</v>
      </c>
      <c r="E365" s="10">
        <v>0.225169747197217</v>
      </c>
      <c r="F365" s="11">
        <v>0</v>
      </c>
    </row>
    <row r="366" spans="1:20">
      <c r="A366" t="s">
        <v>227</v>
      </c>
      <c r="B366" t="s">
        <v>11</v>
      </c>
      <c r="C366" t="s">
        <v>11</v>
      </c>
      <c r="F366" s="11">
        <v>-0.23446525400000001</v>
      </c>
      <c r="J366" s="11">
        <v>-0.7</v>
      </c>
      <c r="L366" s="11">
        <v>-0.19270941417333801</v>
      </c>
      <c r="O366" s="11">
        <v>-0.19919432542624299</v>
      </c>
      <c r="P366" s="12">
        <v>-0.30695994669792698</v>
      </c>
      <c r="Q366" s="10">
        <v>-0.153342022246756</v>
      </c>
      <c r="S366" s="11">
        <v>-0.188100684264743</v>
      </c>
      <c r="T366" s="13">
        <v>-0.28577296329292501</v>
      </c>
    </row>
    <row r="367" spans="1:20">
      <c r="A367" t="s">
        <v>230</v>
      </c>
      <c r="B367" t="s">
        <v>11</v>
      </c>
      <c r="E367" s="10">
        <v>0.32220347615274803</v>
      </c>
      <c r="F367" s="11">
        <v>0.55581615500000003</v>
      </c>
    </row>
    <row r="368" spans="1:20">
      <c r="A368" t="s">
        <v>231</v>
      </c>
      <c r="B368" t="s">
        <v>11</v>
      </c>
      <c r="F368" s="11">
        <v>0.40053792999999999</v>
      </c>
      <c r="G368" s="11">
        <v>0.14173440275429799</v>
      </c>
      <c r="N368" s="11">
        <v>0.77888945097496598</v>
      </c>
      <c r="O368" s="11">
        <v>4.02144935141555E-2</v>
      </c>
    </row>
    <row r="369" spans="1:20">
      <c r="A369" t="s">
        <v>235</v>
      </c>
      <c r="B369" t="s">
        <v>11</v>
      </c>
      <c r="C369" t="s">
        <v>11</v>
      </c>
      <c r="E369" s="10">
        <v>-0.58731322948485598</v>
      </c>
      <c r="F369" s="11">
        <v>-0.120294234</v>
      </c>
      <c r="G369" s="11">
        <v>-0.54899269416350904</v>
      </c>
      <c r="H369" s="12">
        <v>-9.7854052975327094E-2</v>
      </c>
      <c r="I369" s="10">
        <v>-0.27215170545959899</v>
      </c>
      <c r="J369" s="11">
        <v>-0.17</v>
      </c>
      <c r="L369" s="11">
        <v>-0.118782208635062</v>
      </c>
      <c r="M369" s="10">
        <v>2.3131155668743301E-2</v>
      </c>
      <c r="O369" s="11">
        <v>-0.13582377840518101</v>
      </c>
      <c r="Q369" s="10">
        <v>-8.6910167366874096E-4</v>
      </c>
      <c r="R369" s="11">
        <v>-0.38368314817722898</v>
      </c>
      <c r="S369" s="11">
        <v>-0.132481334997124</v>
      </c>
      <c r="T369" s="13">
        <v>-0.27193798037491701</v>
      </c>
    </row>
    <row r="370" spans="1:20">
      <c r="A370" t="s">
        <v>239</v>
      </c>
      <c r="B370" t="s">
        <v>11</v>
      </c>
      <c r="F370" s="11">
        <v>0.34482849700000001</v>
      </c>
      <c r="M370" s="10">
        <v>-0.106313626662192</v>
      </c>
      <c r="O370" s="11">
        <v>0.15053824651570999</v>
      </c>
    </row>
    <row r="371" spans="1:20">
      <c r="A371" t="s">
        <v>242</v>
      </c>
      <c r="B371" t="s">
        <v>11</v>
      </c>
      <c r="E371" s="10">
        <v>-3.3446969491257597E-2</v>
      </c>
      <c r="F371" s="11">
        <v>-0.53533173299999903</v>
      </c>
      <c r="G371" s="11">
        <v>-1.3350090168781099</v>
      </c>
      <c r="H371" s="12">
        <v>-0.53392660145863102</v>
      </c>
    </row>
    <row r="372" spans="1:20">
      <c r="A372" t="s">
        <v>243</v>
      </c>
      <c r="B372" t="s">
        <v>11</v>
      </c>
      <c r="F372" s="11">
        <v>0.263034406</v>
      </c>
      <c r="N372" s="11">
        <v>1.41796727075864E-2</v>
      </c>
      <c r="O372" s="11">
        <v>-0.18569006107649499</v>
      </c>
    </row>
    <row r="373" spans="1:20">
      <c r="A373" t="s">
        <v>244</v>
      </c>
      <c r="B373" t="s">
        <v>11</v>
      </c>
      <c r="C373" t="s">
        <v>11</v>
      </c>
      <c r="F373" s="11">
        <v>-2.9146346E-2</v>
      </c>
      <c r="I373" s="10">
        <v>-0.26910050732986501</v>
      </c>
      <c r="J373" s="11">
        <v>0.28999999999999998</v>
      </c>
      <c r="M373" s="10">
        <v>-9.0455614699590306E-2</v>
      </c>
      <c r="O373" s="11">
        <v>-0.105758645617633</v>
      </c>
      <c r="Q373" s="10">
        <v>-0.175757615649905</v>
      </c>
      <c r="S373" s="11">
        <v>-6.9407778611007095E-2</v>
      </c>
      <c r="T373" s="13">
        <v>-0.35885475256508498</v>
      </c>
    </row>
    <row r="374" spans="1:20">
      <c r="A374" t="s">
        <v>245</v>
      </c>
      <c r="B374" t="s">
        <v>11</v>
      </c>
      <c r="F374" s="11">
        <v>0.23878685999999999</v>
      </c>
      <c r="N374" s="11">
        <v>-0.62506519206596001</v>
      </c>
    </row>
    <row r="375" spans="1:20">
      <c r="A375" t="s">
        <v>246</v>
      </c>
      <c r="B375" t="s">
        <v>11</v>
      </c>
      <c r="F375" s="11">
        <v>0.88752527099999901</v>
      </c>
      <c r="N375" s="11">
        <v>6.7422846223022803E-2</v>
      </c>
      <c r="O375" s="11">
        <v>-0.120942879761875</v>
      </c>
      <c r="P375" s="12">
        <v>0.35880428898000599</v>
      </c>
    </row>
    <row r="376" spans="1:20">
      <c r="A376" t="s">
        <v>247</v>
      </c>
      <c r="B376" t="s">
        <v>11</v>
      </c>
      <c r="D376" t="s">
        <v>21</v>
      </c>
      <c r="F376" s="11">
        <v>-1.449957E-2</v>
      </c>
      <c r="H376" s="12">
        <v>8.5113247556834207E-2</v>
      </c>
    </row>
    <row r="377" spans="1:20">
      <c r="A377" t="s">
        <v>248</v>
      </c>
      <c r="B377" t="s">
        <v>11</v>
      </c>
      <c r="E377" s="10">
        <v>2.2108523356693301E-2</v>
      </c>
      <c r="F377" s="11">
        <v>-0.18442457100000001</v>
      </c>
      <c r="G377" s="11">
        <v>-0.58161057826991103</v>
      </c>
    </row>
    <row r="378" spans="1:20">
      <c r="A378" t="s">
        <v>251</v>
      </c>
      <c r="B378" t="s">
        <v>11</v>
      </c>
      <c r="F378" s="11">
        <v>-0.15200309300000001</v>
      </c>
      <c r="N378" s="11">
        <v>8.9537768819875199E-2</v>
      </c>
    </row>
    <row r="379" spans="1:20">
      <c r="A379" t="s">
        <v>253</v>
      </c>
      <c r="B379" t="s">
        <v>11</v>
      </c>
      <c r="D379" t="s">
        <v>21</v>
      </c>
      <c r="F379" s="11">
        <v>0.13750352399999999</v>
      </c>
      <c r="M379" s="10">
        <v>-1.52771168860337E-3</v>
      </c>
    </row>
    <row r="380" spans="1:20">
      <c r="A380" t="s">
        <v>257</v>
      </c>
      <c r="B380" t="s">
        <v>11</v>
      </c>
      <c r="C380" t="s">
        <v>11</v>
      </c>
      <c r="E380" s="10">
        <v>-5.3468300504651997E-2</v>
      </c>
      <c r="F380" s="11">
        <v>-2.9146346E-2</v>
      </c>
      <c r="G380" s="11">
        <v>-0.102824767761325</v>
      </c>
      <c r="H380" s="12">
        <v>-0.115834041025267</v>
      </c>
      <c r="I380" s="10">
        <v>-0.21843630857863899</v>
      </c>
      <c r="J380" s="11">
        <v>-0.04</v>
      </c>
      <c r="K380" s="11">
        <v>-0.27428025769438402</v>
      </c>
      <c r="L380" s="11">
        <v>4.5960574749714198E-2</v>
      </c>
      <c r="M380" s="10">
        <v>-0.196307669115518</v>
      </c>
      <c r="Q380" s="10">
        <v>1.5872331792838999E-2</v>
      </c>
      <c r="R380" s="11">
        <v>4.77608193843801E-2</v>
      </c>
      <c r="S380" s="11">
        <v>-0.20273750380279501</v>
      </c>
    </row>
    <row r="381" spans="1:20">
      <c r="A381" t="s">
        <v>260</v>
      </c>
      <c r="B381" t="s">
        <v>11</v>
      </c>
      <c r="F381" s="11">
        <v>-0.13606155</v>
      </c>
      <c r="H381" s="12">
        <v>3.4989572530987799E-2</v>
      </c>
    </row>
    <row r="382" spans="1:20">
      <c r="A382" t="s">
        <v>261</v>
      </c>
      <c r="B382" t="s">
        <v>11</v>
      </c>
      <c r="E382" s="10">
        <v>0.44387480804192903</v>
      </c>
      <c r="F382" s="11">
        <v>-0.88896868799999995</v>
      </c>
      <c r="N382" s="11">
        <v>0.172630997047233</v>
      </c>
      <c r="O382" s="11">
        <v>-6.6215887074110802E-2</v>
      </c>
    </row>
    <row r="383" spans="1:20">
      <c r="A383" t="s">
        <v>263</v>
      </c>
      <c r="B383" t="s">
        <v>11</v>
      </c>
      <c r="D383" t="s">
        <v>19</v>
      </c>
      <c r="F383" s="11">
        <v>0.58496250100000002</v>
      </c>
      <c r="O383" s="11">
        <v>0.39794405174562097</v>
      </c>
    </row>
    <row r="384" spans="1:20">
      <c r="A384" t="s">
        <v>264</v>
      </c>
      <c r="B384" t="s">
        <v>11</v>
      </c>
      <c r="E384" s="10">
        <v>9.1927029444821506E-2</v>
      </c>
      <c r="F384" s="11">
        <v>-0.200912694</v>
      </c>
      <c r="M384" s="10">
        <v>0.36502281060774999</v>
      </c>
    </row>
    <row r="385" spans="1:20">
      <c r="A385" t="s">
        <v>266</v>
      </c>
      <c r="B385" t="s">
        <v>11</v>
      </c>
      <c r="C385" t="s">
        <v>11</v>
      </c>
      <c r="D385" t="s">
        <v>19</v>
      </c>
      <c r="E385" s="10">
        <v>0.26680804377654099</v>
      </c>
      <c r="F385" s="11">
        <v>-7.4000580999999996E-2</v>
      </c>
      <c r="H385" s="12">
        <v>-2.71548051877206E-2</v>
      </c>
      <c r="I385" s="10">
        <v>-0.10721706736218201</v>
      </c>
      <c r="J385" s="11">
        <v>0.22</v>
      </c>
      <c r="K385" s="11">
        <v>-0.156341860511134</v>
      </c>
      <c r="L385" s="11">
        <v>7.4304741778739997E-2</v>
      </c>
      <c r="M385" s="10">
        <v>1.54325564555473E-2</v>
      </c>
      <c r="N385" s="11">
        <v>-5.5583678133813798E-2</v>
      </c>
      <c r="O385" s="11">
        <v>6.6845642717477005E-2</v>
      </c>
      <c r="P385" s="12">
        <v>-0.23385913995640001</v>
      </c>
      <c r="Q385" s="10">
        <v>0.13205706178899801</v>
      </c>
      <c r="R385" s="11">
        <v>-0.148733378191893</v>
      </c>
      <c r="S385" s="11">
        <v>-7.6414848018552001E-2</v>
      </c>
      <c r="T385" s="13">
        <v>-4.5487198783697898E-2</v>
      </c>
    </row>
    <row r="386" spans="1:20">
      <c r="A386" t="s">
        <v>267</v>
      </c>
      <c r="B386" t="s">
        <v>11</v>
      </c>
      <c r="F386" s="11">
        <v>8.4064264999999999E-2</v>
      </c>
      <c r="M386" s="10">
        <v>-0.162410191021542</v>
      </c>
    </row>
    <row r="387" spans="1:20">
      <c r="A387" t="s">
        <v>269</v>
      </c>
      <c r="B387" t="s">
        <v>11</v>
      </c>
      <c r="C387" t="s">
        <v>11</v>
      </c>
      <c r="E387" s="10">
        <v>-0.16668457105073201</v>
      </c>
      <c r="F387" s="11">
        <v>8.4064264999999999E-2</v>
      </c>
      <c r="G387" s="11">
        <v>-0.244393859936955</v>
      </c>
      <c r="H387" s="12">
        <v>-0.32058247747535301</v>
      </c>
      <c r="I387" s="10">
        <v>-4.1730983571463001E-2</v>
      </c>
      <c r="J387" s="11">
        <v>0.16</v>
      </c>
      <c r="K387" s="11">
        <v>-0.197229003592931</v>
      </c>
      <c r="M387" s="10">
        <v>8.6805328178166205E-2</v>
      </c>
      <c r="N387" s="11">
        <v>-5.7359303023665299E-2</v>
      </c>
      <c r="Q387" s="10">
        <v>-8.9253973431215897E-2</v>
      </c>
      <c r="S387" s="11">
        <v>-0.31034435884367401</v>
      </c>
    </row>
    <row r="388" spans="1:20">
      <c r="A388" t="s">
        <v>270</v>
      </c>
      <c r="B388" t="s">
        <v>11</v>
      </c>
      <c r="C388" t="s">
        <v>11</v>
      </c>
      <c r="E388" s="10">
        <v>5.75999768926704E-2</v>
      </c>
      <c r="F388" s="11">
        <v>-2.9146346E-2</v>
      </c>
      <c r="G388" s="11">
        <v>-8.3844842458318095E-2</v>
      </c>
      <c r="H388" s="12">
        <v>-0.180188512787408</v>
      </c>
      <c r="I388" s="10">
        <v>1.27540527547675E-2</v>
      </c>
      <c r="J388" s="11">
        <v>0.46</v>
      </c>
      <c r="K388" s="11">
        <v>-8.70441771404937E-2</v>
      </c>
      <c r="L388" s="11">
        <v>-0.123631116995097</v>
      </c>
      <c r="N388" s="11">
        <v>-5.76156666242446E-3</v>
      </c>
      <c r="O388" s="11">
        <v>-0.27963599518351001</v>
      </c>
      <c r="Q388" s="10">
        <v>-0.213675237618076</v>
      </c>
      <c r="R388" s="11">
        <v>-6.7775006129829299E-2</v>
      </c>
      <c r="S388" s="11">
        <v>-0.30108566042733897</v>
      </c>
      <c r="T388" s="13">
        <v>-0.32326279339479402</v>
      </c>
    </row>
    <row r="389" spans="1:20">
      <c r="A389" t="s">
        <v>275</v>
      </c>
      <c r="B389" t="s">
        <v>11</v>
      </c>
      <c r="F389" s="11">
        <v>-5.8893688999999999E-2</v>
      </c>
      <c r="O389" s="11">
        <v>0.20295745745709201</v>
      </c>
    </row>
    <row r="390" spans="1:20">
      <c r="A390" t="s">
        <v>277</v>
      </c>
      <c r="B390" t="s">
        <v>11</v>
      </c>
      <c r="E390" s="10">
        <v>-3.1656479433145097E-2</v>
      </c>
      <c r="F390" s="11">
        <v>-1.449957E-2</v>
      </c>
      <c r="G390" s="11">
        <v>-0.52844811512521905</v>
      </c>
      <c r="H390" s="12">
        <v>0.143154046528469</v>
      </c>
      <c r="M390" s="10">
        <v>8.1229844607159707E-2</v>
      </c>
      <c r="P390" s="12">
        <v>0.20919615436900499</v>
      </c>
    </row>
    <row r="391" spans="1:20">
      <c r="A391" t="s">
        <v>279</v>
      </c>
      <c r="B391" t="s">
        <v>11</v>
      </c>
      <c r="D391" t="s">
        <v>101</v>
      </c>
      <c r="F391" s="11">
        <v>8.4064264999999999E-2</v>
      </c>
      <c r="M391" s="10">
        <v>-0.10760030190985601</v>
      </c>
    </row>
    <row r="392" spans="1:20">
      <c r="A392" t="s">
        <v>280</v>
      </c>
      <c r="B392" t="s">
        <v>11</v>
      </c>
      <c r="E392" s="10">
        <v>0.142604650871716</v>
      </c>
      <c r="F392" s="11">
        <v>0.18903382399999999</v>
      </c>
    </row>
    <row r="393" spans="1:20">
      <c r="A393" t="s">
        <v>286</v>
      </c>
      <c r="B393" t="s">
        <v>11</v>
      </c>
      <c r="F393" s="11">
        <v>8.4064264999999999E-2</v>
      </c>
      <c r="O393" s="11">
        <v>-0.41388550939589602</v>
      </c>
    </row>
    <row r="394" spans="1:20">
      <c r="A394" t="s">
        <v>287</v>
      </c>
      <c r="B394" t="s">
        <v>11</v>
      </c>
      <c r="C394" t="s">
        <v>11</v>
      </c>
      <c r="F394" s="11">
        <v>0.76553474599999904</v>
      </c>
      <c r="G394" s="11">
        <v>1.7874770791143899</v>
      </c>
      <c r="I394" s="10">
        <v>-0.19507902145329201</v>
      </c>
      <c r="J394" s="11">
        <v>0.32</v>
      </c>
      <c r="K394" s="11">
        <v>1.2693314578610999</v>
      </c>
      <c r="N394" s="11">
        <v>0.95264156776503806</v>
      </c>
      <c r="Q394" s="10">
        <v>-0.237779211628979</v>
      </c>
      <c r="R394" s="11">
        <v>0.63923521458881905</v>
      </c>
      <c r="S394" s="11">
        <v>1.0621995848326999</v>
      </c>
    </row>
    <row r="395" spans="1:20">
      <c r="A395" t="s">
        <v>297</v>
      </c>
      <c r="B395" t="s">
        <v>11</v>
      </c>
      <c r="C395" t="s">
        <v>11</v>
      </c>
      <c r="E395" s="10">
        <v>-5.86255324872553E-2</v>
      </c>
      <c r="F395" s="11">
        <v>-1.449957E-2</v>
      </c>
      <c r="I395" s="10">
        <v>-9.7408173161069894E-2</v>
      </c>
      <c r="J395" s="11">
        <v>0.06</v>
      </c>
      <c r="K395" s="11">
        <v>-8.4850094559547298E-2</v>
      </c>
      <c r="M395" s="10">
        <v>3.96614866376811E-3</v>
      </c>
      <c r="O395" s="11">
        <v>-8.7468699932736996E-2</v>
      </c>
      <c r="Q395" s="10">
        <v>2.0516396752030899E-2</v>
      </c>
      <c r="S395" s="11">
        <v>-0.225215882959587</v>
      </c>
    </row>
    <row r="396" spans="1:20">
      <c r="A396" t="s">
        <v>298</v>
      </c>
      <c r="B396" t="s">
        <v>11</v>
      </c>
      <c r="E396" s="10">
        <v>-0.18150999764556</v>
      </c>
      <c r="F396" s="11">
        <v>1.4355293E-2</v>
      </c>
      <c r="G396" s="11">
        <v>-4.3114461329830898E-2</v>
      </c>
      <c r="M396" s="10">
        <v>-0.12549950102930901</v>
      </c>
      <c r="O396" s="11">
        <v>-0.165452123347786</v>
      </c>
    </row>
    <row r="397" spans="1:20">
      <c r="A397" t="s">
        <v>292</v>
      </c>
      <c r="B397" t="s">
        <v>11</v>
      </c>
      <c r="C397" t="s">
        <v>11</v>
      </c>
      <c r="F397" s="11">
        <v>4.2644336999999997E-2</v>
      </c>
      <c r="G397" s="11">
        <v>6.8517825336048596E-2</v>
      </c>
      <c r="H397" s="12">
        <v>0.17283126985317901</v>
      </c>
      <c r="I397" s="10">
        <v>-1.3900278994234299E-2</v>
      </c>
      <c r="J397" s="11">
        <v>0.04</v>
      </c>
      <c r="K397" s="11">
        <v>8.7597508972356797E-2</v>
      </c>
      <c r="L397" s="11">
        <v>0.15454357151807499</v>
      </c>
      <c r="N397" s="11">
        <v>-8.5476052444387607E-2</v>
      </c>
      <c r="O397" s="11">
        <v>-0.122310449145037</v>
      </c>
      <c r="P397" s="12">
        <v>-0.38249078317073998</v>
      </c>
      <c r="Q397" s="10">
        <v>4.5331708301883697E-2</v>
      </c>
      <c r="R397" s="11">
        <v>0.113536035276995</v>
      </c>
      <c r="S397" s="11">
        <v>-6.5511644360003096E-3</v>
      </c>
      <c r="T397" s="13">
        <v>-5.9105168237861702E-2</v>
      </c>
    </row>
    <row r="398" spans="1:20">
      <c r="A398" t="s">
        <v>299</v>
      </c>
      <c r="B398" t="s">
        <v>11</v>
      </c>
      <c r="C398" t="s">
        <v>11</v>
      </c>
      <c r="D398" t="s">
        <v>21</v>
      </c>
      <c r="F398" s="11">
        <v>0.13750352399999999</v>
      </c>
      <c r="J398" s="11">
        <v>-0.01</v>
      </c>
      <c r="N398" s="11">
        <v>-3.5906193357348001E-2</v>
      </c>
      <c r="R398" s="11">
        <v>-2.520788140533E-2</v>
      </c>
      <c r="S398" s="11">
        <v>0.13618031761599</v>
      </c>
    </row>
    <row r="399" spans="1:20">
      <c r="A399" t="s">
        <v>300</v>
      </c>
      <c r="B399" t="s">
        <v>11</v>
      </c>
      <c r="C399" t="s">
        <v>11</v>
      </c>
      <c r="E399" s="10">
        <v>0.47561370337179598</v>
      </c>
      <c r="F399" s="11">
        <v>5.6583528000000001E-2</v>
      </c>
      <c r="I399" s="10">
        <v>0.300035389361965</v>
      </c>
      <c r="J399" s="11">
        <v>0.09</v>
      </c>
      <c r="L399" s="11">
        <v>-0.118429970248576</v>
      </c>
      <c r="M399" s="10">
        <v>2.29704466347628E-2</v>
      </c>
      <c r="Q399" s="10">
        <v>-6.3849255995984594E-2</v>
      </c>
      <c r="S399" s="11">
        <v>-0.31943669698862798</v>
      </c>
      <c r="T399" s="13">
        <v>-2.62422538686411E-2</v>
      </c>
    </row>
    <row r="400" spans="1:20">
      <c r="A400" t="s">
        <v>301</v>
      </c>
      <c r="B400" t="s">
        <v>11</v>
      </c>
      <c r="C400" t="s">
        <v>11</v>
      </c>
      <c r="D400" t="s">
        <v>21</v>
      </c>
      <c r="F400" s="11">
        <v>-4.3943348E-2</v>
      </c>
      <c r="J400" s="11">
        <v>0.03</v>
      </c>
      <c r="M400" s="10">
        <v>-0.61631777906631602</v>
      </c>
      <c r="N400" s="11">
        <v>-4.25206764449445E-3</v>
      </c>
      <c r="O400" s="11">
        <v>-0.267298470992125</v>
      </c>
      <c r="Q400" s="10">
        <v>-0.484246334651671</v>
      </c>
      <c r="R400" s="11">
        <v>0.309409159773816</v>
      </c>
      <c r="S400" s="11">
        <v>-6.9961773302335398E-2</v>
      </c>
      <c r="T400" s="13">
        <v>8.9822485740903402E-2</v>
      </c>
    </row>
    <row r="401" spans="1:20">
      <c r="A401" t="s">
        <v>302</v>
      </c>
      <c r="B401" t="s">
        <v>11</v>
      </c>
      <c r="C401" t="s">
        <v>11</v>
      </c>
      <c r="E401" s="10">
        <v>9.4601019033624001E-2</v>
      </c>
      <c r="F401" s="11">
        <v>0.44360665100000002</v>
      </c>
      <c r="G401" s="11">
        <v>0.84346168889157203</v>
      </c>
      <c r="H401" s="12">
        <v>-4.7145712969810898E-2</v>
      </c>
      <c r="I401" s="10">
        <v>0.112544456797927</v>
      </c>
      <c r="J401" s="11">
        <v>0.3</v>
      </c>
      <c r="K401" s="11">
        <v>0.74405717507327096</v>
      </c>
      <c r="L401" s="11">
        <v>3.7487951921613498E-3</v>
      </c>
      <c r="M401" s="10">
        <v>5.7643024289543703E-2</v>
      </c>
      <c r="O401" s="11">
        <v>0.32651609720934699</v>
      </c>
      <c r="Q401" s="10">
        <v>-1.98578333231221E-2</v>
      </c>
      <c r="R401" s="11">
        <v>-0.136539105942453</v>
      </c>
      <c r="S401" s="11">
        <v>0.34664797633602201</v>
      </c>
      <c r="T401" s="13">
        <v>0.27653882788976503</v>
      </c>
    </row>
    <row r="402" spans="1:20">
      <c r="A402" t="s">
        <v>303</v>
      </c>
      <c r="B402" t="s">
        <v>11</v>
      </c>
      <c r="C402" t="s">
        <v>85</v>
      </c>
      <c r="F402" s="11">
        <v>-0.57776699899999995</v>
      </c>
      <c r="H402" s="12">
        <v>0.25333696427889302</v>
      </c>
      <c r="J402" s="11">
        <v>-0.4</v>
      </c>
      <c r="L402" s="11">
        <v>0.260489770001604</v>
      </c>
      <c r="P402" s="12">
        <v>0.409678622787296</v>
      </c>
      <c r="Q402" s="10">
        <v>-0.106132821700011</v>
      </c>
      <c r="R402" s="11">
        <v>0.316865543471402</v>
      </c>
    </row>
    <row r="403" spans="1:20">
      <c r="A403" t="s">
        <v>304</v>
      </c>
      <c r="B403" t="s">
        <v>11</v>
      </c>
      <c r="C403" t="s">
        <v>11</v>
      </c>
      <c r="D403" t="s">
        <v>21</v>
      </c>
      <c r="F403" s="11">
        <v>8.4064264999999999E-2</v>
      </c>
      <c r="J403" s="11">
        <v>0.15</v>
      </c>
      <c r="L403" s="11">
        <v>5.3636270653105403E-2</v>
      </c>
      <c r="M403" s="10">
        <v>-0.19638184018493199</v>
      </c>
      <c r="O403" s="11">
        <v>-0.14243881277107701</v>
      </c>
      <c r="Q403" s="10">
        <v>-0.27173189292647298</v>
      </c>
      <c r="R403" s="11">
        <v>0.24929215444380901</v>
      </c>
      <c r="S403" s="11">
        <v>-8.5252377762120302E-2</v>
      </c>
      <c r="T403" s="13">
        <v>0.27971848924791998</v>
      </c>
    </row>
    <row r="404" spans="1:20">
      <c r="A404" t="s">
        <v>305</v>
      </c>
      <c r="B404" t="s">
        <v>11</v>
      </c>
      <c r="E404" s="10">
        <v>-2.0138793416876698E-2</v>
      </c>
      <c r="F404" s="11">
        <v>-7.4000580999999996E-2</v>
      </c>
      <c r="G404" s="11">
        <v>-0.173010674385601</v>
      </c>
      <c r="M404" s="10">
        <v>6.7424045082135495E-2</v>
      </c>
      <c r="N404" s="11">
        <v>-1.0166616350120401</v>
      </c>
      <c r="O404" s="11">
        <v>-2.4781932991617201E-2</v>
      </c>
    </row>
    <row r="405" spans="1:20">
      <c r="A405" t="s">
        <v>306</v>
      </c>
      <c r="B405" t="s">
        <v>11</v>
      </c>
      <c r="C405" t="s">
        <v>11</v>
      </c>
      <c r="E405" s="10">
        <v>4.0852844850554598E-2</v>
      </c>
      <c r="F405" s="11">
        <v>-0.251538767</v>
      </c>
      <c r="G405" s="11">
        <v>-8.8321786086381596E-2</v>
      </c>
      <c r="H405" s="12">
        <v>0.35913162830149198</v>
      </c>
      <c r="I405" s="10">
        <v>6.3816183876409804E-2</v>
      </c>
      <c r="J405" s="11">
        <v>-0.06</v>
      </c>
      <c r="K405" s="11">
        <v>-0.107058973604399</v>
      </c>
      <c r="L405" s="11">
        <v>-0.31571695288618701</v>
      </c>
      <c r="M405" s="10">
        <v>-0.33578801879992398</v>
      </c>
      <c r="N405" s="11">
        <v>-0.23372553675129901</v>
      </c>
      <c r="Q405" s="10">
        <v>-0.27866686880596298</v>
      </c>
      <c r="R405" s="11">
        <v>-0.235369923055678</v>
      </c>
      <c r="S405" s="11">
        <v>-0.212895698271301</v>
      </c>
    </row>
    <row r="406" spans="1:20">
      <c r="A406" t="s">
        <v>308</v>
      </c>
      <c r="B406" t="s">
        <v>11</v>
      </c>
      <c r="E406" s="10">
        <v>0.13279246729524199</v>
      </c>
      <c r="F406" s="11">
        <v>-0.73696559399999995</v>
      </c>
      <c r="G406" s="11">
        <v>-0.57384445407304996</v>
      </c>
      <c r="H406" s="12">
        <v>0.38042884786431702</v>
      </c>
      <c r="M406" s="10">
        <v>-5.6633947602854499E-2</v>
      </c>
      <c r="N406" s="11">
        <v>0.62283814971854501</v>
      </c>
      <c r="O406" s="11">
        <v>0.66683650395896499</v>
      </c>
      <c r="P406" s="12">
        <v>0.35125596484795901</v>
      </c>
    </row>
    <row r="407" spans="1:20">
      <c r="A407" t="s">
        <v>309</v>
      </c>
      <c r="B407" t="s">
        <v>11</v>
      </c>
      <c r="E407" s="10">
        <v>-0.12916160838483401</v>
      </c>
      <c r="F407" s="11">
        <v>0.34482849700000001</v>
      </c>
      <c r="G407" s="11">
        <v>0.19256491798563399</v>
      </c>
      <c r="M407" s="10">
        <v>4.2850227786988097E-2</v>
      </c>
      <c r="N407" s="11">
        <v>-0.73865749651958401</v>
      </c>
      <c r="O407" s="11">
        <v>-0.369892292516799</v>
      </c>
      <c r="P407" s="12">
        <v>-0.19205528408094999</v>
      </c>
    </row>
    <row r="408" spans="1:20">
      <c r="A408" t="s">
        <v>310</v>
      </c>
      <c r="B408" t="s">
        <v>11</v>
      </c>
      <c r="E408" s="10">
        <v>0.15863040105614801</v>
      </c>
      <c r="F408" s="11">
        <v>2.8569152E-2</v>
      </c>
      <c r="G408" s="11">
        <v>-0.17887728574518999</v>
      </c>
      <c r="M408" s="10">
        <v>6.2728199770343699E-3</v>
      </c>
    </row>
    <row r="409" spans="1:20">
      <c r="A409" t="s">
        <v>311</v>
      </c>
      <c r="B409" t="s">
        <v>11</v>
      </c>
      <c r="E409" s="10">
        <v>0.20726484347093399</v>
      </c>
      <c r="F409" s="11">
        <v>0.33342373400000003</v>
      </c>
      <c r="G409" s="11">
        <v>-8.1536975135268003E-2</v>
      </c>
      <c r="H409" s="12">
        <v>-0.55211656278129095</v>
      </c>
      <c r="M409" s="10">
        <v>-0.47341330492108602</v>
      </c>
      <c r="O409" s="11">
        <v>-0.34292864038309101</v>
      </c>
    </row>
    <row r="410" spans="1:20">
      <c r="A410" t="s">
        <v>318</v>
      </c>
      <c r="B410" t="s">
        <v>11</v>
      </c>
      <c r="C410" t="s">
        <v>11</v>
      </c>
      <c r="D410" t="s">
        <v>46</v>
      </c>
      <c r="E410" s="10">
        <v>8.3774726883987002E-2</v>
      </c>
      <c r="F410" s="11">
        <v>0</v>
      </c>
      <c r="G410" s="11">
        <v>-0.108320090336554</v>
      </c>
      <c r="I410" s="10">
        <v>-6.1172015156197003E-2</v>
      </c>
      <c r="J410" s="11">
        <v>0.04</v>
      </c>
      <c r="K410" s="11">
        <v>-0.20081959921810799</v>
      </c>
      <c r="L410" s="11">
        <v>-0.57167082909449995</v>
      </c>
      <c r="M410" s="10">
        <v>-0.25386277697496701</v>
      </c>
      <c r="N410" s="11">
        <v>0.13906501521928399</v>
      </c>
      <c r="O410" s="11">
        <v>-0.59462854958877198</v>
      </c>
      <c r="P410" s="12">
        <v>-1.17660245076849</v>
      </c>
      <c r="Q410" s="10">
        <v>-0.45623213124665302</v>
      </c>
      <c r="R410" s="11">
        <v>0.13790342914995399</v>
      </c>
      <c r="S410" s="11">
        <v>-0.61529472310798905</v>
      </c>
      <c r="T410" s="13">
        <v>-0.73693231778954604</v>
      </c>
    </row>
    <row r="411" spans="1:20">
      <c r="A411" t="s">
        <v>319</v>
      </c>
      <c r="B411" t="s">
        <v>11</v>
      </c>
      <c r="D411" t="s">
        <v>46</v>
      </c>
      <c r="E411" s="10">
        <v>0.17293913732312799</v>
      </c>
      <c r="F411" s="11">
        <v>1.4355293E-2</v>
      </c>
      <c r="G411" s="11">
        <v>-0.62684219154681797</v>
      </c>
      <c r="M411" s="10">
        <v>-0.46476948051293199</v>
      </c>
      <c r="N411" s="11">
        <v>-4.4880970728514498E-2</v>
      </c>
      <c r="O411" s="11">
        <v>-0.694979835799857</v>
      </c>
      <c r="P411" s="12">
        <v>-1.16034090314731</v>
      </c>
    </row>
    <row r="412" spans="1:20">
      <c r="A412" t="s">
        <v>323</v>
      </c>
      <c r="B412" t="s">
        <v>11</v>
      </c>
      <c r="C412" t="s">
        <v>11</v>
      </c>
      <c r="F412" s="11">
        <v>-0.39592867599999998</v>
      </c>
      <c r="G412" s="11">
        <v>-0.18519806742905501</v>
      </c>
      <c r="J412" s="11">
        <v>-0.44</v>
      </c>
      <c r="K412" s="11">
        <v>-0.289725756079736</v>
      </c>
    </row>
    <row r="413" spans="1:20">
      <c r="A413" t="s">
        <v>324</v>
      </c>
      <c r="B413" t="s">
        <v>11</v>
      </c>
      <c r="D413" t="s">
        <v>37</v>
      </c>
      <c r="F413" s="11">
        <v>0.89530262099999902</v>
      </c>
      <c r="O413" s="11">
        <v>1.3814481111982999</v>
      </c>
    </row>
    <row r="414" spans="1:20">
      <c r="A414" t="s">
        <v>326</v>
      </c>
      <c r="B414" t="s">
        <v>11</v>
      </c>
      <c r="E414" s="10">
        <v>0.52355551205435302</v>
      </c>
      <c r="F414" s="11">
        <v>0.12432813500000001</v>
      </c>
    </row>
    <row r="415" spans="1:20">
      <c r="A415" t="s">
        <v>327</v>
      </c>
      <c r="B415" t="s">
        <v>11</v>
      </c>
      <c r="C415" t="s">
        <v>11</v>
      </c>
      <c r="D415" t="s">
        <v>21</v>
      </c>
      <c r="F415" s="11">
        <v>-0.120294234</v>
      </c>
      <c r="I415" s="10">
        <v>1.4608109024162401E-2</v>
      </c>
      <c r="J415" s="11">
        <v>-0.23</v>
      </c>
      <c r="M415" s="10">
        <v>0.16836789764849799</v>
      </c>
      <c r="P415" s="12">
        <v>1.3280856582366799E-2</v>
      </c>
      <c r="Q415" s="10">
        <v>0.17116969500392901</v>
      </c>
      <c r="R415" s="11">
        <v>0.18311250012750199</v>
      </c>
      <c r="S415" s="11">
        <v>0.14031189679248199</v>
      </c>
      <c r="T415" s="13">
        <v>-0.17807981616774601</v>
      </c>
    </row>
    <row r="416" spans="1:20">
      <c r="A416" t="s">
        <v>330</v>
      </c>
      <c r="B416" t="s">
        <v>11</v>
      </c>
      <c r="C416" t="s">
        <v>11</v>
      </c>
      <c r="F416" s="11">
        <v>0.263034406</v>
      </c>
      <c r="J416" s="11">
        <v>-0.21</v>
      </c>
      <c r="O416" s="11">
        <v>9.7367587494374797E-2</v>
      </c>
      <c r="S416" s="11">
        <v>-9.2930649333821502E-2</v>
      </c>
    </row>
    <row r="417" spans="1:20">
      <c r="A417" t="s">
        <v>331</v>
      </c>
      <c r="B417" t="s">
        <v>11</v>
      </c>
      <c r="C417" t="s">
        <v>11</v>
      </c>
      <c r="F417" s="11">
        <v>0.150559677</v>
      </c>
      <c r="J417" s="11">
        <v>0.19</v>
      </c>
      <c r="N417" s="11">
        <v>-0.41178341754403702</v>
      </c>
      <c r="R417" s="11">
        <v>-0.19718354588051301</v>
      </c>
    </row>
    <row r="418" spans="1:20">
      <c r="A418" t="s">
        <v>332</v>
      </c>
      <c r="B418" t="s">
        <v>11</v>
      </c>
      <c r="F418" s="11">
        <v>-0.15200309300000001</v>
      </c>
      <c r="G418" s="11">
        <v>9.6137525911983004E-2</v>
      </c>
    </row>
    <row r="419" spans="1:20">
      <c r="A419" t="s">
        <v>333</v>
      </c>
      <c r="B419" t="s">
        <v>11</v>
      </c>
      <c r="D419" t="s">
        <v>21</v>
      </c>
      <c r="E419" s="10">
        <v>-7.0226818766018204E-2</v>
      </c>
      <c r="F419" s="11">
        <v>2.8569152E-2</v>
      </c>
      <c r="G419" s="11">
        <v>0.36101202999597198</v>
      </c>
      <c r="H419" s="12">
        <v>0.539928245852903</v>
      </c>
      <c r="M419" s="10">
        <v>-0.19421225111332399</v>
      </c>
      <c r="O419" s="11">
        <v>-8.6032289303731593E-2</v>
      </c>
      <c r="P419" s="12">
        <v>-4.6319285618857398E-2</v>
      </c>
    </row>
    <row r="420" spans="1:20">
      <c r="A420" t="s">
        <v>338</v>
      </c>
      <c r="B420" t="s">
        <v>11</v>
      </c>
      <c r="C420" t="s">
        <v>11</v>
      </c>
      <c r="D420" t="s">
        <v>19</v>
      </c>
      <c r="F420" s="11">
        <v>0.13750352399999999</v>
      </c>
      <c r="G420" s="11">
        <v>-1.6906007099638E-3</v>
      </c>
      <c r="I420" s="10">
        <v>-0.44209566655606303</v>
      </c>
      <c r="J420" s="11">
        <v>0.28000000000000003</v>
      </c>
      <c r="K420" s="11">
        <v>2.1086473331675501E-2</v>
      </c>
      <c r="L420" s="11">
        <v>0.28684056005800901</v>
      </c>
      <c r="O420" s="11">
        <v>3.43259341516945E-2</v>
      </c>
      <c r="Q420" s="10">
        <v>-0.22754252340262199</v>
      </c>
      <c r="R420" s="11">
        <v>3.9790006383160097E-2</v>
      </c>
      <c r="S420" s="11">
        <v>-0.10763502412793199</v>
      </c>
    </row>
    <row r="421" spans="1:20">
      <c r="A421" t="s">
        <v>339</v>
      </c>
      <c r="B421" t="s">
        <v>11</v>
      </c>
      <c r="C421" t="s">
        <v>11</v>
      </c>
      <c r="D421" t="s">
        <v>19</v>
      </c>
      <c r="F421" s="11">
        <v>0.13750352399999999</v>
      </c>
      <c r="G421" s="11">
        <v>0.22512361721108201</v>
      </c>
      <c r="H421" s="12">
        <v>0.57127822651645899</v>
      </c>
      <c r="J421" s="11">
        <v>0.19</v>
      </c>
      <c r="K421" s="11">
        <v>-6.5623724308241899E-2</v>
      </c>
      <c r="R421" s="11">
        <v>-0.12509273436485199</v>
      </c>
      <c r="S421" s="11">
        <v>-0.114661493284478</v>
      </c>
    </row>
    <row r="422" spans="1:20">
      <c r="A422" t="s">
        <v>340</v>
      </c>
      <c r="B422" t="s">
        <v>11</v>
      </c>
      <c r="E422" s="10">
        <v>-1.3014027128183199E-2</v>
      </c>
      <c r="F422" s="11">
        <v>-8.9267338000000002E-2</v>
      </c>
      <c r="O422" s="11">
        <v>-0.247655814382887</v>
      </c>
    </row>
    <row r="423" spans="1:20">
      <c r="A423" t="s">
        <v>341</v>
      </c>
      <c r="B423" t="s">
        <v>11</v>
      </c>
      <c r="F423" s="11">
        <v>-8.9267338000000002E-2</v>
      </c>
      <c r="M423" s="10">
        <v>-0.40532895205300201</v>
      </c>
    </row>
    <row r="424" spans="1:20">
      <c r="A424" t="s">
        <v>343</v>
      </c>
      <c r="B424" t="s">
        <v>11</v>
      </c>
      <c r="C424" t="s">
        <v>11</v>
      </c>
      <c r="E424" s="10">
        <v>0.15863040105614801</v>
      </c>
      <c r="F424" s="11">
        <v>-0.59946206999999996</v>
      </c>
      <c r="I424" s="10">
        <v>0.144480949962698</v>
      </c>
      <c r="J424" s="11">
        <v>-0.59</v>
      </c>
      <c r="K424" s="11">
        <v>-0.345706452128063</v>
      </c>
    </row>
    <row r="425" spans="1:20">
      <c r="A425" t="s">
        <v>346</v>
      </c>
      <c r="B425" t="s">
        <v>11</v>
      </c>
      <c r="E425" s="10">
        <v>1.6926947888471499E-2</v>
      </c>
      <c r="F425" s="11">
        <v>0.55581615500000003</v>
      </c>
      <c r="G425" s="11">
        <v>0.87174583206899703</v>
      </c>
      <c r="H425" s="12">
        <v>0.69948066106082896</v>
      </c>
      <c r="M425" s="10">
        <v>-0.114879088638807</v>
      </c>
      <c r="O425" s="11">
        <v>0.30257748907361898</v>
      </c>
      <c r="P425" s="12">
        <v>0.67801706048101695</v>
      </c>
    </row>
    <row r="426" spans="1:20">
      <c r="A426" t="s">
        <v>347</v>
      </c>
      <c r="B426" t="s">
        <v>11</v>
      </c>
      <c r="F426" s="11">
        <v>0.65076455899999996</v>
      </c>
      <c r="H426" s="12">
        <v>0.91290490698248306</v>
      </c>
    </row>
    <row r="427" spans="1:20">
      <c r="A427" t="s">
        <v>348</v>
      </c>
      <c r="B427" t="s">
        <v>11</v>
      </c>
      <c r="C427" t="s">
        <v>11</v>
      </c>
      <c r="F427" s="11">
        <v>-0.18442457100000001</v>
      </c>
      <c r="J427" s="11">
        <v>-0.17</v>
      </c>
      <c r="O427" s="11">
        <v>-0.16249953926073599</v>
      </c>
      <c r="Q427" s="10">
        <v>0.25588239143781499</v>
      </c>
      <c r="R427" s="11">
        <v>-0.134372171992173</v>
      </c>
      <c r="S427" s="11">
        <v>-6.0034853156991197E-2</v>
      </c>
      <c r="T427" s="13">
        <v>-0.42062214291588501</v>
      </c>
    </row>
    <row r="428" spans="1:20">
      <c r="A428" t="s">
        <v>349</v>
      </c>
      <c r="B428" t="s">
        <v>11</v>
      </c>
      <c r="D428" t="s">
        <v>21</v>
      </c>
      <c r="E428" s="10">
        <v>0.21391943116423301</v>
      </c>
      <c r="F428" s="11">
        <v>8.4064264999999999E-2</v>
      </c>
      <c r="G428" s="11">
        <v>0.40105869255188098</v>
      </c>
      <c r="H428" s="12">
        <v>0.48178649956270397</v>
      </c>
      <c r="M428" s="10">
        <v>0.149903462234905</v>
      </c>
      <c r="N428" s="11">
        <v>-1.8273538799628002E-2</v>
      </c>
      <c r="O428" s="11">
        <v>0.54116407975464098</v>
      </c>
    </row>
    <row r="429" spans="1:20">
      <c r="A429" t="s">
        <v>351</v>
      </c>
      <c r="B429" t="s">
        <v>11</v>
      </c>
      <c r="F429" s="11">
        <v>-0.120294234</v>
      </c>
      <c r="O429" s="11">
        <v>-2.3211360569732199E-2</v>
      </c>
    </row>
    <row r="430" spans="1:20">
      <c r="A430" t="s">
        <v>352</v>
      </c>
      <c r="B430" t="s">
        <v>11</v>
      </c>
      <c r="C430" t="s">
        <v>11</v>
      </c>
      <c r="D430" t="s">
        <v>37</v>
      </c>
      <c r="F430" s="11">
        <v>-7.4000580999999996E-2</v>
      </c>
      <c r="H430" s="12">
        <v>1.21137611342014</v>
      </c>
      <c r="I430" s="10">
        <v>3.0739684683334E-2</v>
      </c>
      <c r="J430" s="11">
        <v>0.1</v>
      </c>
      <c r="M430" s="10">
        <v>5.8352264715241103E-2</v>
      </c>
      <c r="P430" s="12">
        <v>-1.78933876672982</v>
      </c>
      <c r="Q430" s="10">
        <v>7.9868249085445295E-3</v>
      </c>
      <c r="R430" s="11">
        <v>-0.231009596818359</v>
      </c>
    </row>
    <row r="431" spans="1:20">
      <c r="A431" t="s">
        <v>353</v>
      </c>
      <c r="B431" t="s">
        <v>11</v>
      </c>
      <c r="C431" t="s">
        <v>11</v>
      </c>
      <c r="E431" s="10">
        <v>4.9299648047267802E-2</v>
      </c>
      <c r="F431" s="11">
        <v>-0.251538767</v>
      </c>
      <c r="G431" s="11">
        <v>0.14835447482208799</v>
      </c>
      <c r="H431" s="12">
        <v>8.7284250071491695E-2</v>
      </c>
      <c r="I431" s="10">
        <v>0.10247505493105601</v>
      </c>
      <c r="J431" s="11">
        <v>-0.08</v>
      </c>
      <c r="K431" s="11">
        <v>0.12982460257018999</v>
      </c>
      <c r="L431" s="11">
        <v>0.25174882567891599</v>
      </c>
      <c r="M431" s="10">
        <v>5.7643024289543703E-2</v>
      </c>
      <c r="O431" s="11">
        <v>0.26094540511381598</v>
      </c>
      <c r="P431" s="12">
        <v>3.2267047554600699E-2</v>
      </c>
      <c r="Q431" s="10">
        <v>9.2074460042820896E-2</v>
      </c>
      <c r="S431" s="11">
        <v>0.153954154930842</v>
      </c>
      <c r="T431" s="13">
        <v>0.145269474338444</v>
      </c>
    </row>
    <row r="432" spans="1:20">
      <c r="A432" t="s">
        <v>354</v>
      </c>
      <c r="B432" t="s">
        <v>11</v>
      </c>
      <c r="C432" t="s">
        <v>11</v>
      </c>
      <c r="E432" s="10">
        <v>1.4082005916478701E-3</v>
      </c>
      <c r="F432" s="11">
        <v>-0.39592867599999998</v>
      </c>
      <c r="G432" s="11">
        <v>-0.23849584342336599</v>
      </c>
      <c r="I432" s="10">
        <v>-0.43167985588866298</v>
      </c>
      <c r="J432" s="11">
        <v>-0.47</v>
      </c>
      <c r="K432" s="11">
        <v>-0.22708351401340399</v>
      </c>
      <c r="L432" s="11">
        <v>-0.56957893828596395</v>
      </c>
      <c r="Q432" s="10">
        <v>-0.21814536447701399</v>
      </c>
      <c r="S432" s="11">
        <v>-0.68792108848292099</v>
      </c>
    </row>
    <row r="433" spans="1:20">
      <c r="A433" t="s">
        <v>355</v>
      </c>
      <c r="B433" t="s">
        <v>11</v>
      </c>
      <c r="E433" s="10">
        <v>-9.6354502064962003E-2</v>
      </c>
      <c r="F433" s="11">
        <v>-0.26881675799999999</v>
      </c>
    </row>
    <row r="434" spans="1:20">
      <c r="A434" t="s">
        <v>356</v>
      </c>
      <c r="B434" t="s">
        <v>11</v>
      </c>
      <c r="C434" t="s">
        <v>11</v>
      </c>
      <c r="E434" s="10">
        <v>-0.21312248142086301</v>
      </c>
      <c r="F434" s="11">
        <v>0.81557542900000002</v>
      </c>
      <c r="G434" s="11">
        <v>-8.5122766027866198E-2</v>
      </c>
      <c r="I434" s="10">
        <v>-0.18181076041869501</v>
      </c>
      <c r="J434" s="11">
        <v>0.94</v>
      </c>
      <c r="K434" s="11">
        <v>-0.10048078234357299</v>
      </c>
      <c r="L434" s="11">
        <v>0.51531101683704905</v>
      </c>
      <c r="Q434" s="10">
        <v>0.186337471812626</v>
      </c>
      <c r="R434" s="11">
        <v>0.62782459645100697</v>
      </c>
      <c r="T434" s="13">
        <v>0.16433362883289701</v>
      </c>
    </row>
    <row r="435" spans="1:20">
      <c r="A435" t="s">
        <v>357</v>
      </c>
      <c r="B435" t="s">
        <v>11</v>
      </c>
      <c r="C435" t="s">
        <v>11</v>
      </c>
      <c r="E435" s="10">
        <v>-0.246252238094987</v>
      </c>
      <c r="F435" s="11">
        <v>-2.9146346E-2</v>
      </c>
      <c r="G435" s="11">
        <v>-4.79012143448952E-2</v>
      </c>
      <c r="I435" s="10">
        <v>2.0504405928619498E-3</v>
      </c>
      <c r="J435" s="11">
        <v>0.01</v>
      </c>
      <c r="K435" s="11">
        <v>-0.18347822127508701</v>
      </c>
      <c r="L435" s="11">
        <v>5.3002188071289202E-2</v>
      </c>
      <c r="M435" s="10">
        <v>-0.13547122656931401</v>
      </c>
      <c r="N435" s="11">
        <v>-5.6441536997398602E-2</v>
      </c>
      <c r="O435" s="11">
        <v>-6.1962270150876297E-2</v>
      </c>
      <c r="Q435" s="10">
        <v>-0.158245349463975</v>
      </c>
      <c r="R435" s="11">
        <v>-0.17193038118116599</v>
      </c>
      <c r="S435" s="11">
        <v>-0.11079640874360699</v>
      </c>
      <c r="T435" s="13">
        <v>-7.2411625710615296E-2</v>
      </c>
    </row>
    <row r="436" spans="1:20">
      <c r="A436" t="s">
        <v>362</v>
      </c>
      <c r="B436" t="s">
        <v>11</v>
      </c>
      <c r="C436" t="s">
        <v>11</v>
      </c>
      <c r="D436" t="s">
        <v>37</v>
      </c>
      <c r="E436" s="10">
        <v>0.28379609704146502</v>
      </c>
      <c r="F436" s="11">
        <v>0.16349873199999901</v>
      </c>
      <c r="I436" s="10">
        <v>-6.0077811251057399E-2</v>
      </c>
      <c r="J436" s="11">
        <v>0.32</v>
      </c>
      <c r="S436" s="11">
        <v>-0.60365363201466704</v>
      </c>
    </row>
    <row r="437" spans="1:20">
      <c r="A437" t="s">
        <v>363</v>
      </c>
      <c r="B437" t="s">
        <v>11</v>
      </c>
      <c r="E437" s="10">
        <v>-6.9546483840936396E-2</v>
      </c>
      <c r="F437" s="11">
        <v>4.2644336999999997E-2</v>
      </c>
      <c r="H437" s="12">
        <v>0.20931367089105199</v>
      </c>
      <c r="M437" s="10">
        <v>-4.8351427620674597E-2</v>
      </c>
      <c r="O437" s="11">
        <v>-7.4357580763214207E-2</v>
      </c>
    </row>
    <row r="438" spans="1:20">
      <c r="A438" t="s">
        <v>366</v>
      </c>
      <c r="B438" t="s">
        <v>11</v>
      </c>
      <c r="C438" t="s">
        <v>11</v>
      </c>
      <c r="D438" t="s">
        <v>21</v>
      </c>
      <c r="F438" s="11">
        <v>0.13750352399999999</v>
      </c>
      <c r="G438" s="11">
        <v>-0.104423321986802</v>
      </c>
      <c r="I438" s="10">
        <v>-0.180046590859924</v>
      </c>
      <c r="J438" s="11">
        <v>0.13</v>
      </c>
      <c r="K438" s="11">
        <v>-0.221074984118348</v>
      </c>
      <c r="M438" s="10">
        <v>-0.13863490321844299</v>
      </c>
      <c r="N438" s="11">
        <v>0.27572913660417098</v>
      </c>
      <c r="Q438" s="10">
        <v>-5.3681199148945903E-2</v>
      </c>
      <c r="R438" s="11">
        <v>0.27116940443402798</v>
      </c>
      <c r="S438" s="11">
        <v>0.33773598916196701</v>
      </c>
      <c r="T438" s="13">
        <v>0.62432049323038497</v>
      </c>
    </row>
    <row r="439" spans="1:20">
      <c r="A439" t="s">
        <v>367</v>
      </c>
      <c r="B439" t="s">
        <v>11</v>
      </c>
      <c r="C439" t="s">
        <v>11</v>
      </c>
      <c r="D439" t="s">
        <v>21</v>
      </c>
      <c r="F439" s="11">
        <v>-0.39592867599999998</v>
      </c>
      <c r="J439" s="11">
        <v>0.4</v>
      </c>
      <c r="O439" s="11">
        <v>-0.23956324280838201</v>
      </c>
      <c r="S439" s="11">
        <v>-0.396874791671116</v>
      </c>
    </row>
    <row r="440" spans="1:20">
      <c r="A440" t="s">
        <v>369</v>
      </c>
      <c r="B440" t="s">
        <v>11</v>
      </c>
      <c r="D440" t="s">
        <v>39</v>
      </c>
      <c r="E440" s="10">
        <v>-0.155104813985116</v>
      </c>
      <c r="F440" s="11">
        <v>-2.9146346E-2</v>
      </c>
    </row>
    <row r="441" spans="1:20">
      <c r="A441" t="s">
        <v>370</v>
      </c>
      <c r="B441" t="s">
        <v>11</v>
      </c>
      <c r="D441" t="s">
        <v>39</v>
      </c>
      <c r="F441" s="11">
        <v>-0.83650126800000002</v>
      </c>
      <c r="N441" s="11">
        <v>-0.82336583433298804</v>
      </c>
    </row>
    <row r="442" spans="1:20">
      <c r="A442" t="s">
        <v>371</v>
      </c>
      <c r="B442" t="s">
        <v>11</v>
      </c>
      <c r="F442" s="11">
        <v>0.25096157400000002</v>
      </c>
      <c r="G442" s="11">
        <v>-0.169454198993714</v>
      </c>
      <c r="N442" s="11">
        <v>0.57998267075674903</v>
      </c>
    </row>
    <row r="443" spans="1:20">
      <c r="A443" t="s">
        <v>372</v>
      </c>
      <c r="B443" t="s">
        <v>11</v>
      </c>
      <c r="C443" t="s">
        <v>11</v>
      </c>
      <c r="D443" t="s">
        <v>21</v>
      </c>
      <c r="F443" s="11">
        <v>-0.217591435</v>
      </c>
      <c r="J443" s="11">
        <v>-0.65</v>
      </c>
      <c r="N443" s="11">
        <v>-4.12994521275655E-2</v>
      </c>
      <c r="Q443" s="10">
        <v>3.1886964911122202E-2</v>
      </c>
      <c r="R443" s="11">
        <v>-0.12971360153046799</v>
      </c>
      <c r="S443" s="11">
        <v>0.11708991950910699</v>
      </c>
    </row>
    <row r="444" spans="1:20">
      <c r="A444" t="s">
        <v>374</v>
      </c>
      <c r="B444" t="s">
        <v>11</v>
      </c>
      <c r="C444" t="s">
        <v>11</v>
      </c>
      <c r="E444" s="10">
        <v>-0.13320839924964101</v>
      </c>
      <c r="F444" s="11">
        <v>-8.9267338000000002E-2</v>
      </c>
      <c r="G444" s="11">
        <v>-0.26708912933193202</v>
      </c>
      <c r="I444" s="10">
        <v>-0.19911552233534199</v>
      </c>
      <c r="J444" s="11">
        <v>-0.09</v>
      </c>
      <c r="K444" s="11">
        <v>-0.42315169979205602</v>
      </c>
      <c r="M444" s="10">
        <v>-0.104190178405343</v>
      </c>
      <c r="N444" s="11">
        <v>-0.16008560457807799</v>
      </c>
      <c r="O444" s="11">
        <v>-0.21312561233070401</v>
      </c>
      <c r="P444" s="12">
        <v>-0.19813402537986199</v>
      </c>
      <c r="Q444" s="10">
        <v>4.3241218021396903E-2</v>
      </c>
      <c r="R444" s="11">
        <v>-0.155605230251467</v>
      </c>
      <c r="S444" s="11">
        <v>2.4253407250756399E-2</v>
      </c>
      <c r="T444" s="13">
        <v>-0.23567400005865699</v>
      </c>
    </row>
    <row r="445" spans="1:20">
      <c r="A445" t="s">
        <v>375</v>
      </c>
      <c r="B445" t="s">
        <v>11</v>
      </c>
      <c r="F445" s="11">
        <v>-0.15200309300000001</v>
      </c>
      <c r="G445" s="11">
        <v>0.24245973330146101</v>
      </c>
      <c r="O445" s="11">
        <v>-0.38397728559566902</v>
      </c>
    </row>
    <row r="446" spans="1:20">
      <c r="A446" t="s">
        <v>376</v>
      </c>
      <c r="B446" t="s">
        <v>11</v>
      </c>
      <c r="E446" s="10">
        <v>-0.34844278207192497</v>
      </c>
      <c r="F446" s="11">
        <v>-0.10469737899999999</v>
      </c>
      <c r="G446" s="11">
        <v>-5.3012290771609599E-2</v>
      </c>
      <c r="H446" s="12">
        <v>0.26378375171400797</v>
      </c>
      <c r="M446" s="10">
        <v>0.29210827792657201</v>
      </c>
    </row>
    <row r="447" spans="1:20">
      <c r="A447" t="s">
        <v>377</v>
      </c>
      <c r="B447" t="s">
        <v>11</v>
      </c>
      <c r="C447" t="s">
        <v>11</v>
      </c>
      <c r="D447" t="s">
        <v>21</v>
      </c>
      <c r="F447" s="11">
        <v>8.4064264999999999E-2</v>
      </c>
      <c r="J447" s="11">
        <v>0.11</v>
      </c>
      <c r="O447" s="11">
        <v>8.8308255044524803E-3</v>
      </c>
      <c r="Q447" s="10">
        <v>-0.22025288728127301</v>
      </c>
      <c r="S447" s="11">
        <v>-2.8348927248275899E-2</v>
      </c>
      <c r="T447" s="13">
        <v>-0.304972204463547</v>
      </c>
    </row>
    <row r="448" spans="1:20">
      <c r="A448" t="s">
        <v>379</v>
      </c>
      <c r="B448" t="s">
        <v>11</v>
      </c>
      <c r="C448" t="s">
        <v>11</v>
      </c>
      <c r="D448" t="s">
        <v>21</v>
      </c>
      <c r="E448" s="10">
        <v>-0.225784560838479</v>
      </c>
      <c r="F448" s="11">
        <v>-0.10469737899999999</v>
      </c>
      <c r="G448" s="11">
        <v>-0.210340013765731</v>
      </c>
      <c r="H448" s="12">
        <v>-0.16312377723646501</v>
      </c>
      <c r="I448" s="10">
        <v>-0.120131797399326</v>
      </c>
      <c r="J448" s="11">
        <v>-0.03</v>
      </c>
      <c r="K448" s="11">
        <v>-0.36828036763468103</v>
      </c>
      <c r="L448" s="11">
        <v>-0.139389852664942</v>
      </c>
      <c r="M448" s="10">
        <v>-0.195039173693522</v>
      </c>
      <c r="N448" s="11">
        <v>-0.14455704572383701</v>
      </c>
      <c r="O448" s="11">
        <v>-0.15145166250868899</v>
      </c>
      <c r="P448" s="12">
        <v>-0.45677424983436299</v>
      </c>
      <c r="Q448" s="10">
        <v>-0.17033552123266499</v>
      </c>
      <c r="R448" s="11">
        <v>-0.15068999889690499</v>
      </c>
      <c r="S448" s="11">
        <v>-0.115963860198493</v>
      </c>
      <c r="T448" s="13">
        <v>-1.6681715621146901E-2</v>
      </c>
    </row>
    <row r="449" spans="1:20">
      <c r="A449" t="s">
        <v>380</v>
      </c>
      <c r="B449" t="s">
        <v>11</v>
      </c>
      <c r="E449" s="10">
        <v>0.116300150013427</v>
      </c>
      <c r="F449" s="11">
        <v>0.99276843100000001</v>
      </c>
      <c r="G449" s="11">
        <v>1.4709848720211001</v>
      </c>
      <c r="N449" s="11">
        <v>0.228209287866771</v>
      </c>
      <c r="O449" s="11">
        <v>0.76409451901300096</v>
      </c>
    </row>
    <row r="450" spans="1:20">
      <c r="A450" t="s">
        <v>382</v>
      </c>
      <c r="B450" t="s">
        <v>11</v>
      </c>
      <c r="C450" t="s">
        <v>11</v>
      </c>
      <c r="F450" s="11">
        <v>0.35614381000000001</v>
      </c>
      <c r="I450" s="10">
        <v>0.223342045927129</v>
      </c>
      <c r="J450" s="11">
        <v>0.06</v>
      </c>
      <c r="L450" s="11">
        <v>0.66843174664102201</v>
      </c>
      <c r="P450" s="12">
        <v>0.79341430990494899</v>
      </c>
      <c r="Q450" s="10">
        <v>-0.36780995560859497</v>
      </c>
      <c r="R450" s="11">
        <v>-3.4099139440254202E-2</v>
      </c>
      <c r="S450" s="11">
        <v>0.41830109911433899</v>
      </c>
    </row>
    <row r="451" spans="1:20">
      <c r="A451" t="s">
        <v>383</v>
      </c>
      <c r="B451" t="s">
        <v>11</v>
      </c>
      <c r="C451" t="s">
        <v>11</v>
      </c>
      <c r="D451" t="s">
        <v>21</v>
      </c>
      <c r="E451" s="10">
        <v>-2.4146899302605201E-2</v>
      </c>
      <c r="F451" s="11">
        <v>8.4064264999999999E-2</v>
      </c>
      <c r="G451" s="11">
        <v>0.34940630320690402</v>
      </c>
      <c r="H451" s="12">
        <v>0.68298427276909102</v>
      </c>
      <c r="I451" s="10">
        <v>4.8770551577481301E-2</v>
      </c>
      <c r="J451" s="11">
        <v>0.16</v>
      </c>
      <c r="K451" s="11">
        <v>0.335044214996704</v>
      </c>
      <c r="L451" s="11">
        <v>1.02821579815447</v>
      </c>
      <c r="N451" s="11">
        <v>0.42410684726861098</v>
      </c>
      <c r="O451" s="11">
        <v>0.17795761269499799</v>
      </c>
      <c r="P451" s="12">
        <v>0.71151405625986497</v>
      </c>
      <c r="Q451" s="10">
        <v>-0.21332174171224999</v>
      </c>
      <c r="R451" s="11">
        <v>0.473903292446407</v>
      </c>
      <c r="S451" s="11">
        <v>0.33250620826955601</v>
      </c>
      <c r="T451" s="13">
        <v>0.968593189328815</v>
      </c>
    </row>
    <row r="452" spans="1:20">
      <c r="A452" t="s">
        <v>384</v>
      </c>
      <c r="B452" t="s">
        <v>11</v>
      </c>
      <c r="C452" t="s">
        <v>11</v>
      </c>
      <c r="D452" t="s">
        <v>21</v>
      </c>
      <c r="F452" s="11">
        <v>-2.9146346E-2</v>
      </c>
      <c r="I452" s="10">
        <v>-0.10131433371183</v>
      </c>
      <c r="J452" s="11">
        <v>0.09</v>
      </c>
      <c r="O452" s="11">
        <v>0.36535919230223302</v>
      </c>
      <c r="Q452" s="10">
        <v>0.15248693169059399</v>
      </c>
      <c r="S452" s="11">
        <v>0.34755275447045297</v>
      </c>
    </row>
    <row r="453" spans="1:20">
      <c r="A453" t="s">
        <v>387</v>
      </c>
      <c r="B453" t="s">
        <v>11</v>
      </c>
      <c r="C453" t="s">
        <v>11</v>
      </c>
      <c r="F453" s="11">
        <v>0.66902676599999999</v>
      </c>
      <c r="I453" s="10">
        <v>1.6197714850636601E-2</v>
      </c>
      <c r="J453" s="11">
        <v>0.54</v>
      </c>
      <c r="L453" s="11">
        <v>5.3047816924842797E-2</v>
      </c>
      <c r="N453" s="11">
        <v>1.0551633873737201</v>
      </c>
      <c r="O453" s="11">
        <v>1.69424340975903</v>
      </c>
      <c r="Q453" s="10">
        <v>-0.40005060782371499</v>
      </c>
      <c r="R453" s="11">
        <v>0.887783292103835</v>
      </c>
      <c r="S453" s="11">
        <v>1.63213497286317</v>
      </c>
      <c r="T453" s="13">
        <v>1.7877351141297499</v>
      </c>
    </row>
    <row r="454" spans="1:20">
      <c r="A454" t="s">
        <v>390</v>
      </c>
      <c r="B454" t="s">
        <v>11</v>
      </c>
      <c r="D454" t="s">
        <v>21</v>
      </c>
      <c r="F454" s="11">
        <v>5.6583528000000001E-2</v>
      </c>
      <c r="G454" s="11">
        <v>-0.100139088798058</v>
      </c>
      <c r="M454" s="10">
        <v>-0.28479081440669701</v>
      </c>
      <c r="O454" s="11">
        <v>-0.197877448037998</v>
      </c>
    </row>
    <row r="455" spans="1:20">
      <c r="A455" t="s">
        <v>392</v>
      </c>
      <c r="B455" t="s">
        <v>11</v>
      </c>
      <c r="D455" t="s">
        <v>101</v>
      </c>
      <c r="E455" s="10">
        <v>3.6315001176608498E-2</v>
      </c>
      <c r="F455" s="11">
        <v>0.31034012100000002</v>
      </c>
      <c r="H455" s="12">
        <v>0.44131374905743698</v>
      </c>
      <c r="O455" s="11">
        <v>0.15543196978516499</v>
      </c>
    </row>
    <row r="456" spans="1:20">
      <c r="A456" t="s">
        <v>393</v>
      </c>
      <c r="B456" t="s">
        <v>11</v>
      </c>
      <c r="D456" t="s">
        <v>101</v>
      </c>
      <c r="F456" s="11">
        <v>0.454175893</v>
      </c>
      <c r="N456" s="11">
        <v>0.35000897536058001</v>
      </c>
    </row>
    <row r="457" spans="1:20">
      <c r="A457" t="s">
        <v>394</v>
      </c>
      <c r="B457" t="s">
        <v>11</v>
      </c>
      <c r="C457" t="s">
        <v>11</v>
      </c>
      <c r="F457" s="11">
        <v>-2.9146346E-2</v>
      </c>
      <c r="J457" s="11">
        <v>-0.49</v>
      </c>
      <c r="O457" s="11">
        <v>-0.41259796353543599</v>
      </c>
      <c r="R457" s="11">
        <v>-0.41673873148025897</v>
      </c>
    </row>
    <row r="458" spans="1:20">
      <c r="A458" t="s">
        <v>398</v>
      </c>
      <c r="B458" t="s">
        <v>11</v>
      </c>
      <c r="C458" t="s">
        <v>11</v>
      </c>
      <c r="F458" s="11">
        <v>-0.32192809500000003</v>
      </c>
      <c r="J458" s="11">
        <v>-0.09</v>
      </c>
      <c r="M458" s="10">
        <v>0.27614152952149501</v>
      </c>
      <c r="O458" s="11">
        <v>-0.113037681676529</v>
      </c>
      <c r="R458" s="11">
        <v>-0.203115489763947</v>
      </c>
    </row>
    <row r="459" spans="1:20">
      <c r="A459" t="s">
        <v>402</v>
      </c>
      <c r="B459" t="s">
        <v>11</v>
      </c>
      <c r="C459" t="s">
        <v>11</v>
      </c>
      <c r="D459" t="s">
        <v>21</v>
      </c>
      <c r="F459" s="11">
        <v>-1.449957E-2</v>
      </c>
      <c r="J459" s="11">
        <v>-0.01</v>
      </c>
      <c r="M459" s="10">
        <v>-1.6063617479880301E-2</v>
      </c>
      <c r="O459" s="11">
        <v>-5.6761987780551297E-2</v>
      </c>
      <c r="Q459" s="10">
        <v>-7.2742558741480806E-2</v>
      </c>
      <c r="S459" s="11">
        <v>-0.32983450882862902</v>
      </c>
    </row>
    <row r="460" spans="1:20">
      <c r="A460" t="s">
        <v>406</v>
      </c>
      <c r="B460" t="s">
        <v>11</v>
      </c>
      <c r="C460" t="s">
        <v>11</v>
      </c>
      <c r="E460" s="10">
        <v>-8.1564987056461605E-2</v>
      </c>
      <c r="F460" s="11">
        <v>-0.217591435</v>
      </c>
      <c r="G460" s="11">
        <v>-0.20750489129770899</v>
      </c>
      <c r="I460" s="10">
        <v>-5.0508207928399197E-3</v>
      </c>
      <c r="J460" s="11">
        <v>-0.15</v>
      </c>
      <c r="K460" s="11">
        <v>-0.34726544776635998</v>
      </c>
      <c r="L460" s="11">
        <v>-2.5156563868075799E-2</v>
      </c>
      <c r="M460" s="10">
        <v>5.9593930659705301E-2</v>
      </c>
      <c r="Q460" s="10">
        <v>-3.2614005401789103E-2</v>
      </c>
      <c r="S460" s="11">
        <v>-0.28424115958581703</v>
      </c>
    </row>
    <row r="461" spans="1:20">
      <c r="A461" t="s">
        <v>412</v>
      </c>
      <c r="B461" t="s">
        <v>11</v>
      </c>
      <c r="C461" t="s">
        <v>11</v>
      </c>
      <c r="F461" s="11">
        <v>-0.10469737899999999</v>
      </c>
      <c r="G461" s="11">
        <v>-0.28730179980592102</v>
      </c>
      <c r="I461" s="10">
        <v>-0.63961360654239696</v>
      </c>
      <c r="J461" s="11">
        <v>-0.02</v>
      </c>
      <c r="K461" s="11">
        <v>0.24183132340420199</v>
      </c>
      <c r="L461" s="11">
        <v>-7.12518794692137E-2</v>
      </c>
      <c r="M461" s="10">
        <v>-0.24815228209954601</v>
      </c>
      <c r="O461" s="11">
        <v>-0.386019025524316</v>
      </c>
      <c r="Q461" s="10">
        <v>-0.175235302721063</v>
      </c>
      <c r="S461" s="11">
        <v>-0.377871383998654</v>
      </c>
    </row>
    <row r="462" spans="1:20">
      <c r="A462" t="s">
        <v>413</v>
      </c>
      <c r="B462" t="s">
        <v>11</v>
      </c>
      <c r="E462" s="10">
        <v>0.109041887675252</v>
      </c>
      <c r="F462" s="11">
        <v>0.55581615500000003</v>
      </c>
      <c r="G462" s="11">
        <v>0.27618920995188401</v>
      </c>
      <c r="H462" s="12">
        <v>9.5401290375353595E-2</v>
      </c>
    </row>
    <row r="463" spans="1:20">
      <c r="A463" t="s">
        <v>418</v>
      </c>
      <c r="B463" t="s">
        <v>11</v>
      </c>
      <c r="C463" t="s">
        <v>11</v>
      </c>
      <c r="D463" t="s">
        <v>21</v>
      </c>
      <c r="F463" s="11">
        <v>-0.62148837700000004</v>
      </c>
      <c r="J463" s="11">
        <v>-0.52</v>
      </c>
      <c r="M463" s="10">
        <v>0.12150375997275301</v>
      </c>
      <c r="R463" s="11">
        <v>-0.202930720732723</v>
      </c>
    </row>
    <row r="464" spans="1:20">
      <c r="A464" t="s">
        <v>422</v>
      </c>
      <c r="B464" t="s">
        <v>11</v>
      </c>
      <c r="F464" s="11">
        <v>-0.81096617599999998</v>
      </c>
      <c r="P464" s="12">
        <v>-1.2595345700439999</v>
      </c>
    </row>
    <row r="465" spans="1:19">
      <c r="A465" t="s">
        <v>424</v>
      </c>
      <c r="B465" t="s">
        <v>11</v>
      </c>
      <c r="F465" s="11">
        <v>0.13750352399999999</v>
      </c>
      <c r="N465" s="11">
        <v>0.31283603217207501</v>
      </c>
    </row>
    <row r="466" spans="1:19">
      <c r="A466" t="s">
        <v>425</v>
      </c>
      <c r="B466" t="s">
        <v>11</v>
      </c>
      <c r="D466" t="s">
        <v>21</v>
      </c>
      <c r="E466" s="10">
        <v>0.19545109681498701</v>
      </c>
      <c r="F466" s="11">
        <v>0.35614381000000001</v>
      </c>
      <c r="G466" s="11">
        <v>-0.81136195360101404</v>
      </c>
      <c r="N466" s="11">
        <v>0.64975030698327696</v>
      </c>
      <c r="O466" s="11">
        <v>0.111675424178253</v>
      </c>
      <c r="P466" s="12">
        <v>-0.33239744340356198</v>
      </c>
    </row>
    <row r="467" spans="1:19">
      <c r="A467" t="s">
        <v>427</v>
      </c>
      <c r="B467" t="s">
        <v>11</v>
      </c>
      <c r="D467" t="s">
        <v>21</v>
      </c>
      <c r="F467" s="11">
        <v>-0.34007544200000001</v>
      </c>
      <c r="M467" s="10">
        <v>3.6150138531468499E-2</v>
      </c>
    </row>
    <row r="468" spans="1:19">
      <c r="A468" t="s">
        <v>429</v>
      </c>
      <c r="B468" t="s">
        <v>11</v>
      </c>
      <c r="F468" s="11">
        <v>0.22650853000000001</v>
      </c>
      <c r="H468" s="12">
        <v>0.60525532015513395</v>
      </c>
    </row>
    <row r="469" spans="1:19">
      <c r="A469" t="s">
        <v>440</v>
      </c>
      <c r="B469" t="s">
        <v>11</v>
      </c>
      <c r="F469" s="11">
        <v>-0.41503749899999998</v>
      </c>
      <c r="M469" s="10">
        <v>-0.126937505449288</v>
      </c>
    </row>
    <row r="470" spans="1:19">
      <c r="A470" t="s">
        <v>441</v>
      </c>
      <c r="B470" t="s">
        <v>11</v>
      </c>
      <c r="F470" s="11">
        <v>0.275007047</v>
      </c>
      <c r="M470" s="10">
        <v>0.133770454432599</v>
      </c>
    </row>
    <row r="471" spans="1:19">
      <c r="A471" t="s">
        <v>442</v>
      </c>
      <c r="B471" t="s">
        <v>11</v>
      </c>
      <c r="C471" t="s">
        <v>11</v>
      </c>
      <c r="F471" s="11">
        <v>0.38956681199999998</v>
      </c>
      <c r="H471" s="12">
        <v>0.23382511812721901</v>
      </c>
      <c r="I471" s="10">
        <v>-0.236175904941577</v>
      </c>
      <c r="J471" s="11">
        <v>0.43</v>
      </c>
      <c r="K471" s="11">
        <v>-0.45019898034396399</v>
      </c>
      <c r="L471" s="11">
        <v>0.40737240754853798</v>
      </c>
      <c r="Q471" s="10">
        <v>-0.123088893061778</v>
      </c>
      <c r="S471" s="11">
        <v>0.43742847159795301</v>
      </c>
    </row>
    <row r="472" spans="1:19">
      <c r="A472" t="s">
        <v>447</v>
      </c>
      <c r="B472" t="s">
        <v>11</v>
      </c>
      <c r="E472" s="10">
        <v>-7.5115412654206307E-2</v>
      </c>
      <c r="F472" s="11">
        <v>-2.9146346E-2</v>
      </c>
      <c r="G472" s="11">
        <v>-6.0138750066874601E-2</v>
      </c>
      <c r="H472" s="12">
        <v>-0.137714931474095</v>
      </c>
      <c r="M472" s="10">
        <v>-0.113129488143766</v>
      </c>
      <c r="N472" s="11">
        <v>-0.15941547878770099</v>
      </c>
      <c r="O472" s="11">
        <v>-6.4643561219042994E-2</v>
      </c>
      <c r="P472" s="12">
        <v>5.3098015735833198E-2</v>
      </c>
    </row>
    <row r="473" spans="1:19">
      <c r="A473" t="s">
        <v>448</v>
      </c>
      <c r="B473" t="s">
        <v>11</v>
      </c>
      <c r="E473" s="10">
        <v>-6.4941819172045001E-2</v>
      </c>
      <c r="F473" s="11">
        <v>-5.8893688999999999E-2</v>
      </c>
      <c r="G473" s="11">
        <v>-0.19473401178168401</v>
      </c>
      <c r="H473" s="12">
        <v>-0.23254723222568999</v>
      </c>
      <c r="M473" s="10">
        <v>-9.3970098875827898E-2</v>
      </c>
      <c r="O473" s="11">
        <v>-0.10668218663670601</v>
      </c>
      <c r="P473" s="12">
        <v>-0.11421481903373901</v>
      </c>
    </row>
    <row r="474" spans="1:19">
      <c r="A474" t="s">
        <v>449</v>
      </c>
      <c r="B474" t="s">
        <v>11</v>
      </c>
      <c r="E474" s="10">
        <v>-0.27305075650985999</v>
      </c>
      <c r="F474" s="11">
        <v>-0.10469737899999999</v>
      </c>
    </row>
    <row r="475" spans="1:19">
      <c r="A475" t="s">
        <v>450</v>
      </c>
      <c r="B475" t="s">
        <v>11</v>
      </c>
      <c r="E475" s="10">
        <v>0.1099098633502</v>
      </c>
      <c r="F475" s="11">
        <v>0.80735492200000003</v>
      </c>
    </row>
    <row r="476" spans="1:19">
      <c r="A476" t="s">
        <v>452</v>
      </c>
      <c r="B476" t="s">
        <v>11</v>
      </c>
      <c r="F476" s="11">
        <v>0.82374935999999999</v>
      </c>
      <c r="H476" s="12">
        <v>1.05684069106564E-2</v>
      </c>
      <c r="O476" s="11">
        <v>1.08732843332992</v>
      </c>
    </row>
    <row r="477" spans="1:19">
      <c r="A477" t="s">
        <v>453</v>
      </c>
      <c r="B477" t="s">
        <v>11</v>
      </c>
      <c r="C477" t="s">
        <v>11</v>
      </c>
      <c r="D477" t="s">
        <v>39</v>
      </c>
      <c r="F477" s="11">
        <v>0.275007047</v>
      </c>
      <c r="H477" s="12">
        <v>-0.65839115848555196</v>
      </c>
      <c r="I477" s="10">
        <v>-0.391398377224626</v>
      </c>
      <c r="J477" s="11">
        <v>0.51</v>
      </c>
      <c r="M477" s="10">
        <v>-1.61543859125797E-2</v>
      </c>
      <c r="N477" s="11">
        <v>7.2533838512762697E-2</v>
      </c>
      <c r="O477" s="11">
        <v>0.36471214776678401</v>
      </c>
    </row>
    <row r="478" spans="1:19">
      <c r="A478" t="s">
        <v>454</v>
      </c>
      <c r="B478" t="s">
        <v>11</v>
      </c>
      <c r="E478" s="10">
        <v>0.18039889178885701</v>
      </c>
      <c r="F478" s="11">
        <v>0.34482849700000001</v>
      </c>
      <c r="N478" s="11">
        <v>1.2594627702621899</v>
      </c>
      <c r="O478" s="11">
        <v>-1.9716877908760401E-2</v>
      </c>
    </row>
    <row r="479" spans="1:19">
      <c r="A479" t="s">
        <v>455</v>
      </c>
      <c r="B479" t="s">
        <v>11</v>
      </c>
      <c r="F479" s="11">
        <v>0.411426246</v>
      </c>
      <c r="N479" s="11">
        <v>-0.33050041151732801</v>
      </c>
    </row>
    <row r="480" spans="1:19">
      <c r="A480" t="s">
        <v>456</v>
      </c>
      <c r="B480" t="s">
        <v>11</v>
      </c>
      <c r="E480" s="10">
        <v>-0.23519062154510401</v>
      </c>
      <c r="F480" s="11">
        <v>0.13750352399999999</v>
      </c>
    </row>
    <row r="481" spans="1:20">
      <c r="A481" t="s">
        <v>462</v>
      </c>
      <c r="B481" t="s">
        <v>11</v>
      </c>
      <c r="C481" t="s">
        <v>11</v>
      </c>
      <c r="E481" s="10">
        <v>-0.118892809966019</v>
      </c>
      <c r="F481" s="11">
        <v>-0.32192809500000003</v>
      </c>
      <c r="G481" s="11">
        <v>-0.155240339774013</v>
      </c>
      <c r="I481" s="10">
        <v>-0.179829832562239</v>
      </c>
      <c r="J481" s="11">
        <v>0.38</v>
      </c>
      <c r="K481" s="11">
        <v>-0.26837503633425502</v>
      </c>
      <c r="M481" s="10">
        <v>-7.9860499460390894E-2</v>
      </c>
      <c r="N481" s="11">
        <v>-0.53386958492854097</v>
      </c>
      <c r="O481" s="11">
        <v>-0.53598037904071705</v>
      </c>
      <c r="Q481" s="10">
        <v>-3.7706165865929897E-2</v>
      </c>
      <c r="S481" s="11">
        <v>-0.59817750131607805</v>
      </c>
    </row>
    <row r="482" spans="1:20">
      <c r="A482" t="s">
        <v>463</v>
      </c>
      <c r="B482" t="s">
        <v>11</v>
      </c>
      <c r="F482" s="11">
        <v>-0.26881675799999999</v>
      </c>
      <c r="H482" s="12">
        <v>0.14174192558309001</v>
      </c>
      <c r="M482" s="10">
        <v>6.77256003140813E-2</v>
      </c>
      <c r="O482" s="11">
        <v>-0.239924085297925</v>
      </c>
    </row>
    <row r="483" spans="1:20">
      <c r="A483" t="s">
        <v>464</v>
      </c>
      <c r="B483" t="s">
        <v>11</v>
      </c>
      <c r="F483" s="11">
        <v>0.12432813500000001</v>
      </c>
      <c r="H483" s="12">
        <v>-0.14210404046868499</v>
      </c>
      <c r="M483" s="10">
        <v>-0.39823952726668199</v>
      </c>
    </row>
    <row r="484" spans="1:20">
      <c r="A484" t="s">
        <v>465</v>
      </c>
      <c r="B484" t="s">
        <v>11</v>
      </c>
      <c r="C484" t="s">
        <v>11</v>
      </c>
      <c r="E484" s="10">
        <v>1.8125224377967899E-2</v>
      </c>
      <c r="F484" s="11">
        <v>5.6583528000000001E-2</v>
      </c>
      <c r="G484" s="11">
        <v>0.40799830679523402</v>
      </c>
      <c r="H484" s="12">
        <v>-4.558688511325E-2</v>
      </c>
      <c r="J484" s="11">
        <v>0.11</v>
      </c>
      <c r="M484" s="10">
        <v>-0.16251957428324099</v>
      </c>
      <c r="O484" s="11">
        <v>-1.47996058825765E-2</v>
      </c>
      <c r="Q484" s="10">
        <v>4.749498835806E-2</v>
      </c>
      <c r="S484" s="11">
        <v>-3.7727551215622102E-2</v>
      </c>
      <c r="T484" s="13">
        <v>7.5371893666675002E-2</v>
      </c>
    </row>
    <row r="485" spans="1:20">
      <c r="A485" t="s">
        <v>466</v>
      </c>
      <c r="B485" t="s">
        <v>11</v>
      </c>
      <c r="C485" t="s">
        <v>11</v>
      </c>
      <c r="E485" s="10">
        <v>-0.101064598684985</v>
      </c>
      <c r="F485" s="11">
        <v>-8.9267338000000002E-2</v>
      </c>
      <c r="G485" s="11">
        <v>-0.21795088087012399</v>
      </c>
      <c r="H485" s="12">
        <v>-0.136165708067922</v>
      </c>
      <c r="I485" s="10">
        <v>-0.115909176405514</v>
      </c>
      <c r="J485" s="11">
        <v>-0.17</v>
      </c>
      <c r="K485" s="11">
        <v>-0.29432553048673099</v>
      </c>
      <c r="L485" s="11">
        <v>-3.9314115181055001E-2</v>
      </c>
      <c r="M485" s="10">
        <v>5.2122333791746203E-2</v>
      </c>
      <c r="N485" s="11">
        <v>-9.1813236234359302E-2</v>
      </c>
      <c r="O485" s="11">
        <v>-0.13009853443383401</v>
      </c>
      <c r="P485" s="12">
        <v>-0.112481546098691</v>
      </c>
      <c r="Q485" s="10">
        <v>8.0327965284858596E-2</v>
      </c>
      <c r="R485" s="11">
        <v>-1.4611684288475001E-2</v>
      </c>
      <c r="S485" s="11">
        <v>-0.16797094324060999</v>
      </c>
      <c r="T485" s="13">
        <v>-0.211167287743765</v>
      </c>
    </row>
    <row r="486" spans="1:20">
      <c r="A486" t="s">
        <v>468</v>
      </c>
      <c r="B486" t="s">
        <v>11</v>
      </c>
      <c r="C486" t="s">
        <v>11</v>
      </c>
      <c r="D486" t="s">
        <v>19</v>
      </c>
      <c r="E486" s="10">
        <v>-0.413755076967663</v>
      </c>
      <c r="F486" s="11">
        <v>-5.8893688999999999E-2</v>
      </c>
      <c r="J486" s="11">
        <v>0.11</v>
      </c>
      <c r="L486" s="11">
        <v>2.1253096802310301E-2</v>
      </c>
      <c r="M486" s="10">
        <v>-0.17748752843246099</v>
      </c>
      <c r="N486" s="11">
        <v>-0.41282335227205602</v>
      </c>
      <c r="O486" s="11">
        <v>-0.246214309157022</v>
      </c>
      <c r="Q486" s="10">
        <v>-5.2801727441003303E-2</v>
      </c>
      <c r="R486" s="11">
        <v>-0.684700527501096</v>
      </c>
      <c r="S486" s="11">
        <v>-0.29713720054557902</v>
      </c>
    </row>
    <row r="487" spans="1:20">
      <c r="A487" t="s">
        <v>469</v>
      </c>
      <c r="B487" t="s">
        <v>11</v>
      </c>
      <c r="C487" t="s">
        <v>11</v>
      </c>
      <c r="F487" s="11">
        <v>-4.3943348E-2</v>
      </c>
      <c r="J487" s="11">
        <v>0.16</v>
      </c>
      <c r="L487" s="11">
        <v>2.4183329312906499E-2</v>
      </c>
      <c r="M487" s="10">
        <v>-6.7433982967547504E-2</v>
      </c>
      <c r="S487" s="11">
        <v>-0.11868758487523</v>
      </c>
    </row>
    <row r="488" spans="1:20">
      <c r="A488" t="s">
        <v>470</v>
      </c>
      <c r="B488" t="s">
        <v>11</v>
      </c>
      <c r="D488" t="s">
        <v>39</v>
      </c>
      <c r="F488" s="11">
        <v>0.28688114799999997</v>
      </c>
      <c r="O488" s="11">
        <v>-0.24528224103367899</v>
      </c>
    </row>
    <row r="489" spans="1:20">
      <c r="A489" t="s">
        <v>473</v>
      </c>
      <c r="B489" t="s">
        <v>11</v>
      </c>
      <c r="D489" t="s">
        <v>21</v>
      </c>
      <c r="E489" s="10">
        <v>6.66133028367831E-2</v>
      </c>
      <c r="F489" s="11">
        <v>0.49569516299999999</v>
      </c>
      <c r="G489" s="11">
        <v>0.32299749553419499</v>
      </c>
      <c r="H489" s="12">
        <v>0.549706042783775</v>
      </c>
      <c r="O489" s="11">
        <v>0.17787695510622101</v>
      </c>
    </row>
    <row r="490" spans="1:20">
      <c r="A490" t="s">
        <v>474</v>
      </c>
      <c r="B490" t="s">
        <v>11</v>
      </c>
      <c r="C490" t="s">
        <v>11</v>
      </c>
      <c r="F490" s="11">
        <v>8.4064264999999999E-2</v>
      </c>
      <c r="G490" s="11">
        <v>-1.8856466191906601E-2</v>
      </c>
      <c r="J490" s="11">
        <v>0.18</v>
      </c>
      <c r="K490" s="11">
        <v>-0.41784870911237099</v>
      </c>
      <c r="L490" s="11">
        <v>0.143377396633907</v>
      </c>
      <c r="M490" s="10">
        <v>0.113111430865262</v>
      </c>
      <c r="Q490" s="10">
        <v>5.7931885486678998E-2</v>
      </c>
      <c r="S490" s="11">
        <v>1.09773822750222E-2</v>
      </c>
      <c r="T490" s="13">
        <v>0.13059522266853299</v>
      </c>
    </row>
    <row r="491" spans="1:20">
      <c r="A491" t="s">
        <v>478</v>
      </c>
      <c r="B491" t="s">
        <v>11</v>
      </c>
      <c r="C491" t="s">
        <v>11</v>
      </c>
      <c r="E491" s="10">
        <v>-0.21957662870154901</v>
      </c>
      <c r="F491" s="11">
        <v>1.4355293E-2</v>
      </c>
      <c r="G491" s="11">
        <v>-2.4748860871251499E-2</v>
      </c>
      <c r="H491" s="12">
        <v>4.2297865424018199E-2</v>
      </c>
      <c r="I491" s="10">
        <v>0.29656303468644701</v>
      </c>
      <c r="J491" s="11">
        <v>-0.18</v>
      </c>
      <c r="K491" s="11">
        <v>-3.88338543580104E-2</v>
      </c>
      <c r="L491" s="11">
        <v>0.134281447582146</v>
      </c>
      <c r="O491" s="11">
        <v>8.8652158658148697E-2</v>
      </c>
      <c r="Q491" s="10">
        <v>-7.8289067590519595E-2</v>
      </c>
      <c r="S491" s="11">
        <v>9.70890362253259E-2</v>
      </c>
      <c r="T491" s="13">
        <v>8.5345888299268494E-2</v>
      </c>
    </row>
    <row r="492" spans="1:20">
      <c r="A492" t="s">
        <v>479</v>
      </c>
      <c r="B492" t="s">
        <v>11</v>
      </c>
      <c r="C492" t="s">
        <v>11</v>
      </c>
      <c r="F492" s="11">
        <v>-0.26881675799999999</v>
      </c>
      <c r="J492" s="11">
        <v>-0.45</v>
      </c>
      <c r="M492" s="10">
        <v>-5.5190762969951603E-2</v>
      </c>
      <c r="Q492" s="10">
        <v>-0.12546846139470699</v>
      </c>
      <c r="S492" s="11">
        <v>-0.28768674595655103</v>
      </c>
    </row>
    <row r="493" spans="1:20">
      <c r="A493" t="s">
        <v>480</v>
      </c>
      <c r="B493" t="s">
        <v>11</v>
      </c>
      <c r="C493" t="s">
        <v>11</v>
      </c>
      <c r="E493" s="10">
        <v>-7.7997971997491103E-2</v>
      </c>
      <c r="F493" s="11">
        <v>-1.449957E-2</v>
      </c>
      <c r="G493" s="11">
        <v>-0.12770965804921</v>
      </c>
      <c r="H493" s="12">
        <v>-1.9432485386518199E-2</v>
      </c>
      <c r="I493" s="10">
        <v>-0.12852000062187399</v>
      </c>
      <c r="J493" s="11">
        <v>-0.21</v>
      </c>
      <c r="K493" s="11">
        <v>-0.36316884843709002</v>
      </c>
      <c r="L493" s="11">
        <v>0.112264038772217</v>
      </c>
      <c r="M493" s="10">
        <v>0.271611871040982</v>
      </c>
      <c r="O493" s="11">
        <v>-0.100185079604465</v>
      </c>
      <c r="Q493" s="10">
        <v>8.7394094842995401E-2</v>
      </c>
      <c r="R493" s="11">
        <v>-0.20990175014793699</v>
      </c>
      <c r="S493" s="11">
        <v>-0.24465331329258799</v>
      </c>
    </row>
    <row r="494" spans="1:20">
      <c r="A494" t="s">
        <v>481</v>
      </c>
      <c r="B494" t="s">
        <v>11</v>
      </c>
      <c r="C494" t="s">
        <v>11</v>
      </c>
      <c r="E494" s="10">
        <v>-0.18885612541178501</v>
      </c>
      <c r="F494" s="11">
        <v>-8.9267338000000002E-2</v>
      </c>
      <c r="G494" s="11">
        <v>-0.18759185942960999</v>
      </c>
      <c r="I494" s="10">
        <v>0.24549179615170599</v>
      </c>
      <c r="J494" s="11">
        <v>7.0000000000000007E-2</v>
      </c>
      <c r="K494" s="11">
        <v>-4.0711294215164201E-2</v>
      </c>
      <c r="L494" s="11">
        <v>0.45056308179995602</v>
      </c>
      <c r="M494" s="10">
        <v>-0.31184232317489202</v>
      </c>
      <c r="O494" s="11">
        <v>-2.3095556363730101E-2</v>
      </c>
      <c r="Q494" s="10">
        <v>-1.30732590807575E-2</v>
      </c>
      <c r="S494" s="11">
        <v>0.135211052537279</v>
      </c>
      <c r="T494" s="13">
        <v>5.6215052980883903E-4</v>
      </c>
    </row>
    <row r="495" spans="1:20">
      <c r="A495" t="s">
        <v>484</v>
      </c>
      <c r="B495" t="s">
        <v>11</v>
      </c>
      <c r="F495" s="11">
        <v>-1.449957E-2</v>
      </c>
      <c r="G495" s="11">
        <v>-3.2886126224557499E-2</v>
      </c>
      <c r="H495" s="12">
        <v>-0.13881024150872701</v>
      </c>
      <c r="M495" s="10">
        <v>-0.11735615448246201</v>
      </c>
      <c r="O495" s="11">
        <v>-0.19385083825937499</v>
      </c>
    </row>
    <row r="496" spans="1:20">
      <c r="A496" t="s">
        <v>487</v>
      </c>
      <c r="B496" t="s">
        <v>11</v>
      </c>
      <c r="C496" t="s">
        <v>11</v>
      </c>
      <c r="D496" t="s">
        <v>21</v>
      </c>
      <c r="F496" s="11">
        <v>-7.4000580999999996E-2</v>
      </c>
      <c r="H496" s="12">
        <v>0.41217785209333302</v>
      </c>
      <c r="I496" s="10">
        <v>3.3004238994962798E-2</v>
      </c>
      <c r="J496" s="11">
        <v>0.08</v>
      </c>
      <c r="K496" s="11">
        <v>0.137052408420927</v>
      </c>
      <c r="L496" s="11">
        <v>0.32221653046536802</v>
      </c>
      <c r="Q496" s="10">
        <v>7.3868605891638905E-2</v>
      </c>
      <c r="R496" s="11">
        <v>0.14896690907135399</v>
      </c>
      <c r="S496" s="11">
        <v>-0.23760956669605701</v>
      </c>
      <c r="T496" s="13">
        <v>2.0314762088515501E-2</v>
      </c>
    </row>
    <row r="497" spans="1:19">
      <c r="A497" t="s">
        <v>489</v>
      </c>
      <c r="B497" t="s">
        <v>11</v>
      </c>
      <c r="F497" s="11">
        <v>5.6583528000000001E-2</v>
      </c>
      <c r="M497" s="10">
        <v>5.6403107999870696E-3</v>
      </c>
    </row>
    <row r="498" spans="1:19">
      <c r="A498" t="s">
        <v>491</v>
      </c>
      <c r="B498" t="s">
        <v>11</v>
      </c>
      <c r="D498" t="s">
        <v>19</v>
      </c>
      <c r="E498" s="10">
        <v>-7.9697780743834698E-2</v>
      </c>
      <c r="F498" s="11">
        <v>0.35614381000000001</v>
      </c>
      <c r="G498" s="11">
        <v>0.72257646630983396</v>
      </c>
      <c r="H498" s="12">
        <v>-0.34200127827133497</v>
      </c>
      <c r="M498" s="10">
        <v>-0.50871837656390995</v>
      </c>
      <c r="N498" s="11">
        <v>0.96855935242682001</v>
      </c>
      <c r="O498" s="11">
        <v>7.8375577527016196E-2</v>
      </c>
      <c r="P498" s="12">
        <v>-1.6988234064983601</v>
      </c>
    </row>
    <row r="499" spans="1:19">
      <c r="A499" t="s">
        <v>493</v>
      </c>
      <c r="B499" t="s">
        <v>11</v>
      </c>
      <c r="D499" t="s">
        <v>21</v>
      </c>
      <c r="F499" s="11">
        <v>-0.26881675799999999</v>
      </c>
      <c r="M499" s="10">
        <v>0.57027440581678202</v>
      </c>
    </row>
    <row r="500" spans="1:19">
      <c r="A500" t="s">
        <v>494</v>
      </c>
      <c r="B500" t="s">
        <v>11</v>
      </c>
      <c r="C500" t="s">
        <v>11</v>
      </c>
      <c r="D500" t="s">
        <v>21</v>
      </c>
      <c r="E500" s="10">
        <v>-2.2976405433798201E-2</v>
      </c>
      <c r="F500" s="11">
        <v>0.12432813500000001</v>
      </c>
      <c r="J500" s="11">
        <v>0.08</v>
      </c>
      <c r="O500" s="11">
        <v>-5.40008481034936E-2</v>
      </c>
      <c r="Q500" s="10">
        <v>0.153685401036464</v>
      </c>
      <c r="S500" s="11">
        <v>2.5070416454245101E-2</v>
      </c>
    </row>
    <row r="501" spans="1:19">
      <c r="A501" t="s">
        <v>495</v>
      </c>
      <c r="B501" t="s">
        <v>11</v>
      </c>
      <c r="E501" s="10">
        <v>0.16705322374526099</v>
      </c>
      <c r="F501" s="11">
        <v>-0.10469737899999999</v>
      </c>
      <c r="O501" s="11">
        <v>9.7367587494374797E-2</v>
      </c>
    </row>
    <row r="502" spans="1:19">
      <c r="A502" t="s">
        <v>496</v>
      </c>
      <c r="B502" t="s">
        <v>11</v>
      </c>
      <c r="C502" t="s">
        <v>11</v>
      </c>
      <c r="E502" s="10">
        <v>3.0273364785677801E-4</v>
      </c>
      <c r="F502" s="11">
        <v>-2.9146346E-2</v>
      </c>
      <c r="G502" s="11">
        <v>4.8323144677849102E-2</v>
      </c>
      <c r="H502" s="12">
        <v>1.0610939755395E-2</v>
      </c>
      <c r="I502" s="10">
        <v>3.4865721457792397E-2</v>
      </c>
      <c r="J502" s="11">
        <v>0.02</v>
      </c>
      <c r="K502" s="11">
        <v>-0.13813439694090901</v>
      </c>
      <c r="L502" s="11">
        <v>9.6112391360820101E-2</v>
      </c>
      <c r="M502" s="10">
        <v>-9.6622423739173305E-2</v>
      </c>
      <c r="P502" s="12">
        <v>-0.23660817319449901</v>
      </c>
      <c r="Q502" s="10">
        <v>-0.107474612742361</v>
      </c>
      <c r="R502" s="11">
        <v>-5.9658428306085601E-2</v>
      </c>
      <c r="S502" s="11">
        <v>-0.124113203446115</v>
      </c>
    </row>
    <row r="503" spans="1:19">
      <c r="A503" t="s">
        <v>497</v>
      </c>
      <c r="B503" t="s">
        <v>11</v>
      </c>
      <c r="F503" s="11">
        <v>0</v>
      </c>
      <c r="P503" s="12">
        <v>-0.29642594749595103</v>
      </c>
    </row>
    <row r="504" spans="1:19">
      <c r="A504" t="s">
        <v>498</v>
      </c>
      <c r="B504" t="s">
        <v>11</v>
      </c>
      <c r="D504" t="s">
        <v>21</v>
      </c>
      <c r="E504" s="10">
        <v>-3.2473862712720198E-4</v>
      </c>
      <c r="F504" s="11">
        <v>-1.449957E-2</v>
      </c>
      <c r="G504" s="11">
        <v>5.5036463900456203E-2</v>
      </c>
      <c r="O504" s="11">
        <v>-2.0448288392467699E-2</v>
      </c>
    </row>
    <row r="505" spans="1:19">
      <c r="A505" t="s">
        <v>499</v>
      </c>
      <c r="B505" t="s">
        <v>11</v>
      </c>
      <c r="F505" s="11">
        <v>-0.73696559399999995</v>
      </c>
      <c r="M505" s="10">
        <v>-0.34466617014637702</v>
      </c>
      <c r="N505" s="11">
        <v>-0.183480725586535</v>
      </c>
      <c r="O505" s="11">
        <v>-0.12734155897956401</v>
      </c>
    </row>
    <row r="506" spans="1:19">
      <c r="A506" t="s">
        <v>500</v>
      </c>
      <c r="B506" t="s">
        <v>11</v>
      </c>
      <c r="D506" t="s">
        <v>21</v>
      </c>
      <c r="F506" s="11">
        <v>-0.18442457100000001</v>
      </c>
      <c r="M506" s="10">
        <v>0.96818992676316895</v>
      </c>
    </row>
    <row r="507" spans="1:19">
      <c r="A507" t="s">
        <v>502</v>
      </c>
      <c r="B507" t="s">
        <v>11</v>
      </c>
      <c r="C507" t="s">
        <v>11</v>
      </c>
      <c r="E507" s="10">
        <v>5.8206411600814301E-2</v>
      </c>
      <c r="F507" s="11">
        <v>-0.200912694</v>
      </c>
      <c r="G507" s="11">
        <v>6.7528540867088102E-3</v>
      </c>
      <c r="I507" s="10">
        <v>-6.3218101067820803E-2</v>
      </c>
      <c r="J507" s="11">
        <v>-0.14000000000000001</v>
      </c>
      <c r="K507" s="11">
        <v>0.213675971964113</v>
      </c>
      <c r="L507" s="11">
        <v>0.801446890719826</v>
      </c>
    </row>
    <row r="508" spans="1:19">
      <c r="A508" t="s">
        <v>508</v>
      </c>
      <c r="B508" t="s">
        <v>11</v>
      </c>
      <c r="D508" t="s">
        <v>101</v>
      </c>
      <c r="F508" s="11">
        <v>7.0389328000000001E-2</v>
      </c>
      <c r="H508" s="12">
        <v>-0.14333300966198401</v>
      </c>
    </row>
    <row r="509" spans="1:19">
      <c r="A509" t="s">
        <v>510</v>
      </c>
      <c r="B509" t="s">
        <v>11</v>
      </c>
      <c r="C509" t="s">
        <v>11</v>
      </c>
      <c r="F509" s="11">
        <v>1.4355293E-2</v>
      </c>
      <c r="J509" s="11">
        <v>-0.15</v>
      </c>
      <c r="M509" s="10">
        <v>1.3675817413902201E-2</v>
      </c>
      <c r="Q509" s="10">
        <v>-0.31439065543834199</v>
      </c>
      <c r="S509" s="11">
        <v>-0.18243208672200001</v>
      </c>
    </row>
    <row r="510" spans="1:19">
      <c r="A510" t="s">
        <v>511</v>
      </c>
      <c r="B510" t="s">
        <v>11</v>
      </c>
      <c r="F510" s="11">
        <v>8.4064264999999999E-2</v>
      </c>
      <c r="G510" s="11">
        <v>-5.44071461367212E-2</v>
      </c>
      <c r="H510" s="12">
        <v>0.26480076803108399</v>
      </c>
      <c r="M510" s="10">
        <v>-0.105483235772099</v>
      </c>
      <c r="O510" s="11">
        <v>-5.34485910002339E-2</v>
      </c>
      <c r="P510" s="12">
        <v>-7.5277277594332698E-2</v>
      </c>
    </row>
    <row r="511" spans="1:19">
      <c r="A511" t="s">
        <v>514</v>
      </c>
      <c r="B511" t="s">
        <v>11</v>
      </c>
      <c r="E511" s="10">
        <v>-0.38107300960627399</v>
      </c>
      <c r="F511" s="11">
        <v>-0.41503749899999998</v>
      </c>
    </row>
    <row r="512" spans="1:19">
      <c r="A512" t="s">
        <v>516</v>
      </c>
      <c r="B512" t="s">
        <v>11</v>
      </c>
      <c r="E512" s="10">
        <v>-7.3471761020764803E-2</v>
      </c>
      <c r="F512" s="11">
        <v>-0.66657626599999997</v>
      </c>
      <c r="M512" s="10">
        <v>-1.8305828943755698E-2</v>
      </c>
      <c r="O512" s="11">
        <v>-0.64196614748335501</v>
      </c>
    </row>
    <row r="513" spans="1:20">
      <c r="A513" t="s">
        <v>517</v>
      </c>
      <c r="B513" t="s">
        <v>11</v>
      </c>
      <c r="E513" s="10">
        <v>-0.12873536077338399</v>
      </c>
      <c r="F513" s="11">
        <v>-0.16812275899999901</v>
      </c>
      <c r="P513" s="12">
        <v>-1.1344527991258799</v>
      </c>
    </row>
    <row r="514" spans="1:20">
      <c r="A514" t="s">
        <v>519</v>
      </c>
      <c r="B514" t="s">
        <v>11</v>
      </c>
      <c r="E514" s="10">
        <v>-0.20647647533854499</v>
      </c>
      <c r="F514" s="11">
        <v>0.32192809500000003</v>
      </c>
      <c r="H514" s="12">
        <v>0.26960602373286102</v>
      </c>
    </row>
    <row r="515" spans="1:20">
      <c r="A515" t="s">
        <v>520</v>
      </c>
      <c r="B515" t="s">
        <v>11</v>
      </c>
      <c r="C515" t="s">
        <v>11</v>
      </c>
      <c r="F515" s="11">
        <v>-0.15200309300000001</v>
      </c>
      <c r="G515" s="11">
        <v>-7.5374789476303702E-2</v>
      </c>
      <c r="I515" s="10">
        <v>-0.36719046559090501</v>
      </c>
      <c r="J515" s="11">
        <v>-0.2</v>
      </c>
      <c r="K515" s="11">
        <v>-0.281341022871337</v>
      </c>
      <c r="L515" s="11">
        <v>0.119695781302434</v>
      </c>
      <c r="M515" s="10">
        <v>0.10534803074558501</v>
      </c>
      <c r="O515" s="11">
        <v>-0.21885438904777099</v>
      </c>
      <c r="Q515" s="10">
        <v>9.9413512890800998E-2</v>
      </c>
      <c r="R515" s="11">
        <v>-0.24437966488061399</v>
      </c>
      <c r="S515" s="11">
        <v>-0.27460293937424202</v>
      </c>
      <c r="T515" s="13">
        <v>8.5250475494254699E-2</v>
      </c>
    </row>
    <row r="516" spans="1:20">
      <c r="A516" t="s">
        <v>521</v>
      </c>
      <c r="B516" t="s">
        <v>11</v>
      </c>
      <c r="F516" s="11">
        <v>-0.45403163099999999</v>
      </c>
      <c r="H516" s="12">
        <v>0.58613554902562204</v>
      </c>
      <c r="M516" s="10">
        <v>2.2096091998885199E-2</v>
      </c>
      <c r="N516" s="11">
        <v>-8.3955991253442497E-2</v>
      </c>
      <c r="O516" s="11">
        <v>-0.25054120542646302</v>
      </c>
    </row>
    <row r="517" spans="1:20">
      <c r="A517" t="s">
        <v>523</v>
      </c>
      <c r="B517" t="s">
        <v>11</v>
      </c>
      <c r="C517" t="s">
        <v>11</v>
      </c>
      <c r="E517" s="10">
        <v>-3.1169556000843401E-3</v>
      </c>
      <c r="F517" s="11">
        <v>8.4064264999999999E-2</v>
      </c>
      <c r="G517" s="11">
        <v>3.2276405779138997E-2</v>
      </c>
      <c r="H517" s="12">
        <v>0.35445203627980598</v>
      </c>
      <c r="I517" s="10">
        <v>3.1425637516376802E-2</v>
      </c>
      <c r="J517" s="11">
        <v>0.1</v>
      </c>
      <c r="K517" s="11">
        <v>-4.9690928039411901E-3</v>
      </c>
      <c r="L517" s="11">
        <v>0.22271873304790701</v>
      </c>
      <c r="Q517" s="10">
        <v>-0.24496167821529999</v>
      </c>
      <c r="S517" s="11">
        <v>8.8494316839269598E-3</v>
      </c>
      <c r="T517" s="13">
        <v>0.21179342082299299</v>
      </c>
    </row>
    <row r="518" spans="1:20">
      <c r="A518" t="s">
        <v>526</v>
      </c>
      <c r="B518" t="s">
        <v>11</v>
      </c>
      <c r="C518" t="s">
        <v>11</v>
      </c>
      <c r="D518" t="s">
        <v>21</v>
      </c>
      <c r="E518" s="10">
        <v>0.128165120329092</v>
      </c>
      <c r="F518" s="11">
        <v>-0.13606155</v>
      </c>
      <c r="H518" s="12">
        <v>-0.42378720022319799</v>
      </c>
      <c r="I518" s="10">
        <v>-1.1223289900194999E-2</v>
      </c>
      <c r="J518" s="11">
        <v>-0.2</v>
      </c>
      <c r="K518" s="11">
        <v>-0.276131651168873</v>
      </c>
      <c r="L518" s="11">
        <v>-1.1622306597176E-2</v>
      </c>
      <c r="M518" s="10">
        <v>-3.7923813767195599E-2</v>
      </c>
      <c r="N518" s="11">
        <v>-0.119429029657786</v>
      </c>
      <c r="O518" s="11">
        <v>-0.33373279381298399</v>
      </c>
      <c r="P518" s="12">
        <v>-0.87628467972894697</v>
      </c>
      <c r="Q518" s="10">
        <v>-0.138617024895374</v>
      </c>
      <c r="R518" s="11">
        <v>-0.200295014760007</v>
      </c>
      <c r="S518" s="11">
        <v>-0.34786552409760602</v>
      </c>
      <c r="T518" s="13">
        <v>-0.48734047925003698</v>
      </c>
    </row>
    <row r="519" spans="1:20">
      <c r="A519" t="s">
        <v>528</v>
      </c>
      <c r="B519" t="s">
        <v>11</v>
      </c>
      <c r="F519" s="11">
        <v>-0.200912694</v>
      </c>
      <c r="N519" s="11">
        <v>-0.41119042052909099</v>
      </c>
      <c r="O519" s="11">
        <v>-0.53586985586054703</v>
      </c>
      <c r="P519" s="12">
        <v>-0.55311520082044296</v>
      </c>
    </row>
    <row r="520" spans="1:20">
      <c r="A520" t="s">
        <v>529</v>
      </c>
      <c r="B520" t="s">
        <v>11</v>
      </c>
      <c r="F520" s="11">
        <v>0.62293035100000005</v>
      </c>
      <c r="O520" s="11">
        <v>0.41931629678874999</v>
      </c>
    </row>
    <row r="521" spans="1:20">
      <c r="A521" t="s">
        <v>530</v>
      </c>
      <c r="B521" t="s">
        <v>11</v>
      </c>
      <c r="D521" t="s">
        <v>21</v>
      </c>
      <c r="F521" s="11">
        <v>1</v>
      </c>
      <c r="O521" s="11">
        <v>0.73550040914130799</v>
      </c>
    </row>
    <row r="522" spans="1:20">
      <c r="A522" t="s">
        <v>531</v>
      </c>
      <c r="B522" t="s">
        <v>11</v>
      </c>
      <c r="D522" t="s">
        <v>21</v>
      </c>
      <c r="F522" s="11">
        <v>0.49569516299999999</v>
      </c>
      <c r="O522" s="11">
        <v>0.303307177607545</v>
      </c>
    </row>
    <row r="523" spans="1:20">
      <c r="A523" t="s">
        <v>532</v>
      </c>
      <c r="B523" t="s">
        <v>11</v>
      </c>
      <c r="C523" t="s">
        <v>44</v>
      </c>
      <c r="F523" s="11">
        <v>-0.97143084800000001</v>
      </c>
      <c r="H523" s="12">
        <v>0.45264015390319001</v>
      </c>
      <c r="J523" s="11">
        <v>-1.39</v>
      </c>
      <c r="L523" s="11">
        <v>0.116688987668486</v>
      </c>
      <c r="M523" s="10">
        <v>9.8863472518420203E-2</v>
      </c>
      <c r="P523" s="12">
        <v>-0.294841438779958</v>
      </c>
      <c r="R523" s="11">
        <v>0.19941425129895499</v>
      </c>
      <c r="T523" s="13">
        <v>0.18435599495685701</v>
      </c>
    </row>
    <row r="524" spans="1:20">
      <c r="A524" t="s">
        <v>534</v>
      </c>
      <c r="B524" t="s">
        <v>11</v>
      </c>
      <c r="E524" s="10">
        <v>6.2826736744103495E-2</v>
      </c>
      <c r="F524" s="11">
        <v>-7.4000580999999996E-2</v>
      </c>
      <c r="G524" s="11">
        <v>0.27818494149967599</v>
      </c>
      <c r="M524" s="10">
        <v>1.7733382788013698E-2</v>
      </c>
      <c r="N524" s="11">
        <v>0.14011042181185099</v>
      </c>
      <c r="O524" s="11">
        <v>5.2973468135916697E-2</v>
      </c>
    </row>
    <row r="525" spans="1:20">
      <c r="A525" t="s">
        <v>536</v>
      </c>
      <c r="B525" t="s">
        <v>11</v>
      </c>
      <c r="C525" t="s">
        <v>11</v>
      </c>
      <c r="F525" s="11">
        <v>0.58496250100000002</v>
      </c>
      <c r="H525" s="12">
        <v>4.2851079554328E-2</v>
      </c>
      <c r="J525" s="11">
        <v>0.62</v>
      </c>
      <c r="L525" s="11">
        <v>0.184769493145235</v>
      </c>
      <c r="M525" s="10">
        <v>0.197877683587042</v>
      </c>
      <c r="O525" s="11">
        <v>0.59586822800642603</v>
      </c>
      <c r="Q525" s="10">
        <v>6.8551347976266701E-3</v>
      </c>
      <c r="R525" s="11">
        <v>1.2293148027224601</v>
      </c>
      <c r="S525" s="11">
        <v>0.29930621930440399</v>
      </c>
    </row>
    <row r="526" spans="1:20">
      <c r="A526" t="s">
        <v>541</v>
      </c>
      <c r="B526" t="s">
        <v>11</v>
      </c>
      <c r="C526" t="s">
        <v>11</v>
      </c>
      <c r="D526" t="s">
        <v>21</v>
      </c>
      <c r="F526" s="11">
        <v>0.214124805</v>
      </c>
      <c r="G526" s="11">
        <v>3.6428524689036102E-3</v>
      </c>
      <c r="I526" s="10">
        <v>-6.1931612753536897E-2</v>
      </c>
      <c r="J526" s="11">
        <v>-7.0000000000000007E-2</v>
      </c>
      <c r="K526" s="11">
        <v>-0.34257240682224799</v>
      </c>
      <c r="L526" s="11">
        <v>-0.63575776300498699</v>
      </c>
      <c r="Q526" s="10">
        <v>-0.45461691413798899</v>
      </c>
      <c r="R526" s="11">
        <v>-2.0553795208157699E-2</v>
      </c>
      <c r="S526" s="11">
        <v>-0.40078286013559</v>
      </c>
      <c r="T526" s="13">
        <v>1.0697565948788E-2</v>
      </c>
    </row>
    <row r="527" spans="1:20">
      <c r="A527" t="s">
        <v>542</v>
      </c>
      <c r="B527" t="s">
        <v>11</v>
      </c>
      <c r="C527" t="s">
        <v>11</v>
      </c>
      <c r="E527" s="10">
        <v>-8.6992398861272094E-2</v>
      </c>
      <c r="F527" s="11">
        <v>7.0389328000000001E-2</v>
      </c>
      <c r="I527" s="10">
        <v>1.5277818254752201E-2</v>
      </c>
      <c r="J527" s="11">
        <v>0.23</v>
      </c>
      <c r="K527" s="11">
        <v>-0.32709359860528803</v>
      </c>
      <c r="L527" s="11">
        <v>-0.55942167781002705</v>
      </c>
      <c r="M527" s="10">
        <v>9.14774202433528E-2</v>
      </c>
      <c r="N527" s="11">
        <v>0.59852498362810602</v>
      </c>
      <c r="O527" s="11">
        <v>0.43601708364068498</v>
      </c>
      <c r="P527" s="12">
        <v>0.48132444453943002</v>
      </c>
      <c r="Q527" s="10">
        <v>-0.11616388447749799</v>
      </c>
      <c r="R527" s="11">
        <v>0.27258158145234601</v>
      </c>
      <c r="S527" s="11">
        <v>0.39343202765632601</v>
      </c>
      <c r="T527" s="13">
        <v>0.59409259407265802</v>
      </c>
    </row>
    <row r="528" spans="1:20">
      <c r="A528" t="s">
        <v>544</v>
      </c>
      <c r="B528" t="s">
        <v>11</v>
      </c>
      <c r="F528" s="11">
        <v>-0.76121313999999995</v>
      </c>
      <c r="P528" s="12">
        <v>-4.8201471196834503E-2</v>
      </c>
    </row>
    <row r="529" spans="1:20">
      <c r="A529" t="s">
        <v>545</v>
      </c>
      <c r="B529" t="s">
        <v>11</v>
      </c>
      <c r="D529" t="s">
        <v>21</v>
      </c>
      <c r="F529" s="11">
        <v>-0.37706964900000001</v>
      </c>
      <c r="M529" s="10">
        <v>-1.56717317092797E-3</v>
      </c>
      <c r="P529" s="12">
        <v>-3.4974312024848797E-2</v>
      </c>
    </row>
    <row r="530" spans="1:20">
      <c r="A530" t="s">
        <v>546</v>
      </c>
      <c r="B530" t="s">
        <v>11</v>
      </c>
      <c r="D530" t="s">
        <v>21</v>
      </c>
      <c r="F530" s="11">
        <v>0</v>
      </c>
      <c r="M530" s="10">
        <v>-7.4009185839568101E-2</v>
      </c>
    </row>
    <row r="531" spans="1:20">
      <c r="A531" t="s">
        <v>549</v>
      </c>
      <c r="B531" t="s">
        <v>11</v>
      </c>
      <c r="D531" t="s">
        <v>19</v>
      </c>
      <c r="F531" s="11">
        <v>-1.449957E-2</v>
      </c>
      <c r="H531" s="12">
        <v>-0.590265634138193</v>
      </c>
    </row>
    <row r="532" spans="1:20">
      <c r="A532" t="s">
        <v>550</v>
      </c>
      <c r="B532" t="s">
        <v>11</v>
      </c>
      <c r="E532" s="10">
        <v>9.9472250004155605E-2</v>
      </c>
      <c r="F532" s="11">
        <v>-0.59946206999999996</v>
      </c>
      <c r="G532" s="11">
        <v>-1.65111213887484</v>
      </c>
      <c r="H532" s="12">
        <v>-1.0544326834364901</v>
      </c>
      <c r="M532" s="10">
        <v>-0.45126523621985998</v>
      </c>
      <c r="N532" s="11">
        <v>-2.7479966675837499E-2</v>
      </c>
      <c r="P532" s="12">
        <v>-0.43474609077165799</v>
      </c>
    </row>
    <row r="533" spans="1:20">
      <c r="A533" t="s">
        <v>552</v>
      </c>
      <c r="B533" t="s">
        <v>11</v>
      </c>
      <c r="C533" t="s">
        <v>11</v>
      </c>
      <c r="E533" s="10">
        <v>0.133306575319108</v>
      </c>
      <c r="F533" s="11">
        <v>0.28688114799999997</v>
      </c>
      <c r="J533" s="11">
        <v>0.33</v>
      </c>
      <c r="K533" s="11">
        <v>0.35369759428182102</v>
      </c>
      <c r="R533" s="11">
        <v>-6.1329267835367102E-2</v>
      </c>
      <c r="S533" s="11">
        <v>0.112717169614686</v>
      </c>
    </row>
    <row r="534" spans="1:20">
      <c r="A534" t="s">
        <v>553</v>
      </c>
      <c r="B534" t="s">
        <v>11</v>
      </c>
      <c r="C534" t="s">
        <v>11</v>
      </c>
      <c r="E534" s="10">
        <v>-0.12653242652622501</v>
      </c>
      <c r="F534" s="11">
        <v>1.4355293E-2</v>
      </c>
      <c r="G534" s="11">
        <v>-0.33451344526421101</v>
      </c>
      <c r="H534" s="12">
        <v>-0.680130213935499</v>
      </c>
      <c r="I534" s="10">
        <v>-2.63703888646705E-2</v>
      </c>
      <c r="J534" s="11">
        <v>0.27</v>
      </c>
      <c r="K534" s="11">
        <v>-0.31579967821438298</v>
      </c>
      <c r="L534" s="11">
        <v>-0.54936990926137297</v>
      </c>
      <c r="M534" s="10">
        <v>0.20105862189787399</v>
      </c>
      <c r="N534" s="11">
        <v>-4.7628420494451498E-2</v>
      </c>
      <c r="O534" s="11">
        <v>-0.25557643787424</v>
      </c>
      <c r="P534" s="12">
        <v>-0.35734691769928401</v>
      </c>
      <c r="Q534" s="10">
        <v>0.16507976625052201</v>
      </c>
      <c r="R534" s="11">
        <v>-1.8809563336004701E-2</v>
      </c>
      <c r="S534" s="11">
        <v>-0.31652791247706802</v>
      </c>
      <c r="T534" s="13">
        <v>-0.56610656565100603</v>
      </c>
    </row>
    <row r="535" spans="1:20">
      <c r="A535" t="s">
        <v>556</v>
      </c>
      <c r="B535" t="s">
        <v>11</v>
      </c>
      <c r="C535" t="s">
        <v>11</v>
      </c>
      <c r="F535" s="11">
        <v>-1.449957E-2</v>
      </c>
      <c r="J535" s="11">
        <v>0.41</v>
      </c>
      <c r="M535" s="10">
        <v>0.186006175073823</v>
      </c>
      <c r="O535" s="11">
        <v>-0.122518734687414</v>
      </c>
      <c r="Q535" s="10">
        <v>0.10151559010797299</v>
      </c>
      <c r="R535" s="11">
        <v>-4.8769735615365302E-2</v>
      </c>
      <c r="S535" s="11">
        <v>-0.185003197641358</v>
      </c>
    </row>
    <row r="536" spans="1:20">
      <c r="A536" t="s">
        <v>561</v>
      </c>
      <c r="B536" t="s">
        <v>11</v>
      </c>
      <c r="C536" t="s">
        <v>11</v>
      </c>
      <c r="F536" s="11">
        <v>0.38956681199999998</v>
      </c>
      <c r="H536" s="12">
        <v>1.0842527479231601</v>
      </c>
      <c r="J536" s="11">
        <v>0.37</v>
      </c>
      <c r="L536" s="11">
        <v>1.60996280853</v>
      </c>
    </row>
    <row r="537" spans="1:20">
      <c r="A537" t="s">
        <v>565</v>
      </c>
      <c r="B537" t="s">
        <v>11</v>
      </c>
      <c r="C537" t="s">
        <v>44</v>
      </c>
      <c r="F537" s="11">
        <v>-0.91593573500000003</v>
      </c>
      <c r="I537" s="10">
        <v>0.24286822696528501</v>
      </c>
      <c r="J537" s="11">
        <v>-1.59</v>
      </c>
      <c r="O537" s="11">
        <v>-0.120271303871439</v>
      </c>
      <c r="S537" s="11">
        <v>-0.13657556099645199</v>
      </c>
    </row>
    <row r="538" spans="1:20">
      <c r="A538" t="s">
        <v>568</v>
      </c>
      <c r="B538" t="s">
        <v>11</v>
      </c>
      <c r="C538" t="s">
        <v>11</v>
      </c>
      <c r="F538" s="11">
        <v>-0.73696559399999995</v>
      </c>
      <c r="J538" s="11">
        <v>-0.65</v>
      </c>
      <c r="M538" s="10">
        <v>-0.747482075004399</v>
      </c>
      <c r="N538" s="11">
        <v>1.9466530454825302E-2</v>
      </c>
      <c r="Q538" s="10">
        <v>-0.39838384475112998</v>
      </c>
      <c r="T538" s="13">
        <v>-0.119386418226896</v>
      </c>
    </row>
    <row r="539" spans="1:20">
      <c r="A539" t="s">
        <v>570</v>
      </c>
      <c r="B539" t="s">
        <v>11</v>
      </c>
      <c r="E539" s="10">
        <v>0.67540469577111095</v>
      </c>
      <c r="F539" s="11">
        <v>-0.68965987900000003</v>
      </c>
    </row>
    <row r="540" spans="1:20">
      <c r="A540" t="s">
        <v>572</v>
      </c>
      <c r="B540" t="s">
        <v>11</v>
      </c>
      <c r="E540" s="10">
        <v>-0.12524081062107301</v>
      </c>
      <c r="F540" s="11">
        <v>-0.66657626599999997</v>
      </c>
    </row>
    <row r="541" spans="1:20">
      <c r="A541" t="s">
        <v>573</v>
      </c>
      <c r="B541" t="s">
        <v>11</v>
      </c>
      <c r="C541" t="s">
        <v>11</v>
      </c>
      <c r="F541" s="11">
        <v>-0.23446525400000001</v>
      </c>
      <c r="G541" s="11">
        <v>-0.303350233810952</v>
      </c>
      <c r="H541" s="12">
        <v>0.13586186439506101</v>
      </c>
      <c r="I541" s="10">
        <v>-0.20986251385247001</v>
      </c>
      <c r="J541" s="11">
        <v>-0.43</v>
      </c>
      <c r="K541" s="11">
        <v>-0.235801746382265</v>
      </c>
      <c r="L541" s="11">
        <v>-3.5528377019089499E-3</v>
      </c>
      <c r="Q541" s="10">
        <v>-7.175974006975E-2</v>
      </c>
      <c r="R541" s="11">
        <v>-3.9919427073254597E-2</v>
      </c>
    </row>
    <row r="542" spans="1:20">
      <c r="A542" t="s">
        <v>574</v>
      </c>
      <c r="B542" t="s">
        <v>11</v>
      </c>
      <c r="D542" t="s">
        <v>21</v>
      </c>
      <c r="E542" s="10">
        <v>4.1083313681264402E-2</v>
      </c>
      <c r="F542" s="11">
        <v>-0.30400618699999998</v>
      </c>
      <c r="G542" s="11">
        <v>-0.96097981587553805</v>
      </c>
      <c r="H542" s="12">
        <v>-0.74709707732867903</v>
      </c>
      <c r="M542" s="10">
        <v>-0.212373754439073</v>
      </c>
      <c r="N542" s="11">
        <v>4.9633299661707E-2</v>
      </c>
      <c r="O542" s="11">
        <v>-0.54659331009281997</v>
      </c>
    </row>
    <row r="543" spans="1:20">
      <c r="A543" t="s">
        <v>577</v>
      </c>
      <c r="B543" t="s">
        <v>11</v>
      </c>
      <c r="E543" s="10">
        <v>-3.1782042210014801E-2</v>
      </c>
      <c r="F543" s="11">
        <v>4.2644336999999997E-2</v>
      </c>
      <c r="G543" s="11">
        <v>0.18268340647167899</v>
      </c>
      <c r="H543" s="12">
        <v>0.40541525148420698</v>
      </c>
      <c r="M543" s="10">
        <v>7.8239028808964797E-3</v>
      </c>
      <c r="N543" s="11">
        <v>-0.14425941578881599</v>
      </c>
      <c r="O543" s="11">
        <v>-0.140304389486403</v>
      </c>
      <c r="P543" s="12">
        <v>0.32455339216054702</v>
      </c>
    </row>
    <row r="544" spans="1:20">
      <c r="A544" t="s">
        <v>578</v>
      </c>
      <c r="B544" t="s">
        <v>11</v>
      </c>
      <c r="E544" s="10">
        <v>4.7678364584078502E-2</v>
      </c>
      <c r="F544" s="11">
        <v>-0.18442457100000001</v>
      </c>
      <c r="G544" s="11">
        <v>-1.38848922599388E-3</v>
      </c>
      <c r="H544" s="12">
        <v>0.21250001910017099</v>
      </c>
      <c r="N544" s="11">
        <v>-0.31165780530533099</v>
      </c>
      <c r="O544" s="11">
        <v>-6.99487286800312E-2</v>
      </c>
      <c r="P544" s="12">
        <v>0.31367680290993499</v>
      </c>
    </row>
    <row r="545" spans="1:20">
      <c r="A545" t="s">
        <v>579</v>
      </c>
      <c r="B545" t="s">
        <v>11</v>
      </c>
      <c r="E545" s="10">
        <v>-0.109424255082873</v>
      </c>
      <c r="F545" s="11">
        <v>-0.94341647200000001</v>
      </c>
      <c r="G545" s="11">
        <v>-1.00482349722091</v>
      </c>
      <c r="M545" s="10">
        <v>9.3269094230073596E-2</v>
      </c>
      <c r="O545" s="11">
        <v>-0.19170756736422001</v>
      </c>
    </row>
    <row r="546" spans="1:20">
      <c r="A546" t="s">
        <v>581</v>
      </c>
      <c r="B546" t="s">
        <v>11</v>
      </c>
      <c r="C546" t="s">
        <v>11</v>
      </c>
      <c r="E546" s="10">
        <v>-0.20893558872725301</v>
      </c>
      <c r="F546" s="11">
        <v>-0.120294234</v>
      </c>
      <c r="G546" s="11">
        <v>5.55808674061707E-2</v>
      </c>
      <c r="I546" s="10">
        <v>9.2449694806385097E-4</v>
      </c>
      <c r="J546" s="11">
        <v>-0.52</v>
      </c>
      <c r="K546" s="11">
        <v>-2.3573366291701502E-2</v>
      </c>
      <c r="L546" s="11">
        <v>-0.13873560966704099</v>
      </c>
      <c r="M546" s="10">
        <v>3.3984746743139699E-2</v>
      </c>
      <c r="N546" s="11">
        <v>-0.38198692180543597</v>
      </c>
      <c r="O546" s="11">
        <v>-0.34671002787897898</v>
      </c>
      <c r="P546" s="12">
        <v>-0.17465731782948399</v>
      </c>
      <c r="Q546" s="10">
        <v>1.20070181812244E-2</v>
      </c>
      <c r="R546" s="11">
        <v>-0.25824996884006302</v>
      </c>
      <c r="S546" s="11">
        <v>-0.44401566763408301</v>
      </c>
      <c r="T546" s="13">
        <v>-0.23000248737241299</v>
      </c>
    </row>
    <row r="547" spans="1:20">
      <c r="A547" t="s">
        <v>582</v>
      </c>
      <c r="B547" t="s">
        <v>11</v>
      </c>
      <c r="C547" t="s">
        <v>11</v>
      </c>
      <c r="E547" s="10">
        <v>1.44324701104286E-2</v>
      </c>
      <c r="F547" s="11">
        <v>-8.9267338000000002E-2</v>
      </c>
      <c r="J547" s="11">
        <v>-0.33</v>
      </c>
      <c r="K547" s="11">
        <v>0.205070340598387</v>
      </c>
      <c r="L547" s="11">
        <v>-0.28792597270275699</v>
      </c>
      <c r="Q547" s="10">
        <v>0.167794439310882</v>
      </c>
      <c r="R547" s="11">
        <v>4.9459670131878197E-3</v>
      </c>
      <c r="S547" s="11">
        <v>-0.61702363515675795</v>
      </c>
      <c r="T547" s="13">
        <v>-0.63592650904192705</v>
      </c>
    </row>
    <row r="548" spans="1:20">
      <c r="A548" t="s">
        <v>583</v>
      </c>
      <c r="B548" t="s">
        <v>11</v>
      </c>
      <c r="F548" s="11">
        <v>4.2644336999999997E-2</v>
      </c>
      <c r="G548" s="11">
        <v>0.37680368519163299</v>
      </c>
      <c r="M548" s="10">
        <v>0.20964611773459599</v>
      </c>
    </row>
    <row r="549" spans="1:20">
      <c r="A549" t="s">
        <v>587</v>
      </c>
      <c r="B549" t="s">
        <v>11</v>
      </c>
      <c r="F549" s="11">
        <v>5.6583528000000001E-2</v>
      </c>
      <c r="O549" s="11">
        <v>-0.27483679266616401</v>
      </c>
    </row>
    <row r="550" spans="1:20">
      <c r="A550" t="s">
        <v>588</v>
      </c>
      <c r="B550" t="s">
        <v>11</v>
      </c>
      <c r="C550" t="s">
        <v>11</v>
      </c>
      <c r="E550" s="10">
        <v>-8.0057130669014098E-2</v>
      </c>
      <c r="F550" s="11">
        <v>-0.37706964900000001</v>
      </c>
      <c r="G550" s="11">
        <v>-0.43568513476730902</v>
      </c>
      <c r="H550" s="12">
        <v>-0.58565990708992999</v>
      </c>
      <c r="I550" s="10">
        <v>-9.0429662937110605E-2</v>
      </c>
      <c r="J550" s="11">
        <v>-0.42</v>
      </c>
      <c r="K550" s="11">
        <v>-0.61414475621373399</v>
      </c>
      <c r="L550" s="11">
        <v>-0.50490800052548601</v>
      </c>
      <c r="M550" s="10">
        <v>0.12754503751969901</v>
      </c>
      <c r="N550" s="11">
        <v>-1.0181916967111799</v>
      </c>
      <c r="O550" s="11">
        <v>-0.34795071886113599</v>
      </c>
      <c r="P550" s="12">
        <v>-2.1451969459957E-3</v>
      </c>
      <c r="Q550" s="10">
        <v>0.12884959389460801</v>
      </c>
      <c r="R550" s="11">
        <v>-1.0009495017285199</v>
      </c>
      <c r="S550" s="11">
        <v>-0.39903118460798598</v>
      </c>
      <c r="T550" s="13">
        <v>-0.306097230070423</v>
      </c>
    </row>
    <row r="551" spans="1:20">
      <c r="A551" t="s">
        <v>589</v>
      </c>
      <c r="B551" t="s">
        <v>11</v>
      </c>
      <c r="C551" t="s">
        <v>11</v>
      </c>
      <c r="E551" s="10">
        <v>7.8274909143729907E-2</v>
      </c>
      <c r="F551" s="11">
        <v>-0.88896868799999995</v>
      </c>
      <c r="G551" s="11">
        <v>-0.26526688547405097</v>
      </c>
      <c r="H551" s="12">
        <v>-0.53099991158313198</v>
      </c>
      <c r="I551" s="10">
        <v>-8.1925073650186506E-3</v>
      </c>
      <c r="J551" s="11">
        <v>-0.14000000000000001</v>
      </c>
      <c r="K551" s="11">
        <v>-0.297817256658784</v>
      </c>
      <c r="L551" s="11">
        <v>-0.36406417277238701</v>
      </c>
      <c r="N551" s="11">
        <v>-1.18278961417648</v>
      </c>
      <c r="P551" s="12">
        <v>-0.13728305922870501</v>
      </c>
      <c r="Q551" s="10">
        <v>0.120466837998429</v>
      </c>
      <c r="R551" s="11">
        <v>-0.93700550687713702</v>
      </c>
      <c r="S551" s="11">
        <v>-0.61190876125865501</v>
      </c>
      <c r="T551" s="13">
        <v>-0.21725333924068099</v>
      </c>
    </row>
    <row r="552" spans="1:20">
      <c r="A552" t="s">
        <v>592</v>
      </c>
      <c r="B552" t="s">
        <v>11</v>
      </c>
      <c r="C552" t="s">
        <v>11</v>
      </c>
      <c r="F552" s="11">
        <v>0.28688114799999997</v>
      </c>
      <c r="G552" s="11">
        <v>4.8766555773466502E-2</v>
      </c>
      <c r="I552" s="10">
        <v>0.123683710420459</v>
      </c>
      <c r="J552" s="11">
        <v>0.26</v>
      </c>
      <c r="K552" s="11">
        <v>0.253542404132792</v>
      </c>
      <c r="L552" s="11">
        <v>0.30960307084405497</v>
      </c>
      <c r="O552" s="11">
        <v>0.32873325969165801</v>
      </c>
      <c r="Q552" s="10">
        <v>-0.27957960617048699</v>
      </c>
      <c r="R552" s="11">
        <v>0.152342057498876</v>
      </c>
      <c r="S552" s="11">
        <v>0.365346074832201</v>
      </c>
    </row>
    <row r="553" spans="1:20">
      <c r="A553" t="s">
        <v>597</v>
      </c>
      <c r="B553" t="s">
        <v>11</v>
      </c>
      <c r="E553" s="10">
        <v>0.12360579655288</v>
      </c>
      <c r="F553" s="11">
        <v>7.0389328000000001E-2</v>
      </c>
      <c r="G553" s="11">
        <v>-0.15774638216513101</v>
      </c>
      <c r="H553" s="12">
        <v>0.34731599542781599</v>
      </c>
      <c r="M553" s="10">
        <v>-9.4376983533529704E-2</v>
      </c>
      <c r="O553" s="11">
        <v>1.2139750627342599E-2</v>
      </c>
    </row>
    <row r="554" spans="1:20">
      <c r="A554" t="s">
        <v>599</v>
      </c>
      <c r="B554" t="s">
        <v>11</v>
      </c>
      <c r="C554" t="s">
        <v>11</v>
      </c>
      <c r="E554" s="10">
        <v>0.133126146615968</v>
      </c>
      <c r="F554" s="11">
        <v>7.0389328000000001E-2</v>
      </c>
      <c r="G554" s="11">
        <v>0.197531170878984</v>
      </c>
      <c r="I554" s="10">
        <v>8.1407993269615994E-2</v>
      </c>
      <c r="J554" s="11">
        <v>0.16</v>
      </c>
      <c r="K554" s="11">
        <v>4.6172299768646202E-2</v>
      </c>
      <c r="L554" s="11">
        <v>0.31874020116241802</v>
      </c>
      <c r="M554" s="10">
        <v>0.17328271651576699</v>
      </c>
      <c r="O554" s="11">
        <v>-0.130372292681805</v>
      </c>
      <c r="Q554" s="10">
        <v>0.112474089118486</v>
      </c>
      <c r="S554" s="11">
        <v>-0.119892409623509</v>
      </c>
      <c r="T554" s="13">
        <v>-7.5851527088447002E-2</v>
      </c>
    </row>
    <row r="555" spans="1:20">
      <c r="A555" t="s">
        <v>600</v>
      </c>
      <c r="B555" t="s">
        <v>11</v>
      </c>
      <c r="E555" s="10">
        <v>-4.6776033195231603E-2</v>
      </c>
      <c r="F555" s="11">
        <v>0.526068812</v>
      </c>
      <c r="G555" s="11">
        <v>0.31451940693729202</v>
      </c>
      <c r="O555" s="11">
        <v>0.46926979342032299</v>
      </c>
    </row>
    <row r="556" spans="1:20">
      <c r="A556" t="s">
        <v>602</v>
      </c>
      <c r="B556" t="s">
        <v>11</v>
      </c>
      <c r="F556" s="11">
        <v>0.13750352399999999</v>
      </c>
      <c r="O556" s="11">
        <v>1.5392769208296599</v>
      </c>
    </row>
    <row r="557" spans="1:20">
      <c r="A557" t="s">
        <v>603</v>
      </c>
      <c r="B557" t="s">
        <v>11</v>
      </c>
      <c r="D557" t="s">
        <v>21</v>
      </c>
      <c r="E557" s="10">
        <v>4.4773154100530097E-3</v>
      </c>
      <c r="F557" s="11">
        <v>0.25096157400000002</v>
      </c>
      <c r="G557" s="11">
        <v>0.130208202001666</v>
      </c>
      <c r="H557" s="12">
        <v>0.56216040911110199</v>
      </c>
      <c r="M557" s="10">
        <v>-0.25667851844656298</v>
      </c>
      <c r="N557" s="11">
        <v>0.18620986480050999</v>
      </c>
      <c r="O557" s="11">
        <v>5.9483375739588201E-2</v>
      </c>
    </row>
    <row r="558" spans="1:20">
      <c r="A558" t="s">
        <v>604</v>
      </c>
      <c r="B558" t="s">
        <v>11</v>
      </c>
      <c r="D558" t="s">
        <v>21</v>
      </c>
      <c r="E558" s="10">
        <v>-2.05318969673106E-3</v>
      </c>
      <c r="F558" s="11">
        <v>0.12432813500000001</v>
      </c>
      <c r="G558" s="11">
        <v>0.37487779495343498</v>
      </c>
      <c r="H558" s="12">
        <v>0.603036363126635</v>
      </c>
      <c r="M558" s="10">
        <v>-4.7945497016482701E-2</v>
      </c>
      <c r="O558" s="11">
        <v>-0.43061593241401303</v>
      </c>
    </row>
    <row r="559" spans="1:20">
      <c r="A559" t="s">
        <v>608</v>
      </c>
      <c r="B559" t="s">
        <v>11</v>
      </c>
      <c r="E559" s="10">
        <v>6.2101860843040303E-3</v>
      </c>
      <c r="F559" s="11">
        <v>-8.9267338000000002E-2</v>
      </c>
      <c r="G559" s="11">
        <v>-0.20954618359459101</v>
      </c>
      <c r="H559" s="12">
        <v>-0.28005738419607601</v>
      </c>
    </row>
    <row r="560" spans="1:20">
      <c r="A560" t="s">
        <v>610</v>
      </c>
      <c r="B560" t="s">
        <v>11</v>
      </c>
      <c r="F560" s="11">
        <v>9.7610796999999999E-2</v>
      </c>
      <c r="H560" s="12">
        <v>0.37850842432597998</v>
      </c>
    </row>
    <row r="561" spans="1:20">
      <c r="A561" t="s">
        <v>611</v>
      </c>
      <c r="B561" t="s">
        <v>11</v>
      </c>
      <c r="F561" s="11">
        <v>-0.37706964900000001</v>
      </c>
      <c r="O561" s="11">
        <v>0.413238659077518</v>
      </c>
    </row>
    <row r="562" spans="1:20">
      <c r="A562" t="s">
        <v>612</v>
      </c>
      <c r="B562" t="s">
        <v>11</v>
      </c>
      <c r="F562" s="11">
        <v>-1.449957E-2</v>
      </c>
      <c r="N562" s="11">
        <v>-9.4151334393300701E-2</v>
      </c>
    </row>
    <row r="563" spans="1:20">
      <c r="A563" t="s">
        <v>617</v>
      </c>
      <c r="B563" t="s">
        <v>11</v>
      </c>
      <c r="F563" s="11">
        <v>-0.32192809500000003</v>
      </c>
      <c r="M563" s="10">
        <v>0.26935236385885802</v>
      </c>
      <c r="N563" s="11">
        <v>1.47025358972979E-2</v>
      </c>
    </row>
    <row r="564" spans="1:20">
      <c r="A564" t="s">
        <v>620</v>
      </c>
      <c r="B564" t="s">
        <v>11</v>
      </c>
      <c r="F564" s="11">
        <v>-0.28630418499999999</v>
      </c>
      <c r="O564" s="11">
        <v>-0.573333793523088</v>
      </c>
    </row>
    <row r="565" spans="1:20">
      <c r="A565" t="s">
        <v>623</v>
      </c>
      <c r="B565" t="s">
        <v>11</v>
      </c>
      <c r="C565" t="s">
        <v>11</v>
      </c>
      <c r="F565" s="11">
        <v>-0.28630418499999999</v>
      </c>
      <c r="J565" s="11">
        <v>-0.15</v>
      </c>
      <c r="N565" s="11">
        <v>-0.42236126971155102</v>
      </c>
      <c r="Q565" s="10">
        <v>4.3114216431751402E-2</v>
      </c>
      <c r="R565" s="11">
        <v>-0.31666126067119899</v>
      </c>
    </row>
    <row r="566" spans="1:20">
      <c r="A566" t="s">
        <v>624</v>
      </c>
      <c r="B566" t="s">
        <v>11</v>
      </c>
      <c r="C566" t="s">
        <v>11</v>
      </c>
      <c r="E566" s="10">
        <v>0.36527227383294703</v>
      </c>
      <c r="F566" s="11">
        <v>-0.53533173299999903</v>
      </c>
      <c r="H566" s="12">
        <v>0.43777615153013899</v>
      </c>
      <c r="I566" s="10">
        <v>0.47934060195967598</v>
      </c>
      <c r="J566" s="11">
        <v>0.28999999999999998</v>
      </c>
      <c r="M566" s="10">
        <v>-4.1919585801374597E-3</v>
      </c>
      <c r="N566" s="11">
        <v>-0.39018407760198598</v>
      </c>
      <c r="O566" s="11">
        <v>-4.9337258375479399E-2</v>
      </c>
      <c r="P566" s="12">
        <v>-0.30393648410153201</v>
      </c>
      <c r="S566" s="11">
        <v>-2.7476900421811602E-2</v>
      </c>
      <c r="T566" s="13">
        <v>-0.48223165112625699</v>
      </c>
    </row>
    <row r="567" spans="1:20">
      <c r="A567" t="s">
        <v>625</v>
      </c>
      <c r="B567" t="s">
        <v>11</v>
      </c>
      <c r="F567" s="11">
        <v>-0.43440282400000002</v>
      </c>
      <c r="H567" s="12">
        <v>-0.111062509453283</v>
      </c>
      <c r="M567" s="10">
        <v>0.20094102552680301</v>
      </c>
      <c r="O567" s="11">
        <v>-0.36723189950186202</v>
      </c>
    </row>
    <row r="568" spans="1:20">
      <c r="A568" t="s">
        <v>629</v>
      </c>
      <c r="B568" t="s">
        <v>11</v>
      </c>
      <c r="F568" s="11">
        <v>-0.23446525400000001</v>
      </c>
      <c r="M568" s="10">
        <v>-6.4863703290514899E-2</v>
      </c>
      <c r="O568" s="11">
        <v>-3.26481711194948E-2</v>
      </c>
    </row>
    <row r="569" spans="1:20">
      <c r="A569" t="s">
        <v>632</v>
      </c>
      <c r="B569" t="s">
        <v>11</v>
      </c>
      <c r="C569" t="s">
        <v>11</v>
      </c>
      <c r="F569" s="11">
        <v>-0.73696559399999995</v>
      </c>
      <c r="G569" s="11">
        <v>0.49150035956750499</v>
      </c>
      <c r="J569" s="11">
        <v>-0.78</v>
      </c>
      <c r="K569" s="11">
        <v>0.71148894945347796</v>
      </c>
    </row>
    <row r="570" spans="1:20">
      <c r="A570" t="s">
        <v>633</v>
      </c>
      <c r="B570" t="s">
        <v>11</v>
      </c>
      <c r="C570" t="s">
        <v>11</v>
      </c>
      <c r="E570" s="10">
        <v>-0.35959720417086199</v>
      </c>
      <c r="F570" s="11">
        <v>-0.200912694</v>
      </c>
      <c r="I570" s="10">
        <v>-0.219948925506847</v>
      </c>
      <c r="J570" s="11">
        <v>-0.21</v>
      </c>
      <c r="Q570" s="10">
        <v>-0.18528253363873701</v>
      </c>
      <c r="R570" s="11">
        <v>-0.17844431862634</v>
      </c>
      <c r="S570" s="11">
        <v>-0.16877389586482</v>
      </c>
    </row>
    <row r="571" spans="1:20">
      <c r="A571" t="s">
        <v>638</v>
      </c>
      <c r="B571" t="s">
        <v>11</v>
      </c>
      <c r="D571" t="s">
        <v>101</v>
      </c>
      <c r="E571" s="10">
        <v>-0.186978740474989</v>
      </c>
      <c r="F571" s="11">
        <v>0.23878685999999999</v>
      </c>
      <c r="G571" s="11">
        <v>0.319040485608243</v>
      </c>
      <c r="M571" s="10">
        <v>-0.23605514786301501</v>
      </c>
      <c r="O571" s="11">
        <v>3.1390643127148302E-2</v>
      </c>
    </row>
    <row r="572" spans="1:20">
      <c r="A572" t="s">
        <v>639</v>
      </c>
      <c r="B572" t="s">
        <v>11</v>
      </c>
      <c r="C572" t="s">
        <v>11</v>
      </c>
      <c r="E572" s="10">
        <v>-3.0275509431626199E-2</v>
      </c>
      <c r="F572" s="11">
        <v>0.23878685999999999</v>
      </c>
      <c r="H572" s="12">
        <v>1.70321195438109</v>
      </c>
      <c r="I572" s="10">
        <v>-8.3370144068874497E-2</v>
      </c>
      <c r="J572" s="11">
        <v>0.12</v>
      </c>
      <c r="K572" s="11">
        <v>1.45325771162314</v>
      </c>
      <c r="L572" s="11">
        <v>1.71351043086687</v>
      </c>
      <c r="N572" s="11">
        <v>5.1947001250291003E-2</v>
      </c>
      <c r="O572" s="11">
        <v>1.1958566076325601</v>
      </c>
      <c r="R572" s="11">
        <v>0.110600621532689</v>
      </c>
      <c r="S572" s="11">
        <v>1.3201683287493999</v>
      </c>
      <c r="T572" s="13">
        <v>1.1157341309036599</v>
      </c>
    </row>
    <row r="573" spans="1:20">
      <c r="A573" t="s">
        <v>640</v>
      </c>
      <c r="B573" t="s">
        <v>11</v>
      </c>
      <c r="C573" t="s">
        <v>11</v>
      </c>
      <c r="E573" s="10">
        <v>-1.45239121858209E-2</v>
      </c>
      <c r="F573" s="11">
        <v>-0.16812275899999901</v>
      </c>
      <c r="G573" s="11">
        <v>-1.21439371653252</v>
      </c>
      <c r="I573" s="10">
        <v>7.4033285866042395E-2</v>
      </c>
      <c r="J573" s="11">
        <v>-0.12</v>
      </c>
      <c r="M573" s="10">
        <v>-0.15168668157982901</v>
      </c>
      <c r="N573" s="11">
        <v>-0.17098978140333701</v>
      </c>
      <c r="P573" s="12">
        <v>0.24712561000133701</v>
      </c>
      <c r="Q573" s="10">
        <v>-0.197011425985536</v>
      </c>
      <c r="S573" s="11">
        <v>-0.193143477080056</v>
      </c>
    </row>
    <row r="574" spans="1:20">
      <c r="A574" t="s">
        <v>642</v>
      </c>
      <c r="B574" t="s">
        <v>11</v>
      </c>
      <c r="C574" t="s">
        <v>44</v>
      </c>
      <c r="E574" s="10">
        <v>5.2223706599840297E-2</v>
      </c>
      <c r="F574" s="11">
        <v>-0.97143084800000001</v>
      </c>
      <c r="G574" s="11">
        <v>-1.7089236285628698E-2</v>
      </c>
      <c r="H574" s="12">
        <v>2.8738271629625198E-2</v>
      </c>
      <c r="I574" s="10">
        <v>-6.46651168139393E-2</v>
      </c>
      <c r="J574" s="11">
        <v>-1.21</v>
      </c>
      <c r="K574" s="11">
        <v>-9.1846233499846303E-2</v>
      </c>
      <c r="L574" s="11">
        <v>0.17240547048375601</v>
      </c>
      <c r="M574" s="10">
        <v>-0.25332585860795098</v>
      </c>
      <c r="N574" s="11">
        <v>-1.51095153993026E-2</v>
      </c>
      <c r="O574" s="11">
        <v>-0.32478707999093898</v>
      </c>
      <c r="P574" s="12">
        <v>-0.28668280276972002</v>
      </c>
      <c r="Q574" s="10">
        <v>-0.26334204118530802</v>
      </c>
      <c r="R574" s="11">
        <v>-5.7066544303572102E-3</v>
      </c>
      <c r="S574" s="11">
        <v>-0.39526836760515999</v>
      </c>
      <c r="T574" s="13">
        <v>-0.55410204439194</v>
      </c>
    </row>
    <row r="575" spans="1:20">
      <c r="A575" t="s">
        <v>643</v>
      </c>
      <c r="B575" t="s">
        <v>11</v>
      </c>
      <c r="F575" s="11">
        <v>0.72246602400000004</v>
      </c>
      <c r="G575" s="11">
        <v>0.92074360997786298</v>
      </c>
    </row>
    <row r="576" spans="1:20">
      <c r="A576" t="s">
        <v>646</v>
      </c>
      <c r="B576" t="s">
        <v>11</v>
      </c>
      <c r="C576" t="s">
        <v>11</v>
      </c>
      <c r="D576" t="s">
        <v>39</v>
      </c>
      <c r="E576" s="10">
        <v>-0.12560733763478801</v>
      </c>
      <c r="F576" s="11">
        <v>-0.16812275899999901</v>
      </c>
      <c r="G576" s="11">
        <v>3.82018225523015E-2</v>
      </c>
      <c r="H576" s="12">
        <v>3.6216936018162199E-2</v>
      </c>
      <c r="I576" s="10">
        <v>-0.17266184840034601</v>
      </c>
      <c r="J576" s="11">
        <v>0.36</v>
      </c>
      <c r="K576" s="11">
        <v>4.72626122174368E-2</v>
      </c>
      <c r="L576" s="11">
        <v>0.226318191376216</v>
      </c>
      <c r="M576" s="10">
        <v>2.01642090427657E-2</v>
      </c>
      <c r="N576" s="11">
        <v>-5.0243653378616103E-2</v>
      </c>
      <c r="O576" s="11">
        <v>8.3200255567781198E-2</v>
      </c>
      <c r="R576" s="11">
        <v>-1.3579901489331201E-2</v>
      </c>
      <c r="S576" s="11">
        <v>-8.3751281197577299E-2</v>
      </c>
      <c r="T576" s="13">
        <v>0.298111433924936</v>
      </c>
    </row>
    <row r="577" spans="1:20">
      <c r="A577" t="s">
        <v>647</v>
      </c>
      <c r="B577" t="s">
        <v>11</v>
      </c>
      <c r="C577" t="s">
        <v>11</v>
      </c>
      <c r="E577" s="10">
        <v>1.3070622243496499E-2</v>
      </c>
      <c r="F577" s="11">
        <v>-0.37706964900000001</v>
      </c>
      <c r="G577" s="11">
        <v>-0.30753876949276698</v>
      </c>
      <c r="H577" s="12">
        <v>-0.70477433720863203</v>
      </c>
      <c r="I577" s="10">
        <v>0.104224746630626</v>
      </c>
      <c r="J577" s="11">
        <v>-0.49</v>
      </c>
      <c r="K577" s="11">
        <v>-0.22421117823086101</v>
      </c>
      <c r="L577" s="11">
        <v>-0.63627704510064298</v>
      </c>
      <c r="M577" s="10">
        <v>0.170710798406911</v>
      </c>
      <c r="N577" s="11">
        <v>-3.9503938465952702E-2</v>
      </c>
      <c r="O577" s="11">
        <v>-2.8882202310695E-2</v>
      </c>
      <c r="Q577" s="10">
        <v>0.14318669569724601</v>
      </c>
      <c r="R577" s="11">
        <v>-2.6399150773805499E-2</v>
      </c>
      <c r="S577" s="11">
        <v>-3.2040612297282202E-2</v>
      </c>
      <c r="T577" s="13">
        <v>0.184691946194974</v>
      </c>
    </row>
    <row r="578" spans="1:20">
      <c r="A578" t="s">
        <v>649</v>
      </c>
      <c r="B578" t="s">
        <v>11</v>
      </c>
      <c r="E578" s="10">
        <v>-0.113319996563992</v>
      </c>
      <c r="F578" s="11">
        <v>0.72246602400000004</v>
      </c>
      <c r="H578" s="12">
        <v>0.452293971527575</v>
      </c>
    </row>
    <row r="579" spans="1:20">
      <c r="A579" t="s">
        <v>653</v>
      </c>
      <c r="B579" t="s">
        <v>11</v>
      </c>
      <c r="C579" t="s">
        <v>11</v>
      </c>
      <c r="E579" s="10">
        <v>-0.57020037716979299</v>
      </c>
      <c r="F579" s="11">
        <v>-0.64385619000000005</v>
      </c>
      <c r="J579" s="11">
        <v>-0.36</v>
      </c>
      <c r="K579" s="11">
        <v>-0.59269623107424896</v>
      </c>
      <c r="L579" s="11">
        <v>0.13538244243967501</v>
      </c>
      <c r="M579" s="10">
        <v>0.15791104083627</v>
      </c>
      <c r="O579" s="11">
        <v>0.18953231901647699</v>
      </c>
      <c r="P579" s="12">
        <v>-9.9929753865618601E-2</v>
      </c>
      <c r="S579" s="11">
        <v>-6.1183191804720101E-2</v>
      </c>
    </row>
    <row r="580" spans="1:20">
      <c r="A580" t="s">
        <v>655</v>
      </c>
      <c r="B580" t="s">
        <v>11</v>
      </c>
      <c r="D580" t="s">
        <v>21</v>
      </c>
      <c r="F580" s="11">
        <v>0.13750352399999999</v>
      </c>
      <c r="G580" s="11">
        <v>-0.174646379526749</v>
      </c>
    </row>
    <row r="581" spans="1:20">
      <c r="A581" t="s">
        <v>656</v>
      </c>
      <c r="B581" t="s">
        <v>11</v>
      </c>
      <c r="C581" t="s">
        <v>11</v>
      </c>
      <c r="F581" s="11">
        <v>0.13750352399999999</v>
      </c>
      <c r="G581" s="11">
        <v>0.184342475510337</v>
      </c>
      <c r="I581" s="10">
        <v>-3.5036449223448403E-2</v>
      </c>
      <c r="J581" s="11">
        <v>0.16</v>
      </c>
      <c r="K581" s="11">
        <v>0.15511550604386401</v>
      </c>
      <c r="L581" s="11">
        <v>0.412590424094121</v>
      </c>
      <c r="O581" s="11">
        <v>0.122360449484675</v>
      </c>
      <c r="Q581" s="10">
        <v>-2.42048736978203E-2</v>
      </c>
      <c r="S581" s="11">
        <v>0.10252950707327201</v>
      </c>
      <c r="T581" s="13">
        <v>0.216787155369981</v>
      </c>
    </row>
    <row r="582" spans="1:20">
      <c r="A582" t="s">
        <v>658</v>
      </c>
      <c r="B582" t="s">
        <v>11</v>
      </c>
      <c r="F582" s="11">
        <v>-0.34007544200000001</v>
      </c>
      <c r="G582" s="11">
        <v>-0.55000760454014297</v>
      </c>
    </row>
    <row r="583" spans="1:20">
      <c r="A583" t="s">
        <v>659</v>
      </c>
      <c r="B583" t="s">
        <v>11</v>
      </c>
      <c r="E583" s="10">
        <v>-8.2483276832911304E-2</v>
      </c>
      <c r="F583" s="11">
        <v>9.7610796999999999E-2</v>
      </c>
      <c r="G583" s="11">
        <v>-0.25859890374691702</v>
      </c>
      <c r="O583" s="11">
        <v>-0.33897780681796502</v>
      </c>
    </row>
    <row r="584" spans="1:20">
      <c r="A584" t="s">
        <v>660</v>
      </c>
      <c r="B584" t="s">
        <v>11</v>
      </c>
      <c r="F584" s="11">
        <v>-1.449957E-2</v>
      </c>
      <c r="G584" s="11">
        <v>-1.22602629134372E-2</v>
      </c>
      <c r="M584" s="10">
        <v>-0.63667213139568801</v>
      </c>
    </row>
    <row r="585" spans="1:20">
      <c r="A585" t="s">
        <v>664</v>
      </c>
      <c r="B585" t="s">
        <v>11</v>
      </c>
      <c r="C585" t="s">
        <v>11</v>
      </c>
      <c r="E585" s="10">
        <v>-0.12907215659176</v>
      </c>
      <c r="F585" s="11">
        <v>9.7610796999999999E-2</v>
      </c>
      <c r="G585" s="11">
        <v>6.7944611131834295E-2</v>
      </c>
      <c r="I585" s="10">
        <v>9.4321305119714899E-2</v>
      </c>
      <c r="J585" s="11">
        <v>0.08</v>
      </c>
      <c r="K585" s="11">
        <v>-4.3810701027664004E-3</v>
      </c>
      <c r="L585" s="11">
        <v>0.20387614273374299</v>
      </c>
      <c r="M585" s="10">
        <v>-3.8509399666935402E-2</v>
      </c>
      <c r="O585" s="11">
        <v>0.15221504298524099</v>
      </c>
      <c r="Q585" s="10">
        <v>-5.3664798323431198E-2</v>
      </c>
      <c r="R585" s="11">
        <v>1.5801693285778799E-2</v>
      </c>
      <c r="S585" s="11">
        <v>0.16884862795486499</v>
      </c>
    </row>
    <row r="586" spans="1:20">
      <c r="A586" t="s">
        <v>666</v>
      </c>
      <c r="B586" t="s">
        <v>11</v>
      </c>
      <c r="D586" t="s">
        <v>21</v>
      </c>
      <c r="F586" s="11">
        <v>-1.449957E-2</v>
      </c>
      <c r="M586" s="10">
        <v>3.5876734274753103E-2</v>
      </c>
      <c r="O586" s="11">
        <v>2.2620433499423699E-2</v>
      </c>
    </row>
    <row r="587" spans="1:20">
      <c r="A587" t="s">
        <v>667</v>
      </c>
      <c r="B587" t="s">
        <v>11</v>
      </c>
      <c r="F587" s="11">
        <v>4.2644336999999997E-2</v>
      </c>
      <c r="M587" s="10">
        <v>-1.9737240936252499E-2</v>
      </c>
      <c r="O587" s="11">
        <v>-0.37482300576468802</v>
      </c>
      <c r="P587" s="12">
        <v>-0.20349737774457699</v>
      </c>
    </row>
    <row r="588" spans="1:20">
      <c r="A588" t="s">
        <v>669</v>
      </c>
      <c r="B588" t="s">
        <v>11</v>
      </c>
      <c r="C588" t="s">
        <v>11</v>
      </c>
      <c r="F588" s="11">
        <v>0</v>
      </c>
      <c r="J588" s="11">
        <v>-0.08</v>
      </c>
      <c r="M588" s="10">
        <v>-9.1999874403957294E-2</v>
      </c>
      <c r="O588" s="11">
        <v>-0.145952304149263</v>
      </c>
      <c r="P588" s="12">
        <v>-0.16754229915357699</v>
      </c>
      <c r="Q588" s="10">
        <v>-1.1560567951271901E-2</v>
      </c>
      <c r="R588" s="11">
        <v>-1.9786913984090701E-2</v>
      </c>
      <c r="S588" s="11">
        <v>-0.103027344966876</v>
      </c>
    </row>
    <row r="589" spans="1:20">
      <c r="A589" t="s">
        <v>673</v>
      </c>
      <c r="B589" t="s">
        <v>11</v>
      </c>
      <c r="E589" s="10">
        <v>-6.6398351391560306E-2</v>
      </c>
      <c r="F589" s="11">
        <v>-0.120294234</v>
      </c>
      <c r="G589" s="11">
        <v>-0.417620271415994</v>
      </c>
      <c r="H589" s="12">
        <v>-0.32675978127044802</v>
      </c>
      <c r="O589" s="11">
        <v>-0.66809869668382305</v>
      </c>
      <c r="P589" s="12">
        <v>-0.53736380744894097</v>
      </c>
    </row>
    <row r="590" spans="1:20">
      <c r="A590" t="s">
        <v>676</v>
      </c>
      <c r="B590" t="s">
        <v>11</v>
      </c>
      <c r="C590" t="s">
        <v>11</v>
      </c>
      <c r="E590" s="10">
        <v>2.9937543555805898E-2</v>
      </c>
      <c r="F590" s="11">
        <v>-0.200912694</v>
      </c>
      <c r="G590" s="11">
        <v>-2.5621754279204701E-2</v>
      </c>
      <c r="H590" s="12">
        <v>0.33899256278586198</v>
      </c>
      <c r="I590" s="10">
        <v>-1.9301381195616401E-2</v>
      </c>
      <c r="J590" s="11">
        <v>-0.34</v>
      </c>
      <c r="K590" s="11">
        <v>-0.102589842673896</v>
      </c>
      <c r="L590" s="11">
        <v>0.43350428206750002</v>
      </c>
      <c r="M590" s="10">
        <v>0.111014854093752</v>
      </c>
      <c r="N590" s="11">
        <v>-1.78068496772603E-2</v>
      </c>
      <c r="O590" s="11">
        <v>3.2412145653607297E-2</v>
      </c>
      <c r="Q590" s="10">
        <v>2.8374899777946199E-2</v>
      </c>
      <c r="R590" s="11">
        <v>-0.120728235577186</v>
      </c>
      <c r="S590" s="11">
        <v>-0.23530331546033001</v>
      </c>
      <c r="T590" s="13">
        <v>-0.202169872302187</v>
      </c>
    </row>
    <row r="591" spans="1:20">
      <c r="A591" t="s">
        <v>677</v>
      </c>
      <c r="B591" t="s">
        <v>11</v>
      </c>
      <c r="C591" t="s">
        <v>11</v>
      </c>
      <c r="D591" t="s">
        <v>21</v>
      </c>
      <c r="E591" s="10">
        <v>8.2204166434892603E-2</v>
      </c>
      <c r="F591" s="11">
        <v>0</v>
      </c>
      <c r="G591" s="11">
        <v>0.19846978716750799</v>
      </c>
      <c r="H591" s="12">
        <v>-0.318060570680605</v>
      </c>
      <c r="I591" s="10">
        <v>4.9113642431093597E-2</v>
      </c>
      <c r="J591" s="11">
        <v>0.03</v>
      </c>
      <c r="K591" s="11">
        <v>-0.11226090749885501</v>
      </c>
      <c r="L591" s="11">
        <v>6.1170086319392303E-2</v>
      </c>
      <c r="N591" s="11">
        <v>-1.17078752842059</v>
      </c>
      <c r="Q591" s="10">
        <v>5.7573692752012899E-2</v>
      </c>
      <c r="R591" s="11">
        <v>0.114305599602393</v>
      </c>
      <c r="S591" s="11">
        <v>5.9709821695195398E-2</v>
      </c>
      <c r="T591" s="13">
        <v>6.354895612974E-2</v>
      </c>
    </row>
    <row r="592" spans="1:20">
      <c r="A592" t="s">
        <v>678</v>
      </c>
      <c r="B592" t="s">
        <v>11</v>
      </c>
      <c r="C592" t="s">
        <v>11</v>
      </c>
      <c r="D592" t="s">
        <v>21</v>
      </c>
      <c r="E592" s="10">
        <v>-6.5266257864284805E-2</v>
      </c>
      <c r="F592" s="11">
        <v>0.36737106600000002</v>
      </c>
      <c r="G592" s="11">
        <v>0.141489106230239</v>
      </c>
      <c r="I592" s="10">
        <v>-0.208282676743582</v>
      </c>
      <c r="J592" s="11">
        <v>0.09</v>
      </c>
      <c r="K592" s="11">
        <v>5.3533291039059197E-2</v>
      </c>
      <c r="L592" s="11">
        <v>-0.114009233726783</v>
      </c>
      <c r="Q592" s="10">
        <v>-0.111656842528258</v>
      </c>
      <c r="R592" s="11">
        <v>-0.11301638909027099</v>
      </c>
      <c r="S592" s="11">
        <v>0.224822809384219</v>
      </c>
    </row>
    <row r="593" spans="1:20">
      <c r="A593" t="s">
        <v>679</v>
      </c>
      <c r="B593" t="s">
        <v>11</v>
      </c>
      <c r="E593" s="10">
        <v>-6.4667012532535206E-2</v>
      </c>
      <c r="F593" s="11">
        <v>-0.26881675799999999</v>
      </c>
      <c r="G593" s="11">
        <v>-0.16848419386778499</v>
      </c>
      <c r="M593" s="10">
        <v>-0.17733843254892701</v>
      </c>
    </row>
    <row r="594" spans="1:20">
      <c r="A594" t="s">
        <v>682</v>
      </c>
      <c r="B594" t="s">
        <v>11</v>
      </c>
      <c r="F594" s="11">
        <v>-0.97143084800000001</v>
      </c>
      <c r="N594" s="11">
        <v>0.89022896059647705</v>
      </c>
      <c r="O594" s="11">
        <v>-5.6891637176393998E-2</v>
      </c>
    </row>
    <row r="595" spans="1:20">
      <c r="A595" t="s">
        <v>684</v>
      </c>
      <c r="B595" t="s">
        <v>11</v>
      </c>
      <c r="C595" t="s">
        <v>11</v>
      </c>
      <c r="D595" t="s">
        <v>19</v>
      </c>
      <c r="F595" s="11">
        <v>-0.59946206999999996</v>
      </c>
      <c r="J595" s="11">
        <v>-0.55000000000000004</v>
      </c>
      <c r="M595" s="10">
        <v>8.48475786465408E-2</v>
      </c>
      <c r="N595" s="11">
        <v>-0.16008560457807799</v>
      </c>
      <c r="Q595" s="10">
        <v>-7.6265283314476004E-2</v>
      </c>
      <c r="R595" s="11">
        <v>-0.39433977030081602</v>
      </c>
      <c r="S595" s="11">
        <v>6.6398591186354494E-2</v>
      </c>
    </row>
    <row r="596" spans="1:20">
      <c r="A596" t="s">
        <v>689</v>
      </c>
      <c r="B596" t="s">
        <v>11</v>
      </c>
      <c r="E596" s="10">
        <v>2.3667615078772301E-2</v>
      </c>
      <c r="F596" s="11">
        <v>-7.4000580999999996E-2</v>
      </c>
      <c r="H596" s="12">
        <v>-0.14541273296495899</v>
      </c>
    </row>
    <row r="597" spans="1:20">
      <c r="A597" t="s">
        <v>691</v>
      </c>
      <c r="B597" t="s">
        <v>11</v>
      </c>
      <c r="E597" s="10">
        <v>-1.3560221371843001E-3</v>
      </c>
      <c r="F597" s="11">
        <v>-0.13606155</v>
      </c>
      <c r="G597" s="11">
        <v>-0.36290269347460302</v>
      </c>
      <c r="H597" s="12">
        <v>5.0534996661713E-5</v>
      </c>
    </row>
    <row r="598" spans="1:20">
      <c r="A598" t="s">
        <v>692</v>
      </c>
      <c r="B598" t="s">
        <v>11</v>
      </c>
      <c r="E598" s="10">
        <v>0.26429107633854798</v>
      </c>
      <c r="F598" s="11">
        <v>-0.28630418499999999</v>
      </c>
      <c r="G598" s="11">
        <v>-0.49086787239554402</v>
      </c>
    </row>
    <row r="599" spans="1:20">
      <c r="A599" t="s">
        <v>696</v>
      </c>
      <c r="B599" t="s">
        <v>11</v>
      </c>
      <c r="C599" t="s">
        <v>11</v>
      </c>
      <c r="E599" s="10">
        <v>4.7139107697979299E-2</v>
      </c>
      <c r="F599" s="11">
        <v>1.4355293E-2</v>
      </c>
      <c r="G599" s="11">
        <v>4.6523382779301903E-2</v>
      </c>
      <c r="H599" s="12">
        <v>0.18821132151380601</v>
      </c>
      <c r="I599" s="10">
        <v>7.2220643820931504E-2</v>
      </c>
      <c r="J599" s="11">
        <v>-0.01</v>
      </c>
      <c r="K599" s="11">
        <v>0.10385814040117</v>
      </c>
      <c r="L599" s="11">
        <v>0.28156261340099398</v>
      </c>
      <c r="M599" s="10">
        <v>1.63087293552781E-2</v>
      </c>
      <c r="O599" s="11">
        <v>3.8965411768522397E-2</v>
      </c>
      <c r="Q599" s="10">
        <v>3.18498542395056E-2</v>
      </c>
      <c r="S599" s="11">
        <v>-5.7791242639781103E-3</v>
      </c>
    </row>
    <row r="600" spans="1:20">
      <c r="A600" t="s">
        <v>697</v>
      </c>
      <c r="B600" t="s">
        <v>11</v>
      </c>
      <c r="C600" t="s">
        <v>11</v>
      </c>
      <c r="F600" s="11">
        <v>-0.66657626599999997</v>
      </c>
      <c r="J600" s="11">
        <v>-0.1</v>
      </c>
      <c r="O600" s="11">
        <v>8.1889921840923294E-2</v>
      </c>
      <c r="S600" s="11">
        <v>-9.3065831786803596E-2</v>
      </c>
    </row>
    <row r="601" spans="1:20">
      <c r="A601" t="s">
        <v>698</v>
      </c>
      <c r="B601" t="s">
        <v>11</v>
      </c>
      <c r="C601" t="s">
        <v>11</v>
      </c>
      <c r="E601" s="10">
        <v>-0.165375945052879</v>
      </c>
      <c r="F601" s="11">
        <v>-2.9146346E-2</v>
      </c>
      <c r="I601" s="10">
        <v>-7.5354249511087296E-2</v>
      </c>
      <c r="J601" s="11">
        <v>-0.05</v>
      </c>
      <c r="L601" s="11">
        <v>-0.19716389873383999</v>
      </c>
      <c r="S601" s="11">
        <v>3.2588510631464E-2</v>
      </c>
      <c r="T601" s="13">
        <v>-8.7758661831904297E-2</v>
      </c>
    </row>
    <row r="602" spans="1:20">
      <c r="A602" t="s">
        <v>699</v>
      </c>
      <c r="B602" t="s">
        <v>11</v>
      </c>
      <c r="E602" s="10">
        <v>-9.6398875119179397E-2</v>
      </c>
      <c r="F602" s="11">
        <v>4.2644336999999997E-2</v>
      </c>
      <c r="G602" s="11">
        <v>-6.4370861396667103E-2</v>
      </c>
      <c r="H602" s="12">
        <v>-0.108699881367252</v>
      </c>
      <c r="M602" s="10">
        <v>-0.20915304577035401</v>
      </c>
      <c r="O602" s="11">
        <v>-0.17630533878576701</v>
      </c>
    </row>
    <row r="603" spans="1:20">
      <c r="A603" t="s">
        <v>702</v>
      </c>
      <c r="B603" t="s">
        <v>11</v>
      </c>
      <c r="C603" t="s">
        <v>11</v>
      </c>
      <c r="E603" s="10">
        <v>-0.78131792972672298</v>
      </c>
      <c r="F603" s="11">
        <v>-0.49410906999999998</v>
      </c>
      <c r="H603" s="12">
        <v>3.3541654777876198E-2</v>
      </c>
      <c r="I603" s="10">
        <v>2.99432062815932E-2</v>
      </c>
      <c r="J603" s="11">
        <v>-0.32</v>
      </c>
      <c r="K603" s="11">
        <v>-8.9234215924319904E-2</v>
      </c>
      <c r="L603" s="11">
        <v>9.1635783537269894E-2</v>
      </c>
      <c r="M603" s="10">
        <v>-8.8902445933685306E-2</v>
      </c>
      <c r="P603" s="12">
        <v>-0.56486319742717495</v>
      </c>
      <c r="Q603" s="10">
        <v>-0.31437195926236999</v>
      </c>
      <c r="T603" s="13">
        <v>-0.336755615663337</v>
      </c>
    </row>
    <row r="604" spans="1:20">
      <c r="A604" t="s">
        <v>705</v>
      </c>
      <c r="B604" t="s">
        <v>11</v>
      </c>
      <c r="C604" t="s">
        <v>11</v>
      </c>
      <c r="F604" s="11">
        <v>-0.18442457100000001</v>
      </c>
      <c r="H604" s="12">
        <v>-6.8794276274574198E-2</v>
      </c>
      <c r="I604" s="10">
        <v>0.603962760788332</v>
      </c>
      <c r="J604" s="11">
        <v>-0.3</v>
      </c>
      <c r="L604" s="11">
        <v>-0.37859434412786203</v>
      </c>
      <c r="M604" s="10">
        <v>2.1846968440239899E-3</v>
      </c>
      <c r="N604" s="11">
        <v>-3.6688689691746698E-2</v>
      </c>
      <c r="O604" s="11">
        <v>-7.7730812940576502E-2</v>
      </c>
      <c r="Q604" s="10">
        <v>5.3647952911882103E-2</v>
      </c>
      <c r="R604" s="11">
        <v>0.106295922019164</v>
      </c>
      <c r="S604" s="11">
        <v>-7.0652108793868004E-2</v>
      </c>
      <c r="T604" s="13">
        <v>-0.35460749401284503</v>
      </c>
    </row>
    <row r="605" spans="1:20">
      <c r="A605" t="s">
        <v>706</v>
      </c>
      <c r="B605" t="s">
        <v>11</v>
      </c>
      <c r="F605" s="11">
        <v>-0.39592867599999998</v>
      </c>
      <c r="G605" s="11">
        <v>0.37876850080013402</v>
      </c>
      <c r="H605" s="12">
        <v>0.58131987704983601</v>
      </c>
      <c r="M605" s="10">
        <v>0.13402042062824501</v>
      </c>
      <c r="O605" s="11">
        <v>-8.6969199101914696E-2</v>
      </c>
    </row>
    <row r="606" spans="1:20">
      <c r="A606" t="s">
        <v>708</v>
      </c>
      <c r="B606" t="s">
        <v>11</v>
      </c>
      <c r="D606" t="s">
        <v>19</v>
      </c>
      <c r="F606" s="11">
        <v>0.422233001</v>
      </c>
      <c r="H606" s="12">
        <v>0.627034963226071</v>
      </c>
      <c r="O606" s="11">
        <v>0.332998447199436</v>
      </c>
      <c r="P606" s="12">
        <v>0.16058061402292201</v>
      </c>
    </row>
    <row r="607" spans="1:20">
      <c r="A607" t="s">
        <v>709</v>
      </c>
      <c r="B607" t="s">
        <v>11</v>
      </c>
      <c r="C607" t="s">
        <v>11</v>
      </c>
      <c r="F607" s="11">
        <v>-2.9146346E-2</v>
      </c>
      <c r="G607" s="11">
        <v>0.155047839557479</v>
      </c>
      <c r="J607" s="11">
        <v>0.01</v>
      </c>
      <c r="K607" s="11">
        <v>-2.0469994601029402E-2</v>
      </c>
      <c r="Q607" s="10">
        <v>7.3318909631272994E-2</v>
      </c>
      <c r="S607" s="11">
        <v>-0.17381226973584299</v>
      </c>
      <c r="T607" s="13">
        <v>2.2974229549114801E-2</v>
      </c>
    </row>
    <row r="608" spans="1:20">
      <c r="A608" t="s">
        <v>710</v>
      </c>
      <c r="B608" t="s">
        <v>11</v>
      </c>
      <c r="C608" t="s">
        <v>11</v>
      </c>
      <c r="E608" s="10">
        <v>-5.6755639232945701E-2</v>
      </c>
      <c r="F608" s="11">
        <v>0</v>
      </c>
      <c r="G608" s="11">
        <v>0.25656692484478699</v>
      </c>
      <c r="H608" s="12">
        <v>6.7128324249251595E-2</v>
      </c>
      <c r="I608" s="10">
        <v>-2.1794892052888801E-2</v>
      </c>
      <c r="J608" s="11">
        <v>-0.02</v>
      </c>
      <c r="K608" s="11">
        <v>-0.10004879464658201</v>
      </c>
      <c r="L608" s="11">
        <v>-1.98799179758712E-2</v>
      </c>
      <c r="M608" s="10">
        <v>0.14815531719498601</v>
      </c>
      <c r="N608" s="11">
        <v>-9.4957651163058696E-2</v>
      </c>
      <c r="O608" s="11">
        <v>4.8667841383939099E-3</v>
      </c>
      <c r="P608" s="12">
        <v>8.5769257218816106E-2</v>
      </c>
      <c r="Q608" s="10">
        <v>-0.168812864857697</v>
      </c>
      <c r="R608" s="11">
        <v>8.7142877863160301E-2</v>
      </c>
      <c r="S608" s="11">
        <v>-6.7468471453442203E-2</v>
      </c>
      <c r="T608" s="13">
        <v>-3.7124728571676702E-2</v>
      </c>
    </row>
    <row r="609" spans="1:20">
      <c r="A609" t="s">
        <v>711</v>
      </c>
      <c r="B609" t="s">
        <v>11</v>
      </c>
      <c r="F609" s="11">
        <v>0.12432813500000001</v>
      </c>
      <c r="O609" s="11">
        <v>-9.7648394910767405E-2</v>
      </c>
    </row>
    <row r="610" spans="1:20">
      <c r="A610" t="s">
        <v>712</v>
      </c>
      <c r="B610" t="s">
        <v>11</v>
      </c>
      <c r="E610" s="10">
        <v>0.31269570830160098</v>
      </c>
      <c r="F610" s="11">
        <v>0.73984810299999904</v>
      </c>
      <c r="G610" s="11">
        <v>1.01076764406191</v>
      </c>
    </row>
    <row r="611" spans="1:20">
      <c r="A611" t="s">
        <v>718</v>
      </c>
      <c r="B611" t="s">
        <v>11</v>
      </c>
      <c r="C611" t="s">
        <v>11</v>
      </c>
      <c r="E611" s="10">
        <v>-1.7628744897261801E-2</v>
      </c>
      <c r="F611" s="11">
        <v>-0.473931188</v>
      </c>
      <c r="G611" s="11">
        <v>-5.9965051413376699E-2</v>
      </c>
      <c r="I611" s="10">
        <v>0.135750029357666</v>
      </c>
      <c r="J611" s="11">
        <v>-0.49</v>
      </c>
      <c r="K611" s="11">
        <v>-0.11072509998600299</v>
      </c>
      <c r="M611" s="10">
        <v>-6.2027206373072401E-2</v>
      </c>
      <c r="N611" s="11">
        <v>-0.24701011534025599</v>
      </c>
      <c r="R611" s="11">
        <v>-0.30503032217607001</v>
      </c>
      <c r="S611" s="11">
        <v>-0.40628218550675799</v>
      </c>
      <c r="T611" s="13">
        <v>-0.47817143584976302</v>
      </c>
    </row>
    <row r="612" spans="1:20">
      <c r="A612" t="s">
        <v>720</v>
      </c>
      <c r="B612" t="s">
        <v>11</v>
      </c>
      <c r="D612" t="s">
        <v>46</v>
      </c>
      <c r="F612" s="11">
        <v>0.11103131199999999</v>
      </c>
      <c r="M612" s="10">
        <v>4.5357787285637101E-2</v>
      </c>
    </row>
    <row r="613" spans="1:20">
      <c r="A613" t="s">
        <v>721</v>
      </c>
      <c r="B613" t="s">
        <v>11</v>
      </c>
      <c r="E613" s="10">
        <v>1.56094730814599E-2</v>
      </c>
      <c r="F613" s="11">
        <v>0.67807190500000003</v>
      </c>
      <c r="M613" s="10">
        <v>-0.118771678918074</v>
      </c>
      <c r="N613" s="11">
        <v>0.45138655333003103</v>
      </c>
      <c r="O613" s="11">
        <v>2.5077829128428299E-2</v>
      </c>
      <c r="P613" s="12">
        <v>2.9372650635376301E-3</v>
      </c>
    </row>
    <row r="614" spans="1:20">
      <c r="A614" t="s">
        <v>723</v>
      </c>
      <c r="B614" t="s">
        <v>11</v>
      </c>
      <c r="C614" t="s">
        <v>11</v>
      </c>
      <c r="F614" s="11">
        <v>-0.18442457100000001</v>
      </c>
      <c r="J614" s="11">
        <v>-0.08</v>
      </c>
      <c r="O614" s="11">
        <v>-4.11052624701208E-2</v>
      </c>
      <c r="Q614" s="10">
        <v>6.2994870286511406E-2</v>
      </c>
      <c r="S614" s="11">
        <v>1.16551511275275E-2</v>
      </c>
      <c r="T614" s="13">
        <v>-0.43815451776821501</v>
      </c>
    </row>
    <row r="615" spans="1:20">
      <c r="A615" t="s">
        <v>725</v>
      </c>
      <c r="B615" t="s">
        <v>11</v>
      </c>
      <c r="F615" s="11">
        <v>-0.37706964900000001</v>
      </c>
      <c r="N615" s="11">
        <v>-6.5467812786692198E-2</v>
      </c>
    </row>
    <row r="616" spans="1:20">
      <c r="A616" t="s">
        <v>733</v>
      </c>
      <c r="B616" t="s">
        <v>11</v>
      </c>
      <c r="F616" s="11">
        <v>-0.88896868799999995</v>
      </c>
      <c r="O616" s="11">
        <v>1.1925454349417199</v>
      </c>
    </row>
    <row r="617" spans="1:20">
      <c r="A617" t="s">
        <v>735</v>
      </c>
      <c r="B617" t="s">
        <v>11</v>
      </c>
      <c r="C617" t="s">
        <v>11</v>
      </c>
      <c r="D617" t="s">
        <v>21</v>
      </c>
      <c r="E617" s="10">
        <v>0.35668838084375698</v>
      </c>
      <c r="F617" s="11">
        <v>0.201633861</v>
      </c>
      <c r="G617" s="11">
        <v>0.196788270223615</v>
      </c>
      <c r="H617" s="12">
        <v>0.38353693871286598</v>
      </c>
      <c r="I617" s="10">
        <v>7.7835010006411798E-2</v>
      </c>
      <c r="J617" s="11">
        <v>0.37</v>
      </c>
      <c r="K617" s="11">
        <v>0.33891440760446401</v>
      </c>
      <c r="L617" s="11">
        <v>0.28348259353546501</v>
      </c>
      <c r="M617" s="10">
        <v>-0.39634837911916099</v>
      </c>
      <c r="N617" s="11">
        <v>-0.24880228289408299</v>
      </c>
      <c r="O617" s="11">
        <v>-9.7483273626449499E-2</v>
      </c>
      <c r="Q617" s="10">
        <v>-0.39942688051017</v>
      </c>
      <c r="R617" s="11">
        <v>-0.16298691693883199</v>
      </c>
      <c r="S617" s="11">
        <v>-7.1271217906865206E-2</v>
      </c>
      <c r="T617" s="13">
        <v>0.33316553044795799</v>
      </c>
    </row>
    <row r="618" spans="1:20">
      <c r="A618" t="s">
        <v>739</v>
      </c>
      <c r="B618" t="s">
        <v>11</v>
      </c>
      <c r="D618" t="s">
        <v>19</v>
      </c>
      <c r="F618" s="11">
        <v>0.49569516299999999</v>
      </c>
      <c r="M618" s="10">
        <v>5.9624994943294103E-2</v>
      </c>
      <c r="O618" s="11">
        <v>0.28730337817878099</v>
      </c>
    </row>
    <row r="619" spans="1:20">
      <c r="A619" t="s">
        <v>741</v>
      </c>
      <c r="B619" t="s">
        <v>11</v>
      </c>
      <c r="C619" t="s">
        <v>11</v>
      </c>
      <c r="D619" t="s">
        <v>21</v>
      </c>
      <c r="E619" s="10">
        <v>0.28496122496304299</v>
      </c>
      <c r="F619" s="11">
        <v>0</v>
      </c>
      <c r="H619" s="12">
        <v>-0.60725873350345705</v>
      </c>
      <c r="J619" s="11">
        <v>-0.11</v>
      </c>
      <c r="M619" s="10">
        <v>-0.212382318878648</v>
      </c>
      <c r="N619" s="11">
        <v>0.16076008631861399</v>
      </c>
      <c r="O619" s="11">
        <v>-9.2184041991382901E-2</v>
      </c>
      <c r="P619" s="12">
        <v>-0.43228090157076099</v>
      </c>
      <c r="Q619" s="10">
        <v>-7.6875064404410796E-3</v>
      </c>
      <c r="R619" s="11">
        <v>7.6512612911783504E-2</v>
      </c>
      <c r="S619" s="11">
        <v>0.14476738989054699</v>
      </c>
      <c r="T619" s="13">
        <v>7.0188865905763204E-2</v>
      </c>
    </row>
    <row r="620" spans="1:20">
      <c r="A620" t="s">
        <v>742</v>
      </c>
      <c r="B620" t="s">
        <v>11</v>
      </c>
      <c r="D620" t="s">
        <v>101</v>
      </c>
      <c r="E620" s="10">
        <v>-0.46395717196492298</v>
      </c>
      <c r="F620" s="11">
        <v>-0.28630418499999999</v>
      </c>
      <c r="M620" s="10">
        <v>8.0664656021591993E-2</v>
      </c>
      <c r="O620" s="11">
        <v>0.305020164200144</v>
      </c>
      <c r="P620" s="12">
        <v>0.26984782559160497</v>
      </c>
    </row>
    <row r="621" spans="1:20">
      <c r="A621" t="s">
        <v>744</v>
      </c>
      <c r="B621" t="s">
        <v>11</v>
      </c>
      <c r="C621" t="s">
        <v>11</v>
      </c>
      <c r="E621" s="10">
        <v>-0.17755334785329899</v>
      </c>
      <c r="F621" s="11">
        <v>-2.9146346E-2</v>
      </c>
      <c r="I621" s="10">
        <v>-4.1043667912761102E-2</v>
      </c>
      <c r="J621" s="11">
        <v>0.03</v>
      </c>
      <c r="K621" s="11">
        <v>5.7538729511497903E-2</v>
      </c>
      <c r="L621" s="11">
        <v>1.44452719387188E-2</v>
      </c>
      <c r="O621" s="11">
        <v>0.54723276049362901</v>
      </c>
      <c r="R621" s="11">
        <v>-0.24696920807573899</v>
      </c>
      <c r="S621" s="11">
        <v>-0.27753804736139198</v>
      </c>
    </row>
    <row r="622" spans="1:20">
      <c r="A622" t="s">
        <v>745</v>
      </c>
      <c r="B622" t="s">
        <v>11</v>
      </c>
      <c r="C622" t="s">
        <v>11</v>
      </c>
      <c r="F622" s="11">
        <v>-1</v>
      </c>
      <c r="I622" s="10">
        <v>0.37082646027698601</v>
      </c>
      <c r="J622" s="11">
        <v>0.12</v>
      </c>
      <c r="M622" s="10">
        <v>0.89902651338640704</v>
      </c>
      <c r="O622" s="11">
        <v>1.4174770350222501</v>
      </c>
      <c r="Q622" s="10">
        <v>-4.5878126854544399E-2</v>
      </c>
      <c r="R622" s="11">
        <v>0.17242573135184899</v>
      </c>
      <c r="S622" s="11">
        <v>0.52110977582023499</v>
      </c>
    </row>
    <row r="623" spans="1:20">
      <c r="A623" t="s">
        <v>747</v>
      </c>
      <c r="B623" t="s">
        <v>11</v>
      </c>
      <c r="D623" t="s">
        <v>101</v>
      </c>
      <c r="F623" s="11">
        <v>-0.39592867599999998</v>
      </c>
      <c r="N623" s="11">
        <v>-3.6431780892695997E-2</v>
      </c>
    </row>
    <row r="624" spans="1:20">
      <c r="A624" t="s">
        <v>749</v>
      </c>
      <c r="B624" t="s">
        <v>11</v>
      </c>
      <c r="C624" t="s">
        <v>11</v>
      </c>
      <c r="D624" t="s">
        <v>21</v>
      </c>
      <c r="E624" s="10">
        <v>-3.6829608885910102E-2</v>
      </c>
      <c r="F624" s="11">
        <v>5.6583528000000001E-2</v>
      </c>
      <c r="G624" s="11">
        <v>0.26088822148343099</v>
      </c>
      <c r="H624" s="12">
        <v>0.250421628657921</v>
      </c>
      <c r="I624" s="10">
        <v>-9.6317848149286803E-2</v>
      </c>
      <c r="J624" s="11">
        <v>0.16</v>
      </c>
      <c r="K624" s="11">
        <v>-0.446787763746407</v>
      </c>
      <c r="L624" s="11">
        <v>0.29307510453239599</v>
      </c>
      <c r="N624" s="11">
        <v>0.73124490157001099</v>
      </c>
      <c r="O624" s="11">
        <v>0.35377325486226702</v>
      </c>
      <c r="Q624" s="10">
        <v>0.10633472687883</v>
      </c>
      <c r="R624" s="11">
        <v>0.62978362452584402</v>
      </c>
      <c r="S624" s="11">
        <v>0.33750883867084303</v>
      </c>
      <c r="T624" s="13">
        <v>0.253263190968123</v>
      </c>
    </row>
    <row r="625" spans="1:19">
      <c r="A625" t="s">
        <v>750</v>
      </c>
      <c r="B625" t="s">
        <v>11</v>
      </c>
      <c r="E625" s="10">
        <v>-9.7756770045577507E-2</v>
      </c>
      <c r="F625" s="11">
        <v>-0.97143084800000001</v>
      </c>
      <c r="O625" s="11">
        <v>-0.24529194897707501</v>
      </c>
    </row>
    <row r="626" spans="1:19">
      <c r="A626" t="s">
        <v>752</v>
      </c>
      <c r="B626" t="s">
        <v>11</v>
      </c>
      <c r="F626" s="11">
        <v>0.65076455899999996</v>
      </c>
      <c r="O626" s="11">
        <v>-0.37871196938302598</v>
      </c>
      <c r="P626" s="12">
        <v>9.4383620232374996E-2</v>
      </c>
    </row>
    <row r="627" spans="1:19">
      <c r="A627" t="s">
        <v>757</v>
      </c>
      <c r="B627" t="s">
        <v>11</v>
      </c>
      <c r="C627" t="s">
        <v>11</v>
      </c>
      <c r="F627" s="11">
        <v>7.0389328000000001E-2</v>
      </c>
      <c r="J627" s="11">
        <v>-0.04</v>
      </c>
      <c r="M627" s="10">
        <v>-8.7388285731836903E-3</v>
      </c>
      <c r="O627" s="11">
        <v>6.4524330807357894E-2</v>
      </c>
      <c r="Q627" s="10">
        <v>-0.157594000053665</v>
      </c>
      <c r="R627" s="11">
        <v>-6.9207068932054305E-2</v>
      </c>
      <c r="S627" s="11">
        <v>5.6213448972295202E-2</v>
      </c>
    </row>
    <row r="628" spans="1:19">
      <c r="A628" t="s">
        <v>758</v>
      </c>
      <c r="B628" t="s">
        <v>11</v>
      </c>
      <c r="E628" s="10">
        <v>4.8256739018453203E-4</v>
      </c>
      <c r="F628" s="11">
        <v>0</v>
      </c>
      <c r="G628" s="11">
        <v>-0.54531230605021996</v>
      </c>
    </row>
    <row r="629" spans="1:19">
      <c r="A629" t="s">
        <v>760</v>
      </c>
      <c r="B629" t="s">
        <v>11</v>
      </c>
      <c r="C629" t="s">
        <v>11</v>
      </c>
      <c r="D629" t="s">
        <v>39</v>
      </c>
      <c r="F629" s="11">
        <v>-0.37706964900000001</v>
      </c>
      <c r="G629" s="11">
        <v>0.212321670591756</v>
      </c>
      <c r="I629" s="10">
        <v>6.75388984835395E-2</v>
      </c>
      <c r="J629" s="11">
        <v>0.4</v>
      </c>
      <c r="K629" s="11">
        <v>-0.365351762401258</v>
      </c>
      <c r="O629" s="11">
        <v>0.172867592292482</v>
      </c>
      <c r="S629" s="11">
        <v>0.34182245041888598</v>
      </c>
    </row>
    <row r="630" spans="1:19">
      <c r="A630" t="s">
        <v>762</v>
      </c>
      <c r="B630" t="s">
        <v>11</v>
      </c>
      <c r="D630" t="s">
        <v>21</v>
      </c>
      <c r="E630" s="10">
        <v>-5.3456153815450498E-2</v>
      </c>
      <c r="F630" s="11">
        <v>7.0389328000000001E-2</v>
      </c>
      <c r="G630" s="11">
        <v>-0.143510745920577</v>
      </c>
      <c r="H630" s="12">
        <v>3.3720152650386803E-2</v>
      </c>
      <c r="M630" s="10">
        <v>-0.19532268471651701</v>
      </c>
      <c r="N630" s="11">
        <v>-0.14344013466688799</v>
      </c>
      <c r="O630" s="11">
        <v>-0.252050463002988</v>
      </c>
      <c r="P630" s="12">
        <v>-0.45238271576643901</v>
      </c>
    </row>
    <row r="631" spans="1:19">
      <c r="A631" t="s">
        <v>764</v>
      </c>
      <c r="B631" t="s">
        <v>11</v>
      </c>
      <c r="C631" t="s">
        <v>44</v>
      </c>
      <c r="E631" s="10">
        <v>-9.84604812066254E-2</v>
      </c>
      <c r="F631" s="11">
        <v>-1.449957E-2</v>
      </c>
      <c r="I631" s="10">
        <v>0.23248109229655101</v>
      </c>
      <c r="J631" s="11">
        <v>-1.93</v>
      </c>
      <c r="Q631" s="10">
        <v>0.114114822647404</v>
      </c>
      <c r="R631" s="11">
        <v>-0.17140575804587499</v>
      </c>
      <c r="S631" s="11">
        <v>-0.161798636249008</v>
      </c>
    </row>
    <row r="632" spans="1:19">
      <c r="A632" t="s">
        <v>767</v>
      </c>
      <c r="B632" t="s">
        <v>11</v>
      </c>
      <c r="D632" t="s">
        <v>19</v>
      </c>
      <c r="E632" s="10">
        <v>-0.205570946742787</v>
      </c>
      <c r="F632" s="11">
        <v>8.4064264999999999E-2</v>
      </c>
      <c r="G632" s="11">
        <v>-0.670014976089779</v>
      </c>
      <c r="H632" s="12">
        <v>0.61289731571820405</v>
      </c>
      <c r="M632" s="10">
        <v>0.13698826275120099</v>
      </c>
      <c r="N632" s="11">
        <v>-0.42582069280092899</v>
      </c>
      <c r="O632" s="11">
        <v>-0.116207271197898</v>
      </c>
    </row>
    <row r="633" spans="1:19">
      <c r="A633" t="s">
        <v>768</v>
      </c>
      <c r="B633" t="s">
        <v>11</v>
      </c>
      <c r="D633" t="s">
        <v>21</v>
      </c>
      <c r="F633" s="11">
        <v>-0.37706964900000001</v>
      </c>
      <c r="N633" s="11">
        <v>0.245617584043306</v>
      </c>
      <c r="O633" s="11">
        <v>9.9919302214099303E-4</v>
      </c>
    </row>
    <row r="634" spans="1:19">
      <c r="A634" t="s">
        <v>770</v>
      </c>
      <c r="B634" t="s">
        <v>11</v>
      </c>
      <c r="F634" s="11">
        <v>0.91838623399999997</v>
      </c>
      <c r="H634" s="12">
        <v>0.15078649917887099</v>
      </c>
      <c r="N634" s="11">
        <v>0.87165997943087103</v>
      </c>
      <c r="O634" s="11">
        <v>0.73058525682275299</v>
      </c>
    </row>
    <row r="635" spans="1:19">
      <c r="A635" t="s">
        <v>777</v>
      </c>
      <c r="B635" t="s">
        <v>11</v>
      </c>
      <c r="E635" s="10">
        <v>-4.4998745113010503E-2</v>
      </c>
      <c r="F635" s="11">
        <v>-4.3943348E-2</v>
      </c>
      <c r="M635" s="10">
        <v>-5.1753860857722898E-2</v>
      </c>
      <c r="N635" s="11">
        <v>-5.3280965584916802E-2</v>
      </c>
      <c r="O635" s="11">
        <v>-0.18651438721698399</v>
      </c>
    </row>
    <row r="636" spans="1:19">
      <c r="A636" t="s">
        <v>778</v>
      </c>
      <c r="B636" t="s">
        <v>11</v>
      </c>
      <c r="E636" s="10">
        <v>-0.210849757906932</v>
      </c>
      <c r="F636" s="11">
        <v>1.4355293E-2</v>
      </c>
      <c r="G636" s="11">
        <v>-2.7701202242421299E-2</v>
      </c>
    </row>
    <row r="637" spans="1:19">
      <c r="A637" t="s">
        <v>780</v>
      </c>
      <c r="B637" t="s">
        <v>11</v>
      </c>
      <c r="D637" t="s">
        <v>21</v>
      </c>
      <c r="E637" s="10">
        <v>6.4203723156897194E-2</v>
      </c>
      <c r="F637" s="11">
        <v>9.7610796999999999E-2</v>
      </c>
      <c r="O637" s="11">
        <v>-0.34993319055778999</v>
      </c>
    </row>
    <row r="638" spans="1:19">
      <c r="A638" t="s">
        <v>782</v>
      </c>
      <c r="B638" t="s">
        <v>11</v>
      </c>
      <c r="C638" t="s">
        <v>11</v>
      </c>
      <c r="D638" t="s">
        <v>39</v>
      </c>
      <c r="E638" s="10">
        <v>6.6715119345001295E-2</v>
      </c>
      <c r="F638" s="11">
        <v>0.13750352399999999</v>
      </c>
      <c r="G638" s="11">
        <v>9.3990975439507504E-2</v>
      </c>
      <c r="H638" s="12">
        <v>0.10823539478220801</v>
      </c>
      <c r="I638" s="10">
        <v>0.174537558899554</v>
      </c>
      <c r="J638" s="11">
        <v>0.25</v>
      </c>
      <c r="K638" s="11">
        <v>-2.9039125908484498E-3</v>
      </c>
      <c r="L638" s="11">
        <v>0.197342263234321</v>
      </c>
      <c r="O638" s="11">
        <v>2.71709527618842E-2</v>
      </c>
      <c r="P638" s="12">
        <v>-0.123330186445696</v>
      </c>
      <c r="Q638" s="10">
        <v>3.67575181190005E-2</v>
      </c>
      <c r="R638" s="11">
        <v>0.147214565830321</v>
      </c>
      <c r="S638" s="11">
        <v>-2.9050204266669599E-3</v>
      </c>
    </row>
    <row r="639" spans="1:19">
      <c r="A639" t="s">
        <v>783</v>
      </c>
      <c r="B639" t="s">
        <v>11</v>
      </c>
      <c r="C639" t="s">
        <v>11</v>
      </c>
      <c r="E639" s="10">
        <v>-6.32281308726379E-2</v>
      </c>
      <c r="F639" s="11">
        <v>0.214124805</v>
      </c>
      <c r="G639" s="11">
        <v>4.6965484072150399E-2</v>
      </c>
      <c r="H639" s="12">
        <v>0.13247240043497199</v>
      </c>
      <c r="I639" s="10">
        <v>-0.116868435605294</v>
      </c>
      <c r="J639" s="11">
        <v>0.14000000000000001</v>
      </c>
      <c r="K639" s="11">
        <v>6.0077827513971602E-2</v>
      </c>
      <c r="L639" s="11">
        <v>0.29512340748436</v>
      </c>
      <c r="M639" s="10">
        <v>5.3749108185047197E-2</v>
      </c>
      <c r="N639" s="11">
        <v>-3.4323248075679998E-2</v>
      </c>
      <c r="O639" s="11">
        <v>-6.3004425815223294E-2</v>
      </c>
      <c r="P639" s="12">
        <v>1.29603996512623E-2</v>
      </c>
      <c r="Q639" s="10">
        <v>-8.2485694295002895E-2</v>
      </c>
      <c r="R639" s="11">
        <v>-9.1968523263343104E-3</v>
      </c>
      <c r="S639" s="11">
        <v>2.4387951321883001E-2</v>
      </c>
    </row>
    <row r="640" spans="1:19">
      <c r="A640" t="s">
        <v>784</v>
      </c>
      <c r="B640" t="s">
        <v>11</v>
      </c>
      <c r="E640" s="10">
        <v>-6.2122627020811803E-2</v>
      </c>
      <c r="F640" s="11">
        <v>-0.86249647599999901</v>
      </c>
      <c r="G640" s="11">
        <v>-0.59155815435180104</v>
      </c>
      <c r="H640" s="12">
        <v>-0.23549049621629001</v>
      </c>
      <c r="M640" s="10">
        <v>-0.12118428546016501</v>
      </c>
      <c r="N640" s="11">
        <v>7.8370778535048202E-2</v>
      </c>
      <c r="O640" s="11">
        <v>-0.38501892791710202</v>
      </c>
      <c r="P640" s="12">
        <v>-0.55510968949246398</v>
      </c>
    </row>
    <row r="641" spans="1:20">
      <c r="A641" t="s">
        <v>785</v>
      </c>
      <c r="B641" t="s">
        <v>11</v>
      </c>
      <c r="C641" t="s">
        <v>11</v>
      </c>
      <c r="D641" t="s">
        <v>21</v>
      </c>
      <c r="F641" s="11">
        <v>-7.4000580999999996E-2</v>
      </c>
      <c r="I641" s="10">
        <v>0.211467253702421</v>
      </c>
      <c r="J641" s="11">
        <v>-0.08</v>
      </c>
      <c r="N641" s="11">
        <v>-3.9503938465952702E-2</v>
      </c>
      <c r="Q641" s="10">
        <v>-0.14082618242596001</v>
      </c>
      <c r="R641" s="11">
        <v>-0.10488033160911001</v>
      </c>
      <c r="S641" s="11">
        <v>-0.34334794783635703</v>
      </c>
      <c r="T641" s="13">
        <v>-0.50211949227914199</v>
      </c>
    </row>
    <row r="642" spans="1:20">
      <c r="A642" t="s">
        <v>789</v>
      </c>
      <c r="B642" t="s">
        <v>11</v>
      </c>
      <c r="D642" t="s">
        <v>21</v>
      </c>
      <c r="F642" s="11">
        <v>-0.200912694</v>
      </c>
      <c r="M642" s="10">
        <v>-0.17476802707886899</v>
      </c>
      <c r="O642" s="11">
        <v>-0.26887592921772202</v>
      </c>
    </row>
    <row r="643" spans="1:20">
      <c r="A643" t="s">
        <v>790</v>
      </c>
      <c r="B643" t="s">
        <v>11</v>
      </c>
      <c r="E643" s="10">
        <v>7.1481479814607299E-2</v>
      </c>
      <c r="F643" s="11">
        <v>0.62293035100000005</v>
      </c>
      <c r="G643" s="11">
        <v>0.71583166751914595</v>
      </c>
      <c r="H643" s="12">
        <v>0.46217755206523897</v>
      </c>
      <c r="M643" s="10">
        <v>0.147160067808492</v>
      </c>
      <c r="N643" s="11">
        <v>0.40514685034133902</v>
      </c>
      <c r="O643" s="11">
        <v>0.34454852838677402</v>
      </c>
    </row>
    <row r="644" spans="1:20">
      <c r="A644" t="s">
        <v>791</v>
      </c>
      <c r="B644" t="s">
        <v>11</v>
      </c>
      <c r="E644" s="10">
        <v>2.9247539211921698E-2</v>
      </c>
      <c r="F644" s="11">
        <v>-0.28630418499999999</v>
      </c>
      <c r="H644" s="12">
        <v>-0.235099590836749</v>
      </c>
      <c r="O644" s="11">
        <v>-0.197952906768327</v>
      </c>
      <c r="P644" s="12">
        <v>-0.45903953649844997</v>
      </c>
    </row>
    <row r="645" spans="1:20">
      <c r="A645" t="s">
        <v>792</v>
      </c>
      <c r="B645" t="s">
        <v>11</v>
      </c>
      <c r="F645" s="11">
        <v>-0.35845397099999998</v>
      </c>
      <c r="G645" s="11">
        <v>-0.51225333729472999</v>
      </c>
    </row>
    <row r="646" spans="1:20">
      <c r="A646" t="s">
        <v>793</v>
      </c>
      <c r="B646" t="s">
        <v>11</v>
      </c>
      <c r="D646" t="s">
        <v>46</v>
      </c>
      <c r="E646" s="10">
        <v>1.47621235513686E-2</v>
      </c>
      <c r="F646" s="11">
        <v>0.50589092999999996</v>
      </c>
      <c r="O646" s="11">
        <v>0.70143891116323498</v>
      </c>
    </row>
    <row r="647" spans="1:20">
      <c r="A647" t="s">
        <v>794</v>
      </c>
      <c r="B647" t="s">
        <v>11</v>
      </c>
      <c r="C647" t="s">
        <v>32</v>
      </c>
      <c r="D647" t="s">
        <v>101</v>
      </c>
      <c r="E647" s="10">
        <v>-0.15775883262356299</v>
      </c>
      <c r="F647" s="11">
        <v>-0.15200309300000001</v>
      </c>
      <c r="J647" s="11">
        <v>0.27</v>
      </c>
      <c r="K647" s="11">
        <v>-0.760162129407434</v>
      </c>
    </row>
    <row r="648" spans="1:20">
      <c r="A648" t="s">
        <v>795</v>
      </c>
      <c r="B648" t="s">
        <v>11</v>
      </c>
      <c r="C648" t="s">
        <v>11</v>
      </c>
      <c r="D648" t="s">
        <v>101</v>
      </c>
      <c r="F648" s="11">
        <v>0.16349873199999901</v>
      </c>
      <c r="I648" s="10">
        <v>0.16801967563687101</v>
      </c>
      <c r="J648" s="11">
        <v>0.34</v>
      </c>
      <c r="M648" s="10">
        <v>-0.27955298469915002</v>
      </c>
      <c r="O648" s="11">
        <v>-0.29754165343884198</v>
      </c>
    </row>
    <row r="649" spans="1:20">
      <c r="A649" t="s">
        <v>796</v>
      </c>
      <c r="B649" t="s">
        <v>11</v>
      </c>
      <c r="C649" t="s">
        <v>11</v>
      </c>
      <c r="D649" t="s">
        <v>101</v>
      </c>
      <c r="F649" s="11">
        <v>-7.4000580999999996E-2</v>
      </c>
      <c r="I649" s="10">
        <v>0.109635066544821</v>
      </c>
      <c r="J649" s="11">
        <v>0.09</v>
      </c>
      <c r="O649" s="11">
        <v>-0.104843936086062</v>
      </c>
    </row>
    <row r="650" spans="1:20">
      <c r="A650" t="s">
        <v>797</v>
      </c>
      <c r="B650" t="s">
        <v>11</v>
      </c>
      <c r="E650" s="10">
        <v>-5.9066795586298501E-2</v>
      </c>
      <c r="F650" s="11">
        <v>-0.13606155</v>
      </c>
      <c r="H650" s="12">
        <v>-0.25739731191901299</v>
      </c>
    </row>
    <row r="651" spans="1:20">
      <c r="A651" t="s">
        <v>801</v>
      </c>
      <c r="B651" t="s">
        <v>11</v>
      </c>
      <c r="D651" t="s">
        <v>46</v>
      </c>
      <c r="E651" s="10">
        <v>0.27499789603247698</v>
      </c>
      <c r="F651" s="11">
        <v>-4.3943348E-2</v>
      </c>
      <c r="G651" s="11">
        <v>9.7610011715068501E-2</v>
      </c>
      <c r="H651" s="12">
        <v>6.5485751034119299E-2</v>
      </c>
      <c r="M651" s="10">
        <v>7.21811668103816E-2</v>
      </c>
      <c r="N651" s="11">
        <v>-7.4996381370262405E-2</v>
      </c>
    </row>
    <row r="652" spans="1:20">
      <c r="A652" t="s">
        <v>802</v>
      </c>
      <c r="B652" t="s">
        <v>11</v>
      </c>
      <c r="C652" t="s">
        <v>11</v>
      </c>
      <c r="D652" t="s">
        <v>46</v>
      </c>
      <c r="E652" s="10">
        <v>8.6459533316996295E-2</v>
      </c>
      <c r="F652" s="11">
        <v>5.6583528000000001E-2</v>
      </c>
      <c r="G652" s="11">
        <v>2.6934771235093101E-2</v>
      </c>
      <c r="H652" s="12">
        <v>5.3967221020302901E-2</v>
      </c>
      <c r="I652" s="10">
        <v>1.6965806697245799E-2</v>
      </c>
      <c r="J652" s="11">
        <v>0.2</v>
      </c>
      <c r="K652" s="11">
        <v>-1.17363048306507E-2</v>
      </c>
      <c r="L652" s="11">
        <v>4.0279708534561302E-2</v>
      </c>
      <c r="M652" s="10">
        <v>0.24905892889446399</v>
      </c>
      <c r="N652" s="11">
        <v>9.2082850917557205E-2</v>
      </c>
      <c r="O652" s="11">
        <v>0.126126580475794</v>
      </c>
      <c r="Q652" s="10">
        <v>0.30147688122741001</v>
      </c>
      <c r="R652" s="11">
        <v>1.28918304885462E-2</v>
      </c>
      <c r="S652" s="11">
        <v>3.1168811861914902E-2</v>
      </c>
    </row>
    <row r="653" spans="1:20">
      <c r="A653" t="s">
        <v>804</v>
      </c>
      <c r="B653" t="s">
        <v>11</v>
      </c>
      <c r="C653" t="s">
        <v>11</v>
      </c>
      <c r="D653" t="s">
        <v>46</v>
      </c>
      <c r="E653" s="10">
        <v>-5.0371339195278503E-2</v>
      </c>
      <c r="F653" s="11">
        <v>-2.9146346E-2</v>
      </c>
      <c r="G653" s="11">
        <v>-0.11117125005591801</v>
      </c>
      <c r="H653" s="12">
        <v>-0.114713621997454</v>
      </c>
      <c r="I653" s="10">
        <v>-0.282495082293924</v>
      </c>
      <c r="J653" s="11">
        <v>0.11</v>
      </c>
      <c r="K653" s="11">
        <v>-0.101408716411554</v>
      </c>
      <c r="L653" s="11">
        <v>0.201368837620756</v>
      </c>
      <c r="M653" s="10">
        <v>-0.22997851400613001</v>
      </c>
      <c r="N653" s="11">
        <v>0.10595252796995699</v>
      </c>
      <c r="O653" s="11">
        <v>-0.238169852510761</v>
      </c>
      <c r="P653" s="12">
        <v>-0.46784991527434899</v>
      </c>
      <c r="Q653" s="10">
        <v>-8.4091345026455294E-2</v>
      </c>
      <c r="R653" s="11">
        <v>-7.6864054637464596E-2</v>
      </c>
      <c r="S653" s="11">
        <v>-8.1737599252816401E-2</v>
      </c>
      <c r="T653" s="13">
        <v>-0.179761255779087</v>
      </c>
    </row>
    <row r="654" spans="1:20">
      <c r="A654" t="s">
        <v>807</v>
      </c>
      <c r="B654" t="s">
        <v>11</v>
      </c>
      <c r="C654" t="s">
        <v>11</v>
      </c>
      <c r="E654" s="10">
        <v>-7.0759145767358506E-2</v>
      </c>
      <c r="F654" s="11">
        <v>1.4355293E-2</v>
      </c>
      <c r="G654" s="11">
        <v>-0.18528079695005301</v>
      </c>
      <c r="H654" s="12">
        <v>-6.2642049292980007E-2</v>
      </c>
      <c r="I654" s="10">
        <v>-5.8462972692965201E-2</v>
      </c>
      <c r="J654" s="11">
        <v>0.19</v>
      </c>
      <c r="K654" s="11">
        <v>-0.190008647923332</v>
      </c>
      <c r="L654" s="11">
        <v>0.21854089706054899</v>
      </c>
      <c r="N654" s="11">
        <v>0.13017975331722101</v>
      </c>
      <c r="P654" s="12">
        <v>-8.2512919774237695E-3</v>
      </c>
      <c r="Q654" s="10">
        <v>-8.6295843189154994E-2</v>
      </c>
      <c r="S654" s="11">
        <v>-0.139550126224255</v>
      </c>
      <c r="T654" s="13">
        <v>-0.43368201801512601</v>
      </c>
    </row>
    <row r="655" spans="1:20">
      <c r="A655" t="s">
        <v>808</v>
      </c>
      <c r="B655" t="s">
        <v>11</v>
      </c>
      <c r="C655" t="s">
        <v>32</v>
      </c>
      <c r="E655" s="10">
        <v>-0.258311436474361</v>
      </c>
      <c r="F655" s="11">
        <v>2.8569152E-2</v>
      </c>
      <c r="I655" s="10">
        <v>-0.134817175650426</v>
      </c>
      <c r="J655" s="11">
        <v>-7.0000000000000007E-2</v>
      </c>
      <c r="L655" s="11">
        <v>-0.35187471484359001</v>
      </c>
      <c r="M655" s="10">
        <v>3.6355387291583503E-2</v>
      </c>
      <c r="O655" s="11">
        <v>1.2781479964865099E-2</v>
      </c>
      <c r="R655" s="11">
        <v>7.9839872306758805E-2</v>
      </c>
      <c r="T655" s="13">
        <v>-0.71715296473680001</v>
      </c>
    </row>
    <row r="656" spans="1:20">
      <c r="A656" t="s">
        <v>811</v>
      </c>
      <c r="B656" t="s">
        <v>11</v>
      </c>
      <c r="F656" s="11">
        <v>0.25096157400000002</v>
      </c>
      <c r="H656" s="12">
        <v>4.9499455563700501E-2</v>
      </c>
      <c r="M656" s="10">
        <v>0.306658699230419</v>
      </c>
      <c r="N656" s="11">
        <v>8.6202056256626303E-2</v>
      </c>
      <c r="O656" s="11">
        <v>6.3840080407549807E-2</v>
      </c>
    </row>
    <row r="657" spans="1:20">
      <c r="A657" t="s">
        <v>812</v>
      </c>
      <c r="B657" t="s">
        <v>11</v>
      </c>
      <c r="C657" t="s">
        <v>11</v>
      </c>
      <c r="F657" s="11">
        <v>0.12432813500000001</v>
      </c>
      <c r="J657" s="11">
        <v>0.17</v>
      </c>
      <c r="M657" s="10">
        <v>-0.15916836478360499</v>
      </c>
      <c r="Q657" s="10">
        <v>0.220660625706464</v>
      </c>
    </row>
    <row r="658" spans="1:20">
      <c r="A658" t="s">
        <v>813</v>
      </c>
      <c r="B658" t="s">
        <v>11</v>
      </c>
      <c r="C658" t="s">
        <v>11</v>
      </c>
      <c r="E658" s="10">
        <v>-0.16137470682421301</v>
      </c>
      <c r="F658" s="11">
        <v>-0.23446525400000001</v>
      </c>
      <c r="G658" s="11">
        <v>-0.14226667313147401</v>
      </c>
      <c r="I658" s="10">
        <v>-0.18302750116222599</v>
      </c>
      <c r="J658" s="11">
        <v>-0.13</v>
      </c>
      <c r="L658" s="11">
        <v>-5.6765528207456298E-2</v>
      </c>
      <c r="M658" s="10">
        <v>0.10534803074558501</v>
      </c>
      <c r="O658" s="11">
        <v>2.4516600440995202E-2</v>
      </c>
      <c r="Q658" s="10">
        <v>-0.15642508772560901</v>
      </c>
      <c r="S658" s="11">
        <v>-0.12722011307056699</v>
      </c>
    </row>
    <row r="659" spans="1:20">
      <c r="A659" t="s">
        <v>814</v>
      </c>
      <c r="B659" t="s">
        <v>11</v>
      </c>
      <c r="C659" t="s">
        <v>11</v>
      </c>
      <c r="F659" s="11">
        <v>-7.4000580999999996E-2</v>
      </c>
      <c r="J659" s="11">
        <v>-0.1</v>
      </c>
      <c r="M659" s="10">
        <v>-2.5685359309352802E-2</v>
      </c>
      <c r="Q659" s="10">
        <v>-3.0625805005242999E-2</v>
      </c>
      <c r="S659" s="11">
        <v>0.61439023898460998</v>
      </c>
    </row>
    <row r="660" spans="1:20">
      <c r="A660" t="s">
        <v>815</v>
      </c>
      <c r="B660" t="s">
        <v>11</v>
      </c>
      <c r="C660" t="s">
        <v>11</v>
      </c>
      <c r="E660" s="10">
        <v>-6.54941274841844E-2</v>
      </c>
      <c r="F660" s="11">
        <v>-8.9267338000000002E-2</v>
      </c>
      <c r="G660" s="11">
        <v>3.5212294232558001E-3</v>
      </c>
      <c r="H660" s="12">
        <v>-0.13166395866585101</v>
      </c>
      <c r="I660" s="10">
        <v>-7.30968091754432E-2</v>
      </c>
      <c r="J660" s="11">
        <v>-0.06</v>
      </c>
      <c r="K660" s="11">
        <v>4.6044332518543202E-2</v>
      </c>
      <c r="L660" s="11">
        <v>2.0411694588086001E-2</v>
      </c>
      <c r="M660" s="10">
        <v>-2.7351272900270601E-2</v>
      </c>
      <c r="N660" s="11">
        <v>-0.11702442341484599</v>
      </c>
      <c r="O660" s="11">
        <v>-7.6235195264278105E-2</v>
      </c>
      <c r="P660" s="12">
        <v>2.05160122013704E-2</v>
      </c>
      <c r="Q660" s="10">
        <v>5.3797652321326099E-2</v>
      </c>
      <c r="R660" s="11">
        <v>5.0506381842328502E-2</v>
      </c>
      <c r="S660" s="11">
        <v>3.3162999817260598E-2</v>
      </c>
      <c r="T660" s="13">
        <v>0.124681348437559</v>
      </c>
    </row>
    <row r="661" spans="1:20">
      <c r="A661" t="s">
        <v>816</v>
      </c>
      <c r="B661" t="s">
        <v>11</v>
      </c>
      <c r="C661" t="s">
        <v>11</v>
      </c>
      <c r="F661" s="11">
        <v>-0.13606155</v>
      </c>
      <c r="H661" s="12">
        <v>-0.67609310697383096</v>
      </c>
      <c r="J661" s="11">
        <v>-0.17</v>
      </c>
      <c r="L661" s="11">
        <v>-0.34097126472911998</v>
      </c>
      <c r="O661" s="11">
        <v>-0.190205542198988</v>
      </c>
      <c r="P661" s="12">
        <v>-0.159758954428288</v>
      </c>
      <c r="Q661" s="10">
        <v>-0.19512249095467701</v>
      </c>
      <c r="S661" s="11">
        <v>-8.4766777354768993E-2</v>
      </c>
      <c r="T661" s="13">
        <v>-0.20908644780426799</v>
      </c>
    </row>
    <row r="662" spans="1:20">
      <c r="A662" t="s">
        <v>817</v>
      </c>
      <c r="B662" t="s">
        <v>11</v>
      </c>
      <c r="C662" t="s">
        <v>11</v>
      </c>
      <c r="E662" s="10">
        <v>-6.4941819172045001E-2</v>
      </c>
      <c r="F662" s="11">
        <v>-8.9267338000000002E-2</v>
      </c>
      <c r="I662" s="10">
        <v>-2.43132088205367E-2</v>
      </c>
      <c r="J662" s="11">
        <v>-0.21</v>
      </c>
      <c r="K662" s="11">
        <v>2.4682709913949399E-2</v>
      </c>
      <c r="M662" s="10">
        <v>-8.0624073628090001E-2</v>
      </c>
      <c r="N662" s="11">
        <v>-0.100431102747141</v>
      </c>
      <c r="O662" s="11">
        <v>-0.12956371730798799</v>
      </c>
      <c r="R662" s="11">
        <v>-0.173267949979518</v>
      </c>
      <c r="S662" s="11">
        <v>2.9271286225147498E-2</v>
      </c>
    </row>
    <row r="663" spans="1:20">
      <c r="A663" t="s">
        <v>820</v>
      </c>
      <c r="B663" t="s">
        <v>11</v>
      </c>
      <c r="C663" t="s">
        <v>11</v>
      </c>
      <c r="F663" s="11">
        <v>-0.13606155</v>
      </c>
      <c r="J663" s="11">
        <v>-0.1</v>
      </c>
      <c r="M663" s="10">
        <v>-1.3500202666908399E-2</v>
      </c>
      <c r="N663" s="11">
        <v>4.3698200880277101E-2</v>
      </c>
      <c r="Q663" s="10">
        <v>-3.1043958100079001E-2</v>
      </c>
      <c r="R663" s="11">
        <v>0.116255612577915</v>
      </c>
    </row>
    <row r="664" spans="1:20">
      <c r="A664" t="s">
        <v>821</v>
      </c>
      <c r="B664" t="s">
        <v>11</v>
      </c>
      <c r="C664" t="s">
        <v>11</v>
      </c>
      <c r="E664" s="10">
        <v>1.04738903465381E-2</v>
      </c>
      <c r="F664" s="11">
        <v>-0.120294234</v>
      </c>
      <c r="G664" s="11">
        <v>-0.24872936356620901</v>
      </c>
      <c r="H664" s="12">
        <v>-0.16107252486224199</v>
      </c>
      <c r="I664" s="10">
        <v>7.0701890083484402E-3</v>
      </c>
      <c r="J664" s="11">
        <v>-0.13</v>
      </c>
      <c r="K664" s="11">
        <v>-0.12731536127184601</v>
      </c>
      <c r="L664" s="11">
        <v>4.0015299859700197E-2</v>
      </c>
      <c r="M664" s="10">
        <v>8.0406923668615293E-2</v>
      </c>
      <c r="N664" s="11">
        <v>0.28643234954819702</v>
      </c>
      <c r="O664" s="11">
        <v>1.36293412295621E-3</v>
      </c>
      <c r="Q664" s="10">
        <v>5.2808763274193801E-2</v>
      </c>
      <c r="R664" s="11">
        <v>0.215358253668645</v>
      </c>
      <c r="S664" s="11">
        <v>8.6921653324490894E-2</v>
      </c>
      <c r="T664" s="13">
        <v>0.158210757864545</v>
      </c>
    </row>
    <row r="665" spans="1:20">
      <c r="A665" t="s">
        <v>823</v>
      </c>
      <c r="B665" t="s">
        <v>11</v>
      </c>
      <c r="C665" t="s">
        <v>11</v>
      </c>
      <c r="E665" s="10">
        <v>-9.3563327974935204E-2</v>
      </c>
      <c r="F665" s="11">
        <v>7.0389328000000001E-2</v>
      </c>
      <c r="G665" s="11">
        <v>-0.10602010692113099</v>
      </c>
      <c r="H665" s="12">
        <v>9.7098480890070907E-2</v>
      </c>
      <c r="I665" s="10">
        <v>-2.9744244612443502E-2</v>
      </c>
      <c r="J665" s="11">
        <v>-0.32</v>
      </c>
      <c r="K665" s="11">
        <v>-0.19545914588353899</v>
      </c>
      <c r="L665" s="11">
        <v>0.246975839981568</v>
      </c>
      <c r="M665" s="10">
        <v>-0.20465903854844</v>
      </c>
      <c r="N665" s="11">
        <v>7.5525401291675801E-2</v>
      </c>
      <c r="O665" s="11">
        <v>-0.275061972227649</v>
      </c>
      <c r="Q665" s="10">
        <v>-8.6423708993750001E-2</v>
      </c>
      <c r="R665" s="11">
        <v>9.7482128497679097E-3</v>
      </c>
      <c r="S665" s="11">
        <v>-0.27292950495959201</v>
      </c>
    </row>
    <row r="666" spans="1:20">
      <c r="A666" t="s">
        <v>827</v>
      </c>
      <c r="B666" t="s">
        <v>11</v>
      </c>
      <c r="D666" t="s">
        <v>21</v>
      </c>
      <c r="F666" s="11">
        <v>0.25096157400000002</v>
      </c>
      <c r="M666" s="10">
        <v>0.16772139029081001</v>
      </c>
      <c r="N666" s="11">
        <v>0.11769136442672599</v>
      </c>
    </row>
    <row r="667" spans="1:20">
      <c r="A667" t="s">
        <v>828</v>
      </c>
      <c r="B667" t="s">
        <v>11</v>
      </c>
      <c r="C667" t="s">
        <v>11</v>
      </c>
      <c r="F667" s="11">
        <v>0.68706068799999997</v>
      </c>
      <c r="J667" s="11">
        <v>0.69</v>
      </c>
      <c r="M667" s="10">
        <v>-0.27541989676066603</v>
      </c>
      <c r="N667" s="11">
        <v>0.324789018140136</v>
      </c>
      <c r="Q667" s="10">
        <v>2.01590145702185E-2</v>
      </c>
      <c r="R667" s="11">
        <v>0.50023511914861296</v>
      </c>
      <c r="S667" s="11">
        <v>-7.6882923568151296E-2</v>
      </c>
    </row>
    <row r="668" spans="1:20">
      <c r="A668" t="s">
        <v>830</v>
      </c>
      <c r="B668" t="s">
        <v>11</v>
      </c>
      <c r="F668" s="11">
        <v>0.18903382399999999</v>
      </c>
      <c r="O668" s="11">
        <v>0.25520560612337101</v>
      </c>
    </row>
    <row r="669" spans="1:20">
      <c r="A669" t="s">
        <v>831</v>
      </c>
      <c r="B669" t="s">
        <v>11</v>
      </c>
      <c r="E669" s="10">
        <v>0.32035150898116699</v>
      </c>
      <c r="F669" s="11">
        <v>0</v>
      </c>
      <c r="G669" s="11">
        <v>2.03297678380021E-2</v>
      </c>
      <c r="N669" s="11">
        <v>-2.0756561954998601E-2</v>
      </c>
    </row>
    <row r="670" spans="1:20">
      <c r="A670" t="s">
        <v>832</v>
      </c>
      <c r="B670" t="s">
        <v>11</v>
      </c>
      <c r="E670" s="10">
        <v>-2.7550707235184699E-2</v>
      </c>
      <c r="F670" s="11">
        <v>4.2644336999999997E-2</v>
      </c>
      <c r="G670" s="11">
        <v>-0.19423376527969399</v>
      </c>
      <c r="H670" s="12">
        <v>-0.29582107910084499</v>
      </c>
    </row>
    <row r="671" spans="1:20">
      <c r="A671" t="s">
        <v>833</v>
      </c>
      <c r="B671" t="s">
        <v>11</v>
      </c>
      <c r="E671" s="10">
        <v>0.1398366926579</v>
      </c>
      <c r="F671" s="11">
        <v>-1.449957E-2</v>
      </c>
      <c r="G671" s="11">
        <v>-0.111660790624939</v>
      </c>
      <c r="H671" s="12">
        <v>2.84509562548147E-2</v>
      </c>
      <c r="M671" s="10">
        <v>-3.9410524315601103E-2</v>
      </c>
      <c r="N671" s="11">
        <v>2.1280952553063202E-2</v>
      </c>
      <c r="O671" s="11">
        <v>0.67847110209337302</v>
      </c>
    </row>
    <row r="672" spans="1:20">
      <c r="A672" t="s">
        <v>834</v>
      </c>
      <c r="B672" t="s">
        <v>11</v>
      </c>
      <c r="C672" t="s">
        <v>11</v>
      </c>
      <c r="F672" s="11">
        <v>-0.15200309300000001</v>
      </c>
      <c r="G672" s="11">
        <v>0.293517777348836</v>
      </c>
      <c r="J672" s="11">
        <v>0.03</v>
      </c>
      <c r="Q672" s="10">
        <v>0.164128943759523</v>
      </c>
    </row>
    <row r="673" spans="1:20">
      <c r="A673" t="s">
        <v>836</v>
      </c>
      <c r="B673" t="s">
        <v>11</v>
      </c>
      <c r="F673" s="11">
        <v>2.8569152E-2</v>
      </c>
      <c r="M673" s="10">
        <v>-0.113604164400473</v>
      </c>
      <c r="N673" s="11">
        <v>0.12715169367578999</v>
      </c>
    </row>
    <row r="674" spans="1:20">
      <c r="A674" t="s">
        <v>837</v>
      </c>
      <c r="B674" t="s">
        <v>11</v>
      </c>
      <c r="C674" t="s">
        <v>11</v>
      </c>
      <c r="E674" s="10">
        <v>-1.46993395205633E-2</v>
      </c>
      <c r="F674" s="11">
        <v>2.8569152E-2</v>
      </c>
      <c r="H674" s="12">
        <v>0.17609539804940699</v>
      </c>
      <c r="I674" s="10">
        <v>-3.6102280516836401E-2</v>
      </c>
      <c r="J674" s="11">
        <v>0.13</v>
      </c>
      <c r="K674" s="11">
        <v>2.2062534497507499E-2</v>
      </c>
      <c r="L674" s="11">
        <v>-3.1627896250268399E-2</v>
      </c>
      <c r="O674" s="11">
        <v>-4.2025131728336898E-2</v>
      </c>
      <c r="Q674" s="10">
        <v>0.101072949829125</v>
      </c>
      <c r="S674" s="11">
        <v>-0.118114028563925</v>
      </c>
    </row>
    <row r="675" spans="1:20">
      <c r="A675" t="s">
        <v>840</v>
      </c>
      <c r="B675" t="s">
        <v>11</v>
      </c>
      <c r="C675" t="s">
        <v>11</v>
      </c>
      <c r="E675" s="10">
        <v>2.06096249431688E-2</v>
      </c>
      <c r="F675" s="11">
        <v>-0.18442457100000001</v>
      </c>
      <c r="J675" s="11">
        <v>-0.23</v>
      </c>
      <c r="M675" s="10">
        <v>0.44993788651144401</v>
      </c>
      <c r="O675" s="11">
        <v>-4.8186537326560898E-2</v>
      </c>
      <c r="Q675" s="10">
        <v>0.35980485209491703</v>
      </c>
      <c r="S675" s="11">
        <v>-0.152584519453076</v>
      </c>
      <c r="T675" s="13">
        <v>-0.30303530405637202</v>
      </c>
    </row>
    <row r="676" spans="1:20">
      <c r="A676" t="s">
        <v>842</v>
      </c>
      <c r="B676" t="s">
        <v>11</v>
      </c>
      <c r="C676" t="s">
        <v>11</v>
      </c>
      <c r="F676" s="11">
        <v>0.36737106600000002</v>
      </c>
      <c r="H676" s="12">
        <v>0.86968896170995802</v>
      </c>
      <c r="J676" s="11">
        <v>0.23</v>
      </c>
      <c r="K676" s="11">
        <v>0.28348649390759301</v>
      </c>
      <c r="L676" s="11">
        <v>0.75053109018504904</v>
      </c>
      <c r="S676" s="11">
        <v>0.456981080367103</v>
      </c>
      <c r="T676" s="13">
        <v>0.58110150727826304</v>
      </c>
    </row>
    <row r="677" spans="1:20">
      <c r="A677" t="s">
        <v>843</v>
      </c>
      <c r="B677" t="s">
        <v>11</v>
      </c>
      <c r="F677" s="11">
        <v>0.25096157400000002</v>
      </c>
      <c r="H677" s="12">
        <v>0.72620522722914904</v>
      </c>
      <c r="P677" s="12">
        <v>0.47148621501758697</v>
      </c>
    </row>
    <row r="678" spans="1:20">
      <c r="A678" t="s">
        <v>849</v>
      </c>
      <c r="B678" t="s">
        <v>11</v>
      </c>
      <c r="E678" s="10">
        <v>0.32828714500682599</v>
      </c>
      <c r="F678" s="11">
        <v>-0.10469737899999999</v>
      </c>
    </row>
    <row r="679" spans="1:20">
      <c r="A679" t="s">
        <v>851</v>
      </c>
      <c r="B679" t="s">
        <v>11</v>
      </c>
      <c r="C679" t="s">
        <v>11</v>
      </c>
      <c r="E679" s="10">
        <v>-0.152702578592013</v>
      </c>
      <c r="F679" s="11">
        <v>-0.37706964900000001</v>
      </c>
      <c r="G679" s="11">
        <v>-1.11340098820698</v>
      </c>
      <c r="I679" s="10">
        <v>-0.25579899258910999</v>
      </c>
      <c r="J679" s="11">
        <v>-0.55000000000000004</v>
      </c>
      <c r="K679" s="11">
        <v>-0.48592685891265902</v>
      </c>
      <c r="L679" s="11">
        <v>-0.66511652025506895</v>
      </c>
      <c r="Q679" s="10">
        <v>6.0529854045648E-2</v>
      </c>
    </row>
    <row r="680" spans="1:20">
      <c r="A680" t="s">
        <v>853</v>
      </c>
      <c r="B680" t="s">
        <v>11</v>
      </c>
      <c r="E680" s="10">
        <v>-0.181969566479427</v>
      </c>
      <c r="F680" s="11">
        <v>-0.68965987900000003</v>
      </c>
      <c r="G680" s="11">
        <v>-1.24948553293092</v>
      </c>
      <c r="H680" s="12">
        <v>-0.22220815554075399</v>
      </c>
      <c r="M680" s="10">
        <v>-0.106203806689894</v>
      </c>
      <c r="N680" s="11">
        <v>-0.18488374385995299</v>
      </c>
      <c r="O680" s="11">
        <v>-0.164428907265566</v>
      </c>
      <c r="P680" s="12">
        <v>5.4354389187334703E-3</v>
      </c>
    </row>
    <row r="681" spans="1:20">
      <c r="A681" t="s">
        <v>855</v>
      </c>
      <c r="B681" t="s">
        <v>11</v>
      </c>
      <c r="C681" t="s">
        <v>11</v>
      </c>
      <c r="F681" s="11">
        <v>-1.449957E-2</v>
      </c>
      <c r="G681" s="11">
        <v>-0.28087299916993202</v>
      </c>
      <c r="H681" s="12">
        <v>-0.45333470757371502</v>
      </c>
      <c r="J681" s="11">
        <v>0</v>
      </c>
      <c r="Q681" s="10">
        <v>6.9378865529884606E-2</v>
      </c>
      <c r="S681" s="11">
        <v>-0.37975616332364698</v>
      </c>
    </row>
    <row r="682" spans="1:20">
      <c r="A682" t="s">
        <v>856</v>
      </c>
      <c r="B682" t="s">
        <v>11</v>
      </c>
      <c r="C682" t="s">
        <v>11</v>
      </c>
      <c r="F682" s="11">
        <v>-1.449957E-2</v>
      </c>
      <c r="J682" s="11">
        <v>0.49</v>
      </c>
      <c r="L682" s="11">
        <v>0.100613924446534</v>
      </c>
      <c r="M682" s="10">
        <v>-7.3286709212985607E-2</v>
      </c>
      <c r="N682" s="11">
        <v>-0.13864838883306199</v>
      </c>
      <c r="O682" s="11">
        <v>-0.25009652573171498</v>
      </c>
      <c r="P682" s="12">
        <v>-0.82577677801841398</v>
      </c>
    </row>
    <row r="683" spans="1:20">
      <c r="A683" t="s">
        <v>857</v>
      </c>
      <c r="B683" t="s">
        <v>11</v>
      </c>
      <c r="C683" t="s">
        <v>11</v>
      </c>
      <c r="E683" s="10">
        <v>1.3620445663406699E-2</v>
      </c>
      <c r="F683" s="11">
        <v>-0.35845397099999998</v>
      </c>
      <c r="J683" s="11">
        <v>0.3</v>
      </c>
      <c r="M683" s="10">
        <v>0.14194125859620599</v>
      </c>
      <c r="N683" s="11">
        <v>0.32345112832311002</v>
      </c>
      <c r="O683" s="11">
        <v>-0.72172522164362696</v>
      </c>
      <c r="P683" s="12">
        <v>-8.3056586098686394E-2</v>
      </c>
      <c r="Q683" s="10">
        <v>0.141716345252865</v>
      </c>
    </row>
    <row r="684" spans="1:20">
      <c r="A684" t="s">
        <v>861</v>
      </c>
      <c r="B684" t="s">
        <v>11</v>
      </c>
      <c r="F684" s="11">
        <v>-0.18442457100000001</v>
      </c>
      <c r="M684" s="10">
        <v>0.46718091285268398</v>
      </c>
    </row>
    <row r="685" spans="1:20">
      <c r="A685" t="s">
        <v>863</v>
      </c>
      <c r="B685" t="s">
        <v>11</v>
      </c>
      <c r="F685" s="11">
        <v>-0.10469737899999999</v>
      </c>
      <c r="N685" s="11">
        <v>0.67017302473666496</v>
      </c>
    </row>
    <row r="686" spans="1:20">
      <c r="A686" t="s">
        <v>864</v>
      </c>
      <c r="B686" t="s">
        <v>11</v>
      </c>
      <c r="F686" s="11">
        <v>0.13750352399999999</v>
      </c>
      <c r="N686" s="11">
        <v>0.97675704190840695</v>
      </c>
    </row>
    <row r="687" spans="1:20">
      <c r="A687" t="s">
        <v>865</v>
      </c>
      <c r="B687" t="s">
        <v>11</v>
      </c>
      <c r="F687" s="11">
        <v>-0.34007544200000001</v>
      </c>
      <c r="M687" s="10">
        <v>1.2883983126614099E-2</v>
      </c>
      <c r="O687" s="11">
        <v>-0.46848609027907701</v>
      </c>
    </row>
    <row r="688" spans="1:20">
      <c r="A688" t="s">
        <v>868</v>
      </c>
      <c r="B688" t="s">
        <v>11</v>
      </c>
      <c r="E688" s="10">
        <v>0.35687738500627703</v>
      </c>
      <c r="F688" s="11">
        <v>0.55581615500000003</v>
      </c>
    </row>
    <row r="689" spans="1:20">
      <c r="A689" t="s">
        <v>874</v>
      </c>
      <c r="B689" t="s">
        <v>11</v>
      </c>
      <c r="D689" t="s">
        <v>21</v>
      </c>
      <c r="F689" s="11">
        <v>2.8569152E-2</v>
      </c>
      <c r="O689" s="11">
        <v>-0.51901832134521098</v>
      </c>
    </row>
    <row r="690" spans="1:20">
      <c r="A690" t="s">
        <v>876</v>
      </c>
      <c r="B690" t="s">
        <v>11</v>
      </c>
      <c r="C690" t="s">
        <v>11</v>
      </c>
      <c r="F690" s="11">
        <v>-0.59946206999999996</v>
      </c>
      <c r="J690" s="11">
        <v>-0.55000000000000004</v>
      </c>
      <c r="M690" s="10">
        <v>0.209769511015196</v>
      </c>
      <c r="O690" s="11">
        <v>-0.16897427350577701</v>
      </c>
      <c r="Q690" s="10">
        <v>3.3685584364503397E-2</v>
      </c>
      <c r="R690" s="11">
        <v>0.25285344090976403</v>
      </c>
      <c r="S690" s="11">
        <v>-4.2907420734050503E-2</v>
      </c>
      <c r="T690" s="13">
        <v>-0.37295905311952299</v>
      </c>
    </row>
    <row r="691" spans="1:20">
      <c r="A691" t="s">
        <v>881</v>
      </c>
      <c r="B691" t="s">
        <v>11</v>
      </c>
      <c r="D691" t="s">
        <v>21</v>
      </c>
      <c r="E691" s="10">
        <v>0.23162083349506099</v>
      </c>
      <c r="F691" s="11">
        <v>-0.35845397099999998</v>
      </c>
      <c r="G691" s="11">
        <v>-0.36265674155677502</v>
      </c>
      <c r="H691" s="12">
        <v>-0.31775121409938401</v>
      </c>
      <c r="M691" s="10">
        <v>5.9624994943294103E-2</v>
      </c>
    </row>
    <row r="692" spans="1:20">
      <c r="A692" t="s">
        <v>883</v>
      </c>
      <c r="B692" t="s">
        <v>11</v>
      </c>
      <c r="C692" t="s">
        <v>11</v>
      </c>
      <c r="D692" t="s">
        <v>19</v>
      </c>
      <c r="E692" s="10">
        <v>-0.27252418437230502</v>
      </c>
      <c r="F692" s="11">
        <v>7.0389328000000001E-2</v>
      </c>
      <c r="G692" s="11">
        <v>-0.56641669784151105</v>
      </c>
      <c r="H692" s="12">
        <v>-0.30520182231077497</v>
      </c>
      <c r="J692" s="11">
        <v>0.09</v>
      </c>
      <c r="K692" s="11">
        <v>-0.27030281806194401</v>
      </c>
      <c r="M692" s="10">
        <v>-0.28051689718645401</v>
      </c>
      <c r="O692" s="11">
        <v>-0.34292864038309101</v>
      </c>
    </row>
    <row r="693" spans="1:20">
      <c r="A693" t="s">
        <v>885</v>
      </c>
      <c r="B693" t="s">
        <v>11</v>
      </c>
      <c r="C693" t="s">
        <v>11</v>
      </c>
      <c r="D693" t="s">
        <v>21</v>
      </c>
      <c r="E693" s="10">
        <v>0.15051586535133399</v>
      </c>
      <c r="F693" s="11">
        <v>0.422233001</v>
      </c>
      <c r="G693" s="11">
        <v>-1.03549976258939E-2</v>
      </c>
      <c r="H693" s="12">
        <v>-0.215561507185385</v>
      </c>
      <c r="I693" s="10">
        <v>7.3860981078173293E-2</v>
      </c>
      <c r="J693" s="11">
        <v>0.2</v>
      </c>
      <c r="M693" s="10">
        <v>7.7918622693145603E-2</v>
      </c>
      <c r="N693" s="11">
        <v>0.21434714115818301</v>
      </c>
      <c r="O693" s="11">
        <v>0.41751713885561997</v>
      </c>
      <c r="P693" s="12">
        <v>0.50421416005915298</v>
      </c>
      <c r="Q693" s="10">
        <v>0.15041388047693799</v>
      </c>
      <c r="R693" s="11">
        <v>0.100392180889059</v>
      </c>
      <c r="S693" s="11">
        <v>0.22251781641063001</v>
      </c>
    </row>
    <row r="694" spans="1:20">
      <c r="A694" t="s">
        <v>886</v>
      </c>
      <c r="B694" t="s">
        <v>11</v>
      </c>
      <c r="C694" t="s">
        <v>11</v>
      </c>
      <c r="D694" t="s">
        <v>21</v>
      </c>
      <c r="F694" s="11">
        <v>0.85598969700000005</v>
      </c>
      <c r="G694" s="11">
        <v>0.45468769394977399</v>
      </c>
      <c r="J694" s="11">
        <v>0.89</v>
      </c>
      <c r="L694" s="11">
        <v>0.22384195951195199</v>
      </c>
      <c r="P694" s="12">
        <v>-0.19290874275638001</v>
      </c>
      <c r="Q694" s="10">
        <v>-0.23329773828471201</v>
      </c>
      <c r="S694" s="11">
        <v>-8.2303475413514696E-2</v>
      </c>
      <c r="T694" s="13">
        <v>0.131626751361449</v>
      </c>
    </row>
    <row r="695" spans="1:20">
      <c r="A695" t="s">
        <v>887</v>
      </c>
      <c r="B695" t="s">
        <v>11</v>
      </c>
      <c r="E695" s="10">
        <v>-0.114120645078957</v>
      </c>
      <c r="F695" s="11">
        <v>-0.83650126800000002</v>
      </c>
      <c r="H695" s="12">
        <v>-0.50881480243504196</v>
      </c>
      <c r="M695" s="10">
        <v>0.107931191759582</v>
      </c>
      <c r="O695" s="11">
        <v>-6.1105590399451397E-2</v>
      </c>
    </row>
    <row r="696" spans="1:20">
      <c r="A696" t="s">
        <v>888</v>
      </c>
      <c r="B696" t="s">
        <v>11</v>
      </c>
      <c r="F696" s="11">
        <v>-0.45403163099999999</v>
      </c>
      <c r="M696" s="10">
        <v>8.0508293906740303E-3</v>
      </c>
    </row>
    <row r="697" spans="1:20">
      <c r="A697" t="s">
        <v>891</v>
      </c>
      <c r="B697" t="s">
        <v>11</v>
      </c>
      <c r="D697" t="s">
        <v>39</v>
      </c>
      <c r="E697" s="10">
        <v>-0.17309602131162</v>
      </c>
      <c r="F697" s="11">
        <v>9.7610796999999999E-2</v>
      </c>
      <c r="O697" s="11">
        <v>-0.36371675352611699</v>
      </c>
    </row>
    <row r="698" spans="1:20">
      <c r="A698" t="s">
        <v>892</v>
      </c>
      <c r="B698" t="s">
        <v>11</v>
      </c>
      <c r="C698" t="s">
        <v>11</v>
      </c>
      <c r="D698" t="s">
        <v>39</v>
      </c>
      <c r="E698" s="10">
        <v>-7.6224563185524299E-2</v>
      </c>
      <c r="F698" s="11">
        <v>0.12432813500000001</v>
      </c>
      <c r="G698" s="11">
        <v>-9.1541510217739694E-2</v>
      </c>
      <c r="H698" s="12">
        <v>-0.11276404791269699</v>
      </c>
      <c r="I698" s="10">
        <v>-7.4509414630819599E-3</v>
      </c>
      <c r="J698" s="11">
        <v>0.15</v>
      </c>
      <c r="K698" s="11">
        <v>-0.23322524419856999</v>
      </c>
      <c r="L698" s="11">
        <v>4.9889718587150099E-2</v>
      </c>
      <c r="M698" s="10">
        <v>-9.0703762290394896E-2</v>
      </c>
      <c r="N698" s="11">
        <v>-4.29915995188736E-3</v>
      </c>
      <c r="P698" s="12">
        <v>-0.68741629253203196</v>
      </c>
      <c r="Q698" s="10">
        <v>7.1638146620714199E-4</v>
      </c>
      <c r="R698" s="11">
        <v>-8.5891975566520395E-2</v>
      </c>
      <c r="S698" s="11">
        <v>-6.3990008335223794E-2</v>
      </c>
      <c r="T698" s="13">
        <v>-0.28774229553171299</v>
      </c>
    </row>
    <row r="699" spans="1:20">
      <c r="A699" t="s">
        <v>894</v>
      </c>
      <c r="B699" t="s">
        <v>11</v>
      </c>
      <c r="C699" t="s">
        <v>11</v>
      </c>
      <c r="E699" s="10">
        <v>-0.117448908515212</v>
      </c>
      <c r="F699" s="11">
        <v>-1.449957E-2</v>
      </c>
      <c r="G699" s="11">
        <v>8.3852581368677903E-2</v>
      </c>
      <c r="H699" s="12">
        <v>-0.137776018907694</v>
      </c>
      <c r="I699" s="10">
        <v>-1.4615469809299599</v>
      </c>
      <c r="J699" s="11">
        <v>0</v>
      </c>
      <c r="K699" s="11">
        <v>-2.3942479748993901E-2</v>
      </c>
      <c r="L699" s="11">
        <v>-8.6506955459064797E-2</v>
      </c>
      <c r="M699" s="10">
        <v>-0.118334647275026</v>
      </c>
      <c r="N699" s="11">
        <v>-0.17932908231606701</v>
      </c>
      <c r="O699" s="11">
        <v>3.5150411658270299E-2</v>
      </c>
      <c r="P699" s="12">
        <v>-0.15061568683058801</v>
      </c>
      <c r="Q699" s="10">
        <v>-0.192403270893413</v>
      </c>
      <c r="R699" s="11">
        <v>-5.6625000980972196E-3</v>
      </c>
      <c r="S699" s="11">
        <v>-8.4040883940890904E-2</v>
      </c>
      <c r="T699" s="13">
        <v>-0.24436957113764399</v>
      </c>
    </row>
    <row r="700" spans="1:20">
      <c r="A700" t="s">
        <v>897</v>
      </c>
      <c r="B700" t="s">
        <v>11</v>
      </c>
      <c r="E700" s="10">
        <v>-0.31832807762330101</v>
      </c>
      <c r="F700" s="11">
        <v>-1.449957E-2</v>
      </c>
      <c r="G700" s="11">
        <v>-0.17909213084880601</v>
      </c>
      <c r="M700" s="10">
        <v>4.4700430388279699E-2</v>
      </c>
      <c r="N700" s="11">
        <v>0.117899142721688</v>
      </c>
      <c r="O700" s="11">
        <v>-0.30416909259022401</v>
      </c>
    </row>
    <row r="701" spans="1:20">
      <c r="A701" t="s">
        <v>898</v>
      </c>
      <c r="B701" t="s">
        <v>11</v>
      </c>
      <c r="C701" t="s">
        <v>11</v>
      </c>
      <c r="F701" s="11">
        <v>7.0389328000000001E-2</v>
      </c>
      <c r="J701" s="11">
        <v>0.04</v>
      </c>
      <c r="L701" s="11">
        <v>0.45411681500589302</v>
      </c>
      <c r="O701" s="11">
        <v>-1.5627364035622399E-2</v>
      </c>
      <c r="Q701" s="10">
        <v>0.159018213546469</v>
      </c>
      <c r="R701" s="11">
        <v>-0.30515642637097501</v>
      </c>
      <c r="S701" s="11">
        <v>5.04033499429727E-2</v>
      </c>
      <c r="T701" s="13">
        <v>9.3426916744343599E-2</v>
      </c>
    </row>
    <row r="702" spans="1:20">
      <c r="A702" t="s">
        <v>899</v>
      </c>
      <c r="B702" t="s">
        <v>11</v>
      </c>
      <c r="D702" t="s">
        <v>21</v>
      </c>
      <c r="F702" s="11">
        <v>0.57531233100000001</v>
      </c>
      <c r="N702" s="11">
        <v>0.71493447574341895</v>
      </c>
    </row>
    <row r="703" spans="1:20">
      <c r="A703" t="s">
        <v>902</v>
      </c>
      <c r="B703" t="s">
        <v>11</v>
      </c>
      <c r="C703" t="s">
        <v>11</v>
      </c>
      <c r="D703" t="s">
        <v>19</v>
      </c>
      <c r="E703" s="10">
        <v>-0.178123627618927</v>
      </c>
      <c r="F703" s="11">
        <v>0.33342373400000003</v>
      </c>
      <c r="I703" s="10">
        <v>-5.3172726428830901E-3</v>
      </c>
      <c r="J703" s="11">
        <v>-0.19</v>
      </c>
      <c r="K703" s="11">
        <v>-0.249186328240252</v>
      </c>
      <c r="L703" s="11">
        <v>-0.34064050246189698</v>
      </c>
      <c r="Q703" s="10">
        <v>-0.215950031805974</v>
      </c>
      <c r="R703" s="11">
        <v>-0.15650425937888901</v>
      </c>
      <c r="S703" s="11">
        <v>3.0164601966050801E-2</v>
      </c>
    </row>
    <row r="704" spans="1:20">
      <c r="A704" t="s">
        <v>904</v>
      </c>
      <c r="B704" t="s">
        <v>11</v>
      </c>
      <c r="D704" t="s">
        <v>39</v>
      </c>
      <c r="F704" s="11">
        <v>0.93357263800000001</v>
      </c>
      <c r="O704" s="11">
        <v>1.1554705420579401</v>
      </c>
    </row>
    <row r="705" spans="1:20">
      <c r="A705" t="s">
        <v>907</v>
      </c>
      <c r="B705" t="s">
        <v>11</v>
      </c>
      <c r="E705" s="10">
        <v>-0.37667178531862699</v>
      </c>
      <c r="F705" s="11">
        <v>-0.34007544200000001</v>
      </c>
      <c r="H705" s="12">
        <v>-0.449662816617795</v>
      </c>
      <c r="M705" s="10">
        <v>-0.160264919189986</v>
      </c>
      <c r="O705" s="11">
        <v>-0.17767096395930601</v>
      </c>
    </row>
    <row r="706" spans="1:20">
      <c r="A706" t="s">
        <v>908</v>
      </c>
      <c r="B706" t="s">
        <v>11</v>
      </c>
      <c r="C706" t="s">
        <v>11</v>
      </c>
      <c r="D706" t="s">
        <v>21</v>
      </c>
      <c r="F706" s="11">
        <v>0.17632277299999999</v>
      </c>
      <c r="J706" s="11">
        <v>0.11</v>
      </c>
      <c r="M706" s="10">
        <v>-0.34650659889311197</v>
      </c>
      <c r="R706" s="11">
        <v>0.28059262141762997</v>
      </c>
      <c r="S706" s="11">
        <v>-9.5234326953629198E-2</v>
      </c>
      <c r="T706" s="13">
        <v>1.0037575586341001</v>
      </c>
    </row>
    <row r="707" spans="1:20">
      <c r="A707" t="s">
        <v>909</v>
      </c>
      <c r="B707" t="s">
        <v>11</v>
      </c>
      <c r="E707" s="10">
        <v>-5.1057611975833798E-2</v>
      </c>
      <c r="F707" s="11">
        <v>-2.9146346E-2</v>
      </c>
      <c r="O707" s="11">
        <v>-8.7445967773788005E-2</v>
      </c>
    </row>
    <row r="708" spans="1:20">
      <c r="A708" t="s">
        <v>910</v>
      </c>
      <c r="B708" t="s">
        <v>11</v>
      </c>
      <c r="F708" s="11">
        <v>-0.94341647200000001</v>
      </c>
      <c r="O708" s="11">
        <v>-0.89800008919279595</v>
      </c>
    </row>
    <row r="709" spans="1:20">
      <c r="A709" t="s">
        <v>911</v>
      </c>
      <c r="B709" t="s">
        <v>11</v>
      </c>
      <c r="F709" s="11">
        <v>-1</v>
      </c>
      <c r="H709" s="12">
        <v>0.28454252598212398</v>
      </c>
      <c r="O709" s="11">
        <v>0.119036765206155</v>
      </c>
    </row>
    <row r="710" spans="1:20">
      <c r="A710" t="s">
        <v>912</v>
      </c>
      <c r="B710" t="s">
        <v>11</v>
      </c>
      <c r="F710" s="11">
        <v>-0.200912694</v>
      </c>
      <c r="H710" s="12">
        <v>0.62084824123646898</v>
      </c>
    </row>
    <row r="711" spans="1:20">
      <c r="A711" t="s">
        <v>913</v>
      </c>
      <c r="B711" t="s">
        <v>11</v>
      </c>
      <c r="E711" s="10">
        <v>0.41492668629016</v>
      </c>
      <c r="F711" s="11">
        <v>-0.55639334900000004</v>
      </c>
      <c r="H711" s="12">
        <v>-0.18132833439576901</v>
      </c>
    </row>
    <row r="712" spans="1:20">
      <c r="A712" t="s">
        <v>914</v>
      </c>
      <c r="B712" t="s">
        <v>11</v>
      </c>
      <c r="F712" s="11">
        <v>-0.91593573500000003</v>
      </c>
      <c r="N712" s="11">
        <v>0.25613813439586303</v>
      </c>
    </row>
    <row r="713" spans="1:20">
      <c r="A713" t="s">
        <v>915</v>
      </c>
      <c r="B713" t="s">
        <v>11</v>
      </c>
      <c r="E713" s="10">
        <v>1.40432260063376E-2</v>
      </c>
      <c r="F713" s="11">
        <v>-1.449957E-2</v>
      </c>
      <c r="G713" s="11">
        <v>6.4470214790777802E-2</v>
      </c>
      <c r="H713" s="12">
        <v>-0.11993201563678101</v>
      </c>
      <c r="M713" s="10">
        <v>0.21615942469326599</v>
      </c>
      <c r="N713" s="11">
        <v>-2.1307999868409401E-2</v>
      </c>
      <c r="O713" s="11">
        <v>1.1052666048118101E-2</v>
      </c>
      <c r="P713" s="12">
        <v>0.179272517818894</v>
      </c>
    </row>
    <row r="714" spans="1:20">
      <c r="A714" t="s">
        <v>916</v>
      </c>
      <c r="B714" t="s">
        <v>11</v>
      </c>
      <c r="C714" t="s">
        <v>11</v>
      </c>
      <c r="F714" s="11">
        <v>-2.9146346E-2</v>
      </c>
      <c r="J714" s="11">
        <v>-0.04</v>
      </c>
      <c r="O714" s="11">
        <v>0.18335532110369299</v>
      </c>
      <c r="Q714" s="10">
        <v>9.6890415645080798E-3</v>
      </c>
      <c r="S714" s="11">
        <v>0.12170644827027299</v>
      </c>
    </row>
    <row r="715" spans="1:20">
      <c r="A715" t="s">
        <v>918</v>
      </c>
      <c r="B715" t="s">
        <v>11</v>
      </c>
      <c r="C715" t="s">
        <v>11</v>
      </c>
      <c r="F715" s="11">
        <v>-0.59946206999999996</v>
      </c>
      <c r="H715" s="12">
        <v>6.2072513074387298E-2</v>
      </c>
      <c r="J715" s="11">
        <v>-0.93</v>
      </c>
      <c r="L715" s="11">
        <v>0.10980635943764699</v>
      </c>
      <c r="M715" s="10">
        <v>-0.14515476444086101</v>
      </c>
      <c r="N715" s="11">
        <v>0.131993972607472</v>
      </c>
      <c r="O715" s="11">
        <v>-0.11272594512798401</v>
      </c>
      <c r="Q715" s="10">
        <v>0.127046019171597</v>
      </c>
      <c r="R715" s="11">
        <v>-3.5527723825931699E-3</v>
      </c>
      <c r="S715" s="11">
        <v>4.5026823625930301E-2</v>
      </c>
    </row>
    <row r="716" spans="1:20">
      <c r="A716" t="s">
        <v>919</v>
      </c>
      <c r="B716" t="s">
        <v>11</v>
      </c>
      <c r="E716" s="10">
        <v>0.22184740868424899</v>
      </c>
      <c r="F716" s="11">
        <v>-8.9267338000000002E-2</v>
      </c>
      <c r="G716" s="11">
        <v>-1.1174500674505599E-2</v>
      </c>
      <c r="H716" s="12">
        <v>-0.35923352613075499</v>
      </c>
      <c r="N716" s="11">
        <v>-0.24436296773355601</v>
      </c>
      <c r="O716" s="11">
        <v>0.11746476447720799</v>
      </c>
    </row>
    <row r="717" spans="1:20">
      <c r="A717" t="s">
        <v>921</v>
      </c>
      <c r="B717" t="s">
        <v>11</v>
      </c>
      <c r="C717" t="s">
        <v>85</v>
      </c>
      <c r="F717" s="11">
        <v>-0.71311885200000003</v>
      </c>
      <c r="J717" s="11">
        <v>-0.93</v>
      </c>
      <c r="N717" s="11">
        <v>-0.26801423579820199</v>
      </c>
      <c r="O717" s="11">
        <v>-0.177430535622431</v>
      </c>
      <c r="Q717" s="10">
        <v>-1.08853373339586E-2</v>
      </c>
      <c r="R717" s="11">
        <v>0.13444283144552899</v>
      </c>
      <c r="S717" s="11">
        <v>-0.162707539269866</v>
      </c>
      <c r="T717" s="13">
        <v>-0.187145268461337</v>
      </c>
    </row>
    <row r="718" spans="1:20">
      <c r="A718" t="s">
        <v>922</v>
      </c>
      <c r="B718" t="s">
        <v>11</v>
      </c>
      <c r="E718" s="10">
        <v>6.6554606111885906E-2</v>
      </c>
      <c r="F718" s="11">
        <v>-0.68965987900000003</v>
      </c>
    </row>
    <row r="719" spans="1:20">
      <c r="A719" t="s">
        <v>923</v>
      </c>
      <c r="B719" t="s">
        <v>11</v>
      </c>
      <c r="C719" t="s">
        <v>11</v>
      </c>
      <c r="F719" s="11">
        <v>-0.30400618699999998</v>
      </c>
      <c r="H719" s="12">
        <v>-0.18722343179728701</v>
      </c>
      <c r="J719" s="11">
        <v>-0.22</v>
      </c>
      <c r="L719" s="11">
        <v>-0.70597224154779603</v>
      </c>
      <c r="M719" s="10">
        <v>-5.1182547724600597E-2</v>
      </c>
      <c r="Q719" s="10">
        <v>-5.8751130856402198E-2</v>
      </c>
      <c r="S719" s="11">
        <v>-5.8917651999109101E-3</v>
      </c>
      <c r="T719" s="13">
        <v>9.7839853820167605E-2</v>
      </c>
    </row>
    <row r="720" spans="1:20">
      <c r="A720" t="s">
        <v>924</v>
      </c>
      <c r="B720" t="s">
        <v>11</v>
      </c>
      <c r="D720" t="s">
        <v>21</v>
      </c>
      <c r="F720" s="11">
        <v>0.89530262099999902</v>
      </c>
      <c r="O720" s="11">
        <v>0.23938659236680199</v>
      </c>
    </row>
    <row r="721" spans="1:20">
      <c r="A721" t="s">
        <v>927</v>
      </c>
      <c r="B721" t="s">
        <v>11</v>
      </c>
      <c r="E721" s="10">
        <v>-0.101706895408697</v>
      </c>
      <c r="F721" s="11">
        <v>-0.59946206999999996</v>
      </c>
      <c r="H721" s="12">
        <v>-0.33433631470589698</v>
      </c>
      <c r="O721" s="11">
        <v>0.101096981871807</v>
      </c>
    </row>
    <row r="722" spans="1:20">
      <c r="A722" t="s">
        <v>928</v>
      </c>
      <c r="B722" t="s">
        <v>11</v>
      </c>
      <c r="C722" t="s">
        <v>11</v>
      </c>
      <c r="E722" s="10">
        <v>-0.20562794487393801</v>
      </c>
      <c r="F722" s="11">
        <v>0</v>
      </c>
      <c r="G722" s="11">
        <v>-0.14602833406604099</v>
      </c>
      <c r="I722" s="10">
        <v>-0.35072489077211</v>
      </c>
      <c r="J722" s="11">
        <v>-0.1</v>
      </c>
      <c r="K722" s="11">
        <v>-0.131719173899606</v>
      </c>
      <c r="R722" s="11">
        <v>0.26571132846562801</v>
      </c>
    </row>
    <row r="723" spans="1:20">
      <c r="A723" t="s">
        <v>932</v>
      </c>
      <c r="B723" t="s">
        <v>11</v>
      </c>
      <c r="C723" t="s">
        <v>11</v>
      </c>
      <c r="D723" t="s">
        <v>19</v>
      </c>
      <c r="F723" s="11">
        <v>-0.32192809500000003</v>
      </c>
      <c r="J723" s="11">
        <v>-0.16</v>
      </c>
      <c r="N723" s="11">
        <v>-1.9604381028247499E-2</v>
      </c>
      <c r="O723" s="11">
        <v>0.21086878071703299</v>
      </c>
      <c r="R723" s="11">
        <v>0.14128177444784301</v>
      </c>
      <c r="S723" s="11">
        <v>0.113103834507861</v>
      </c>
    </row>
    <row r="724" spans="1:20">
      <c r="A724" t="s">
        <v>934</v>
      </c>
      <c r="B724" t="s">
        <v>11</v>
      </c>
      <c r="C724" t="s">
        <v>11</v>
      </c>
      <c r="D724" t="s">
        <v>39</v>
      </c>
      <c r="F724" s="11">
        <v>0.201633861</v>
      </c>
      <c r="J724" s="11">
        <v>0.11</v>
      </c>
      <c r="N724" s="11">
        <v>0.76740189563755701</v>
      </c>
      <c r="O724" s="11">
        <v>0.314627964691022</v>
      </c>
      <c r="S724" s="11">
        <v>0.22361706308733001</v>
      </c>
    </row>
    <row r="725" spans="1:20">
      <c r="A725" t="s">
        <v>935</v>
      </c>
      <c r="B725" t="s">
        <v>11</v>
      </c>
      <c r="C725" t="s">
        <v>11</v>
      </c>
      <c r="D725" t="s">
        <v>21</v>
      </c>
      <c r="F725" s="11">
        <v>0.77399632500000004</v>
      </c>
      <c r="G725" s="11">
        <v>0.365430701262979</v>
      </c>
      <c r="J725" s="11">
        <v>0.88</v>
      </c>
      <c r="K725" s="11">
        <v>0.41758051181582001</v>
      </c>
      <c r="N725" s="11">
        <v>0.498616568816655</v>
      </c>
      <c r="P725" s="12">
        <v>4.1025847065282797E-2</v>
      </c>
      <c r="R725" s="11">
        <v>0.47598823837654097</v>
      </c>
      <c r="S725" s="11">
        <v>0.33360419650310402</v>
      </c>
    </row>
    <row r="726" spans="1:20">
      <c r="A726" t="s">
        <v>937</v>
      </c>
      <c r="B726" t="s">
        <v>11</v>
      </c>
      <c r="E726" s="10">
        <v>0.109095217270808</v>
      </c>
      <c r="F726" s="11">
        <v>-8.9267338000000002E-2</v>
      </c>
      <c r="G726" s="11">
        <v>3.75547766687487E-2</v>
      </c>
      <c r="H726" s="12">
        <v>0.124959269391914</v>
      </c>
      <c r="M726" s="10">
        <v>-7.0363314006219105E-2</v>
      </c>
      <c r="N726" s="11">
        <v>-9.4562610120140805E-2</v>
      </c>
      <c r="O726" s="11">
        <v>-0.25122072729095901</v>
      </c>
    </row>
    <row r="727" spans="1:20">
      <c r="A727" t="s">
        <v>938</v>
      </c>
      <c r="B727" t="s">
        <v>11</v>
      </c>
      <c r="E727" s="10">
        <v>0.27241233088209099</v>
      </c>
      <c r="F727" s="11">
        <v>-2.9146346E-2</v>
      </c>
      <c r="H727" s="12">
        <v>3.0506538670373499E-2</v>
      </c>
      <c r="M727" s="10">
        <v>-0.187907674259114</v>
      </c>
      <c r="N727" s="11">
        <v>-0.230960165299502</v>
      </c>
      <c r="O727" s="11">
        <v>-6.8332828086212799E-2</v>
      </c>
      <c r="P727" s="12">
        <v>0.27739350849167699</v>
      </c>
    </row>
    <row r="728" spans="1:20">
      <c r="A728" t="s">
        <v>939</v>
      </c>
      <c r="B728" t="s">
        <v>11</v>
      </c>
      <c r="F728" s="11">
        <v>-0.120294234</v>
      </c>
      <c r="H728" s="12">
        <v>-0.24011164651455599</v>
      </c>
    </row>
    <row r="729" spans="1:20">
      <c r="A729" t="s">
        <v>942</v>
      </c>
      <c r="B729" t="s">
        <v>11</v>
      </c>
      <c r="C729" t="s">
        <v>44</v>
      </c>
      <c r="F729" s="11">
        <v>-0.66657626599999997</v>
      </c>
      <c r="G729" s="11">
        <v>-0.454394765990981</v>
      </c>
      <c r="J729" s="11">
        <v>-1.42</v>
      </c>
      <c r="K729" s="11">
        <v>-0.76458466102829004</v>
      </c>
      <c r="Q729" s="10">
        <v>1.64368525050747E-3</v>
      </c>
    </row>
    <row r="730" spans="1:20">
      <c r="A730" t="s">
        <v>944</v>
      </c>
      <c r="B730" t="s">
        <v>11</v>
      </c>
      <c r="E730" s="10">
        <v>0.110945599731507</v>
      </c>
      <c r="F730" s="11">
        <v>5.6583528000000001E-2</v>
      </c>
      <c r="G730" s="11">
        <v>0.20066358587206201</v>
      </c>
      <c r="H730" s="12">
        <v>0.31135750834216902</v>
      </c>
      <c r="M730" s="10">
        <v>0.111266218361963</v>
      </c>
      <c r="N730" s="11">
        <v>0.11650481642015501</v>
      </c>
      <c r="O730" s="11">
        <v>0.25520560612337101</v>
      </c>
      <c r="P730" s="12">
        <v>0.54305189739249804</v>
      </c>
    </row>
    <row r="731" spans="1:20">
      <c r="A731" t="s">
        <v>945</v>
      </c>
      <c r="B731" t="s">
        <v>11</v>
      </c>
      <c r="C731" t="s">
        <v>11</v>
      </c>
      <c r="D731" t="s">
        <v>19</v>
      </c>
      <c r="E731" s="10">
        <v>-0.28860631208318499</v>
      </c>
      <c r="F731" s="11">
        <v>0</v>
      </c>
      <c r="G731" s="11">
        <v>-7.7696774983037495E-2</v>
      </c>
      <c r="I731" s="10">
        <v>-0.21589194075498599</v>
      </c>
      <c r="J731" s="11">
        <v>-0.08</v>
      </c>
      <c r="S731" s="11">
        <v>0.114238238192179</v>
      </c>
    </row>
    <row r="732" spans="1:20">
      <c r="A732" t="s">
        <v>946</v>
      </c>
      <c r="B732" t="s">
        <v>11</v>
      </c>
      <c r="C732" t="s">
        <v>11</v>
      </c>
      <c r="D732" t="s">
        <v>19</v>
      </c>
      <c r="E732" s="10">
        <v>-0.29702294899640902</v>
      </c>
      <c r="F732" s="11">
        <v>-0.18442457100000001</v>
      </c>
      <c r="G732" s="11">
        <v>-0.55020911571222397</v>
      </c>
      <c r="I732" s="10">
        <v>-0.21648051868662499</v>
      </c>
      <c r="J732" s="11">
        <v>0.15</v>
      </c>
      <c r="K732" s="11">
        <v>-0.46153540191125803</v>
      </c>
      <c r="O732" s="11">
        <v>-0.16547953765860701</v>
      </c>
      <c r="R732" s="11">
        <v>0.65435965620735004</v>
      </c>
      <c r="T732" s="13">
        <v>-0.78510760912020505</v>
      </c>
    </row>
    <row r="733" spans="1:20">
      <c r="A733" t="s">
        <v>947</v>
      </c>
      <c r="B733" t="s">
        <v>11</v>
      </c>
      <c r="C733" t="s">
        <v>11</v>
      </c>
      <c r="D733" t="s">
        <v>19</v>
      </c>
      <c r="E733" s="10">
        <v>-0.56478451814581199</v>
      </c>
      <c r="F733" s="11">
        <v>-0.15200309300000001</v>
      </c>
      <c r="G733" s="11">
        <v>-0.74598137539125298</v>
      </c>
      <c r="H733" s="12">
        <v>0.27999647991597898</v>
      </c>
      <c r="I733" s="10">
        <v>-0.38068295651908601</v>
      </c>
      <c r="J733" s="11">
        <v>0.39</v>
      </c>
      <c r="K733" s="11">
        <v>-0.42843646750717401</v>
      </c>
      <c r="Q733" s="10">
        <v>-0.70091974846823302</v>
      </c>
      <c r="R733" s="11">
        <v>-0.38427851750960301</v>
      </c>
      <c r="S733" s="11">
        <v>-6.0260130210972498E-2</v>
      </c>
      <c r="T733" s="13">
        <v>-0.358132384606488</v>
      </c>
    </row>
    <row r="734" spans="1:20">
      <c r="A734" t="s">
        <v>949</v>
      </c>
      <c r="B734" t="s">
        <v>11</v>
      </c>
      <c r="F734" s="11">
        <v>4.2644336999999997E-2</v>
      </c>
      <c r="H734" s="12">
        <v>0.23660403935461</v>
      </c>
      <c r="P734" s="12">
        <v>-0.34470195330668302</v>
      </c>
    </row>
    <row r="735" spans="1:20">
      <c r="A735" t="s">
        <v>951</v>
      </c>
      <c r="B735" t="s">
        <v>11</v>
      </c>
      <c r="D735" t="s">
        <v>21</v>
      </c>
      <c r="F735" s="11">
        <v>0.22650853000000001</v>
      </c>
      <c r="N735" s="11">
        <v>2.4140025572945301E-2</v>
      </c>
    </row>
    <row r="736" spans="1:20">
      <c r="A736" t="s">
        <v>952</v>
      </c>
      <c r="B736" t="s">
        <v>11</v>
      </c>
      <c r="F736" s="11">
        <v>-0.10469737899999999</v>
      </c>
      <c r="N736" s="11">
        <v>9.7999585283976703E-2</v>
      </c>
      <c r="O736" s="11">
        <v>-9.7648394910767405E-2</v>
      </c>
    </row>
    <row r="737" spans="1:20">
      <c r="A737" t="s">
        <v>953</v>
      </c>
      <c r="B737" t="s">
        <v>11</v>
      </c>
      <c r="E737" s="10">
        <v>-0.36466725569890801</v>
      </c>
      <c r="F737" s="11">
        <v>-0.88896868799999995</v>
      </c>
      <c r="M737" s="10">
        <v>-4.63969546317071E-2</v>
      </c>
      <c r="O737" s="11">
        <v>-3.6247850246625801E-2</v>
      </c>
    </row>
    <row r="738" spans="1:20">
      <c r="A738" t="s">
        <v>956</v>
      </c>
      <c r="B738" t="s">
        <v>11</v>
      </c>
      <c r="D738" t="s">
        <v>21</v>
      </c>
      <c r="F738" s="11">
        <v>-0.18442457100000001</v>
      </c>
      <c r="G738" s="11">
        <v>-0.15979389369143199</v>
      </c>
    </row>
    <row r="739" spans="1:20">
      <c r="A739" t="s">
        <v>961</v>
      </c>
      <c r="B739" t="s">
        <v>11</v>
      </c>
      <c r="F739" s="11">
        <v>0</v>
      </c>
      <c r="H739" s="12">
        <v>-7.9789337213334505E-2</v>
      </c>
      <c r="N739" s="11">
        <v>-3.2091675581649499E-2</v>
      </c>
      <c r="O739" s="11">
        <v>-9.8698242404008804E-2</v>
      </c>
    </row>
    <row r="740" spans="1:20">
      <c r="A740" t="s">
        <v>962</v>
      </c>
      <c r="B740" t="s">
        <v>11</v>
      </c>
      <c r="E740" s="10">
        <v>-9.4094484683428001E-2</v>
      </c>
      <c r="F740" s="11">
        <v>-1.449957E-2</v>
      </c>
      <c r="G740" s="11">
        <v>-4.4097154637763501E-2</v>
      </c>
      <c r="H740" s="12">
        <v>-0.211224352956594</v>
      </c>
      <c r="M740" s="10">
        <v>0.130434365384231</v>
      </c>
      <c r="N740" s="11">
        <v>6.8022250878223597E-2</v>
      </c>
      <c r="O740" s="11">
        <v>6.3840080407549807E-2</v>
      </c>
      <c r="P740" s="12">
        <v>0.26198356872845002</v>
      </c>
    </row>
    <row r="741" spans="1:20">
      <c r="A741" t="s">
        <v>965</v>
      </c>
      <c r="B741" t="s">
        <v>11</v>
      </c>
      <c r="C741" t="s">
        <v>11</v>
      </c>
      <c r="E741" s="10">
        <v>0.14825642474936501</v>
      </c>
      <c r="F741" s="11">
        <v>-0.30400618699999998</v>
      </c>
      <c r="G741" s="11">
        <v>-0.51689112248772495</v>
      </c>
      <c r="H741" s="12">
        <v>-0.55290412776525699</v>
      </c>
      <c r="I741" s="10">
        <v>7.8846281398124898E-2</v>
      </c>
      <c r="J741" s="11">
        <v>-0.43</v>
      </c>
      <c r="K741" s="11">
        <v>-0.50445832643351396</v>
      </c>
      <c r="L741" s="11">
        <v>-0.42670999043116498</v>
      </c>
      <c r="M741" s="10">
        <v>0.12206665580052101</v>
      </c>
      <c r="N741" s="11">
        <v>-0.18424185397461801</v>
      </c>
      <c r="O741" s="11">
        <v>-0.221424272809709</v>
      </c>
      <c r="P741" s="12">
        <v>-0.42198999830566702</v>
      </c>
      <c r="Q741" s="10">
        <v>5.9105584861984403E-2</v>
      </c>
      <c r="R741" s="11">
        <v>-9.2855507987619199E-2</v>
      </c>
      <c r="S741" s="11">
        <v>-0.116380925191995</v>
      </c>
      <c r="T741" s="13">
        <v>-0.46178938652928803</v>
      </c>
    </row>
    <row r="742" spans="1:20">
      <c r="A742" t="s">
        <v>967</v>
      </c>
      <c r="B742" t="s">
        <v>11</v>
      </c>
      <c r="C742" t="s">
        <v>11</v>
      </c>
      <c r="E742" s="10">
        <v>-6.4239486243849106E-2</v>
      </c>
      <c r="F742" s="11">
        <v>-0.10469737899999999</v>
      </c>
      <c r="G742" s="11">
        <v>-0.13354851169334001</v>
      </c>
      <c r="H742" s="12">
        <v>-0.220826732438162</v>
      </c>
      <c r="I742" s="10">
        <v>1.30187410606275E-2</v>
      </c>
      <c r="J742" s="11">
        <v>-0.04</v>
      </c>
      <c r="K742" s="11">
        <v>-0.111016206374039</v>
      </c>
      <c r="L742" s="11">
        <v>-5.9742441242522197E-2</v>
      </c>
      <c r="M742" s="10">
        <v>-9.3586270823516102E-2</v>
      </c>
      <c r="N742" s="11">
        <v>-0.122772629831743</v>
      </c>
      <c r="O742" s="11">
        <v>-0.204371933409702</v>
      </c>
      <c r="P742" s="12">
        <v>-0.68172518045417796</v>
      </c>
      <c r="Q742" s="10">
        <v>-0.19110410574544001</v>
      </c>
      <c r="R742" s="11">
        <v>-0.13986458873301699</v>
      </c>
      <c r="S742" s="11">
        <v>-0.16513180085736301</v>
      </c>
    </row>
    <row r="743" spans="1:20">
      <c r="A743" t="s">
        <v>972</v>
      </c>
      <c r="B743" t="s">
        <v>11</v>
      </c>
      <c r="D743" t="s">
        <v>19</v>
      </c>
      <c r="E743" s="10">
        <v>-0.208630433035461</v>
      </c>
      <c r="F743" s="11">
        <v>-0.43440282400000002</v>
      </c>
      <c r="P743" s="12">
        <v>-0.77573148535342895</v>
      </c>
    </row>
    <row r="744" spans="1:20">
      <c r="A744" t="s">
        <v>974</v>
      </c>
      <c r="B744" t="s">
        <v>11</v>
      </c>
      <c r="C744" t="s">
        <v>44</v>
      </c>
      <c r="E744" s="10">
        <v>0.28643005360780199</v>
      </c>
      <c r="F744" s="11">
        <v>-0.66657626599999997</v>
      </c>
      <c r="G744" s="11">
        <v>8.7421413961297503E-2</v>
      </c>
      <c r="H744" s="12">
        <v>9.7881793652882201E-2</v>
      </c>
      <c r="J744" s="11">
        <v>-1.48</v>
      </c>
      <c r="K744" s="11">
        <v>0.15164483369403201</v>
      </c>
      <c r="L744" s="11">
        <v>0.190115183246027</v>
      </c>
      <c r="M744" s="10">
        <v>-0.43308186940995802</v>
      </c>
      <c r="N744" s="11">
        <v>3.0645860872402599E-2</v>
      </c>
      <c r="O744" s="11">
        <v>-4.65273134048707E-2</v>
      </c>
      <c r="Q744" s="10">
        <v>-0.46716851303401002</v>
      </c>
      <c r="R744" s="11">
        <v>-5.1005940065694897E-3</v>
      </c>
      <c r="S744" s="11">
        <v>0.10366603084467201</v>
      </c>
      <c r="T744" s="13">
        <v>-0.60309890331619298</v>
      </c>
    </row>
    <row r="745" spans="1:20">
      <c r="A745" t="s">
        <v>976</v>
      </c>
      <c r="B745" t="s">
        <v>11</v>
      </c>
      <c r="F745" s="11">
        <v>-0.35845397099999998</v>
      </c>
      <c r="N745" s="11">
        <v>-0.27237921933554499</v>
      </c>
    </row>
    <row r="746" spans="1:20">
      <c r="A746" t="s">
        <v>977</v>
      </c>
      <c r="B746" t="s">
        <v>11</v>
      </c>
      <c r="E746" s="10">
        <v>-3.5139280583709798E-2</v>
      </c>
      <c r="F746" s="11">
        <v>1.4355293E-2</v>
      </c>
      <c r="G746" s="11">
        <v>-1.02197281452852E-2</v>
      </c>
      <c r="H746" s="12">
        <v>-8.9987621105081295E-2</v>
      </c>
      <c r="M746" s="10">
        <v>-8.7711761136377298E-2</v>
      </c>
      <c r="N746" s="11">
        <v>-9.9331573498980502E-2</v>
      </c>
      <c r="O746" s="11">
        <v>-9.9693017604206E-2</v>
      </c>
    </row>
    <row r="747" spans="1:20">
      <c r="A747" t="s">
        <v>978</v>
      </c>
      <c r="B747" t="s">
        <v>11</v>
      </c>
      <c r="E747" s="10">
        <v>-0.21012933710887899</v>
      </c>
      <c r="F747" s="11">
        <v>-4.3943348E-2</v>
      </c>
      <c r="M747" s="10">
        <v>-0.129939861622237</v>
      </c>
      <c r="O747" s="11">
        <v>-0.30588851445607801</v>
      </c>
    </row>
    <row r="748" spans="1:20">
      <c r="A748" t="s">
        <v>982</v>
      </c>
      <c r="B748" t="s">
        <v>11</v>
      </c>
      <c r="C748" t="s">
        <v>11</v>
      </c>
      <c r="E748" s="10">
        <v>-4.2270333008387999E-2</v>
      </c>
      <c r="F748" s="11">
        <v>4.2644336999999997E-2</v>
      </c>
      <c r="G748" s="11">
        <v>-8.9005757707910305E-2</v>
      </c>
      <c r="H748" s="12">
        <v>0.25602248680677597</v>
      </c>
      <c r="I748" s="10">
        <v>-8.5795322493285101E-2</v>
      </c>
      <c r="J748" s="11">
        <v>-0.01</v>
      </c>
      <c r="L748" s="11">
        <v>-0.19119748236498599</v>
      </c>
      <c r="M748" s="10">
        <v>0.174060780829598</v>
      </c>
      <c r="Q748" s="10">
        <v>3.1116971348395001E-2</v>
      </c>
      <c r="R748" s="11">
        <v>-0.33036833250533298</v>
      </c>
      <c r="S748" s="11">
        <v>0.11298425071729</v>
      </c>
      <c r="T748" s="13">
        <v>-0.257782162724219</v>
      </c>
    </row>
    <row r="749" spans="1:20">
      <c r="A749" t="s">
        <v>987</v>
      </c>
      <c r="B749" t="s">
        <v>11</v>
      </c>
      <c r="C749" t="s">
        <v>11</v>
      </c>
      <c r="F749" s="11">
        <v>-1.449957E-2</v>
      </c>
      <c r="J749" s="11">
        <v>-0.16</v>
      </c>
      <c r="M749" s="10">
        <v>7.5342467212730302E-2</v>
      </c>
      <c r="N749" s="11">
        <v>6.8613496427801901E-2</v>
      </c>
      <c r="O749" s="11">
        <v>-6.7710516734470396E-3</v>
      </c>
      <c r="Q749" s="10">
        <v>0.11287794044838501</v>
      </c>
      <c r="R749" s="11">
        <v>-1.7640761208036999E-2</v>
      </c>
      <c r="S749" s="11">
        <v>5.0190317768481502E-3</v>
      </c>
    </row>
    <row r="750" spans="1:20">
      <c r="A750" t="s">
        <v>988</v>
      </c>
      <c r="B750" t="s">
        <v>11</v>
      </c>
      <c r="F750" s="11">
        <v>-0.15200309300000001</v>
      </c>
      <c r="G750" s="11">
        <v>1.2538672764273</v>
      </c>
    </row>
    <row r="751" spans="1:20">
      <c r="A751" t="s">
        <v>989</v>
      </c>
      <c r="B751" t="s">
        <v>11</v>
      </c>
      <c r="C751" t="s">
        <v>11</v>
      </c>
      <c r="E751" s="10">
        <v>-0.13937739304511901</v>
      </c>
      <c r="F751" s="11">
        <v>-8.9267338000000002E-2</v>
      </c>
      <c r="G751" s="11">
        <v>-4.1568318950056103E-2</v>
      </c>
      <c r="H751" s="12">
        <v>-0.23194519135212399</v>
      </c>
      <c r="I751" s="10">
        <v>-0.112420681969306</v>
      </c>
      <c r="J751" s="11">
        <v>-0.11</v>
      </c>
      <c r="K751" s="11">
        <v>-0.14038794645521399</v>
      </c>
      <c r="L751" s="11">
        <v>1.5884134260059201E-2</v>
      </c>
      <c r="M751" s="10">
        <v>-3.4325524622249499E-3</v>
      </c>
      <c r="N751" s="11">
        <v>-7.11062072606789E-2</v>
      </c>
      <c r="O751" s="11">
        <v>-2.84562523744228E-2</v>
      </c>
      <c r="P751" s="12">
        <v>7.2667624353150995E-2</v>
      </c>
      <c r="Q751" s="10">
        <v>5.2251933469689399E-2</v>
      </c>
      <c r="R751" s="11">
        <v>-6.4102517802061901E-2</v>
      </c>
      <c r="S751" s="11">
        <v>-5.2774300634662097E-2</v>
      </c>
      <c r="T751" s="13">
        <v>-4.9098789462210503E-2</v>
      </c>
    </row>
    <row r="752" spans="1:20">
      <c r="A752" t="s">
        <v>990</v>
      </c>
      <c r="B752" t="s">
        <v>11</v>
      </c>
      <c r="F752" s="11">
        <v>-0.55639334900000004</v>
      </c>
      <c r="G752" s="11">
        <v>0.16341207011081799</v>
      </c>
      <c r="H752" s="12">
        <v>-0.19058635882325001</v>
      </c>
    </row>
    <row r="753" spans="1:20">
      <c r="A753" t="s">
        <v>991</v>
      </c>
      <c r="B753" t="s">
        <v>11</v>
      </c>
      <c r="E753" s="10">
        <v>-9.5437829647721205E-3</v>
      </c>
      <c r="F753" s="11">
        <v>-0.473931188</v>
      </c>
      <c r="G753" s="11">
        <v>-0.54911034487860599</v>
      </c>
      <c r="H753" s="12">
        <v>-3.4659087599822197E-2</v>
      </c>
      <c r="M753" s="10">
        <v>6.8851178409870803E-2</v>
      </c>
      <c r="N753" s="11">
        <v>-0.109636581890719</v>
      </c>
    </row>
    <row r="754" spans="1:20">
      <c r="A754" t="s">
        <v>993</v>
      </c>
      <c r="B754" t="s">
        <v>11</v>
      </c>
      <c r="C754" t="s">
        <v>11</v>
      </c>
      <c r="D754" t="s">
        <v>19</v>
      </c>
      <c r="E754" s="10">
        <v>0.28913277837045198</v>
      </c>
      <c r="F754" s="11">
        <v>-0.43440282400000002</v>
      </c>
      <c r="G754" s="11">
        <v>-1.3761599069143799E-2</v>
      </c>
      <c r="I754" s="10">
        <v>7.9693135935041501E-2</v>
      </c>
      <c r="J754" s="11">
        <v>-0.45</v>
      </c>
      <c r="K754" s="11">
        <v>-0.321564666707435</v>
      </c>
      <c r="L754" s="11">
        <v>-0.37259452117049802</v>
      </c>
      <c r="N754" s="11">
        <v>-0.19276412606985899</v>
      </c>
      <c r="O754" s="11">
        <v>-6.4095835199742004E-2</v>
      </c>
      <c r="P754" s="12">
        <v>2.5106291979164801E-2</v>
      </c>
      <c r="Q754" s="10">
        <v>7.1720433510602297E-2</v>
      </c>
      <c r="R754" s="11">
        <v>-0.131022261043647</v>
      </c>
      <c r="S754" s="11">
        <v>-9.2619843639314206E-2</v>
      </c>
      <c r="T754" s="13">
        <v>8.5613607667695796E-2</v>
      </c>
    </row>
    <row r="755" spans="1:20">
      <c r="A755" t="s">
        <v>998</v>
      </c>
      <c r="B755" t="s">
        <v>11</v>
      </c>
      <c r="C755" t="s">
        <v>11</v>
      </c>
      <c r="D755" t="s">
        <v>21</v>
      </c>
      <c r="F755" s="11">
        <v>7.0389328000000001E-2</v>
      </c>
      <c r="J755" s="11">
        <v>0.16</v>
      </c>
      <c r="M755" s="10">
        <v>-7.9115788015184096E-2</v>
      </c>
      <c r="O755" s="11">
        <v>-1.55835481020735E-2</v>
      </c>
      <c r="Q755" s="10">
        <v>-0.18140967882532899</v>
      </c>
    </row>
    <row r="756" spans="1:20">
      <c r="A756" t="s">
        <v>1003</v>
      </c>
      <c r="B756" t="s">
        <v>11</v>
      </c>
      <c r="E756" s="10">
        <v>-0.37117744043775802</v>
      </c>
      <c r="F756" s="11">
        <v>-0.78587519500000003</v>
      </c>
      <c r="H756" s="12">
        <v>-0.76497755619686703</v>
      </c>
      <c r="N756" s="11">
        <v>-0.389194405776352</v>
      </c>
    </row>
    <row r="757" spans="1:20">
      <c r="A757" t="s">
        <v>1004</v>
      </c>
      <c r="B757" t="s">
        <v>11</v>
      </c>
      <c r="E757" s="10">
        <v>-0.22825152255890399</v>
      </c>
      <c r="F757" s="11">
        <v>-0.200912694</v>
      </c>
      <c r="M757" s="10">
        <v>-2.5685359309352802E-2</v>
      </c>
      <c r="O757" s="11">
        <v>3.0184526226307601E-2</v>
      </c>
      <c r="P757" s="12">
        <v>-0.176386434381022</v>
      </c>
    </row>
    <row r="758" spans="1:20">
      <c r="A758" t="s">
        <v>1005</v>
      </c>
      <c r="B758" t="s">
        <v>11</v>
      </c>
      <c r="C758" t="s">
        <v>11</v>
      </c>
      <c r="F758" s="11">
        <v>-5.8893688999999999E-2</v>
      </c>
      <c r="H758" s="12">
        <v>8.1504510958223794E-2</v>
      </c>
      <c r="I758" s="10">
        <v>1.7759192825058199E-2</v>
      </c>
      <c r="J758" s="11">
        <v>-0.41</v>
      </c>
    </row>
    <row r="759" spans="1:20">
      <c r="A759" t="s">
        <v>1006</v>
      </c>
      <c r="B759" t="s">
        <v>11</v>
      </c>
      <c r="E759" s="10">
        <v>0.34502959356164598</v>
      </c>
      <c r="F759" s="11">
        <v>-0.68965987900000003</v>
      </c>
    </row>
    <row r="760" spans="1:20">
      <c r="A760" t="s">
        <v>1007</v>
      </c>
      <c r="B760" t="s">
        <v>11</v>
      </c>
      <c r="F760" s="11">
        <v>1.4355293E-2</v>
      </c>
      <c r="N760" s="11">
        <v>5.2214828863995696E-3</v>
      </c>
    </row>
    <row r="761" spans="1:20">
      <c r="A761" t="s">
        <v>1008</v>
      </c>
      <c r="B761" t="s">
        <v>11</v>
      </c>
      <c r="C761" t="s">
        <v>11</v>
      </c>
      <c r="F761" s="11">
        <v>-0.64385619000000005</v>
      </c>
      <c r="J761" s="11">
        <v>0.19</v>
      </c>
      <c r="M761" s="10">
        <v>0.23587765930777599</v>
      </c>
      <c r="S761" s="11">
        <v>-0.123230279642213</v>
      </c>
    </row>
    <row r="762" spans="1:20">
      <c r="A762" t="s">
        <v>1009</v>
      </c>
      <c r="B762" t="s">
        <v>11</v>
      </c>
      <c r="D762" t="s">
        <v>21</v>
      </c>
      <c r="F762" s="11">
        <v>-0.13606155</v>
      </c>
      <c r="M762" s="10">
        <v>-0.65904240247765999</v>
      </c>
      <c r="N762" s="11">
        <v>-0.24334063113457799</v>
      </c>
      <c r="O762" s="11">
        <v>-0.569425289882318</v>
      </c>
      <c r="P762" s="12">
        <v>-1.4274866590057</v>
      </c>
    </row>
    <row r="763" spans="1:20">
      <c r="A763" t="s">
        <v>1010</v>
      </c>
      <c r="B763" t="s">
        <v>11</v>
      </c>
      <c r="E763" s="10">
        <v>0.19081312249992199</v>
      </c>
      <c r="F763" s="11">
        <v>0.23878685999999999</v>
      </c>
      <c r="G763" s="11">
        <v>0.686278356340843</v>
      </c>
      <c r="H763" s="12">
        <v>1.1045932364570701</v>
      </c>
      <c r="M763" s="10">
        <v>-6.4515606149664104E-2</v>
      </c>
      <c r="N763" s="11">
        <v>-0.12998931882217599</v>
      </c>
      <c r="O763" s="11">
        <v>0.57457799610698101</v>
      </c>
      <c r="P763" s="12">
        <v>0.69002291374116898</v>
      </c>
    </row>
    <row r="764" spans="1:20">
      <c r="A764" t="s">
        <v>1014</v>
      </c>
      <c r="B764" t="s">
        <v>11</v>
      </c>
      <c r="F764" s="11">
        <v>0.58496250100000002</v>
      </c>
      <c r="N764" s="11">
        <v>-0.24043459859441099</v>
      </c>
    </row>
    <row r="765" spans="1:20">
      <c r="A765" t="s">
        <v>1019</v>
      </c>
      <c r="B765" t="s">
        <v>11</v>
      </c>
      <c r="C765" t="s">
        <v>11</v>
      </c>
      <c r="F765" s="11">
        <v>-7.4000580999999996E-2</v>
      </c>
      <c r="J765" s="11">
        <v>0.01</v>
      </c>
      <c r="O765" s="11">
        <v>-0.88415706097777202</v>
      </c>
      <c r="S765" s="11">
        <v>-0.386600908204908</v>
      </c>
    </row>
    <row r="766" spans="1:20">
      <c r="A766" t="s">
        <v>1025</v>
      </c>
      <c r="B766" t="s">
        <v>11</v>
      </c>
      <c r="E766" s="10">
        <v>-0.34140423274297899</v>
      </c>
      <c r="F766" s="11">
        <v>-0.53533173299999903</v>
      </c>
      <c r="H766" s="12">
        <v>-6.0769410274434998E-2</v>
      </c>
    </row>
    <row r="767" spans="1:20">
      <c r="A767" t="s">
        <v>1026</v>
      </c>
      <c r="B767" t="s">
        <v>11</v>
      </c>
      <c r="C767" t="s">
        <v>11</v>
      </c>
      <c r="F767" s="11">
        <v>-8.9267338000000002E-2</v>
      </c>
      <c r="I767" s="10">
        <v>-0.144742312614144</v>
      </c>
      <c r="J767" s="11">
        <v>0.03</v>
      </c>
      <c r="K767" s="11">
        <v>-0.173783867001776</v>
      </c>
      <c r="L767" s="11">
        <v>3.0726694203037801E-2</v>
      </c>
      <c r="N767" s="11">
        <v>-0.50540882047389601</v>
      </c>
      <c r="O767" s="11">
        <v>-0.18418175457121799</v>
      </c>
      <c r="Q767" s="10">
        <v>-1.2266604995788501E-2</v>
      </c>
      <c r="R767" s="11">
        <v>-0.527026344268128</v>
      </c>
      <c r="S767" s="11">
        <v>-0.18998293389737</v>
      </c>
    </row>
    <row r="768" spans="1:20">
      <c r="A768" t="s">
        <v>1027</v>
      </c>
      <c r="B768" t="s">
        <v>11</v>
      </c>
      <c r="C768" t="s">
        <v>11</v>
      </c>
      <c r="F768" s="11">
        <v>-0.18442457100000001</v>
      </c>
      <c r="J768" s="11">
        <v>-0.15</v>
      </c>
      <c r="M768" s="10">
        <v>-0.27212440257053699</v>
      </c>
      <c r="N768" s="11">
        <v>4.3918003121516504E-3</v>
      </c>
      <c r="O768" s="11">
        <v>-0.35252433865591298</v>
      </c>
      <c r="Q768" s="10">
        <v>-0.320971540315519</v>
      </c>
      <c r="R768" s="11">
        <v>-8.6713914922025806E-2</v>
      </c>
      <c r="S768" s="11">
        <v>-0.327222141302422</v>
      </c>
    </row>
    <row r="769" spans="1:20">
      <c r="A769" t="s">
        <v>1031</v>
      </c>
      <c r="B769" t="s">
        <v>11</v>
      </c>
      <c r="C769" t="s">
        <v>11</v>
      </c>
      <c r="E769" s="10">
        <v>-1.12085218720176E-2</v>
      </c>
      <c r="F769" s="11">
        <v>-5.8893688999999999E-2</v>
      </c>
      <c r="G769" s="11">
        <v>9.0875518026107896E-2</v>
      </c>
      <c r="I769" s="10">
        <v>-5.1401920133901401E-2</v>
      </c>
      <c r="J769" s="11">
        <v>0.11</v>
      </c>
      <c r="K769" s="11">
        <v>-8.3018604588991404E-3</v>
      </c>
      <c r="M769" s="10">
        <v>-8.1735298568509099E-2</v>
      </c>
      <c r="O769" s="11">
        <v>3.1390643127148302E-2</v>
      </c>
      <c r="Q769" s="10">
        <v>-3.76905620393427E-2</v>
      </c>
      <c r="R769" s="11">
        <v>5.19887147744275E-2</v>
      </c>
      <c r="S769" s="11">
        <v>-1.27985959676336E-3</v>
      </c>
      <c r="T769" s="13">
        <v>-0.14699735276085199</v>
      </c>
    </row>
    <row r="770" spans="1:20">
      <c r="A770" t="s">
        <v>1032</v>
      </c>
      <c r="B770" t="s">
        <v>11</v>
      </c>
      <c r="C770" t="s">
        <v>11</v>
      </c>
      <c r="D770" t="s">
        <v>21</v>
      </c>
      <c r="E770" s="10">
        <v>-0.17580690554525</v>
      </c>
      <c r="F770" s="11">
        <v>-0.15200309300000001</v>
      </c>
      <c r="G770" s="11">
        <v>-0.45712124269587301</v>
      </c>
      <c r="H770" s="12">
        <v>-0.33885197107987203</v>
      </c>
      <c r="I770" s="10">
        <v>1.09410661817481E-2</v>
      </c>
      <c r="J770" s="11">
        <v>-0.1</v>
      </c>
      <c r="K770" s="11">
        <v>-0.40546880262116203</v>
      </c>
      <c r="L770" s="11">
        <v>-0.35515624556367598</v>
      </c>
      <c r="O770" s="11">
        <v>-0.61013739688884805</v>
      </c>
      <c r="Q770" s="10">
        <v>-0.40578797929252802</v>
      </c>
      <c r="R770" s="11">
        <v>-0.39346307854134699</v>
      </c>
      <c r="S770" s="11">
        <v>-0.30861520287495497</v>
      </c>
      <c r="T770" s="13">
        <v>-0.31227252143473</v>
      </c>
    </row>
    <row r="771" spans="1:20">
      <c r="A771" t="s">
        <v>1034</v>
      </c>
      <c r="B771" t="s">
        <v>11</v>
      </c>
      <c r="E771" s="10">
        <v>-0.39085419847880598</v>
      </c>
      <c r="F771" s="11">
        <v>-0.26881675799999999</v>
      </c>
      <c r="G771" s="11">
        <v>-0.133045745256788</v>
      </c>
      <c r="H771" s="12">
        <v>-0.50024880671647298</v>
      </c>
      <c r="M771" s="10">
        <v>-0.198095247593467</v>
      </c>
      <c r="N771" s="11">
        <v>-0.53112136494706697</v>
      </c>
      <c r="O771" s="11">
        <v>-0.37397950809639202</v>
      </c>
      <c r="P771" s="12">
        <v>-0.27316433228212</v>
      </c>
    </row>
    <row r="772" spans="1:20">
      <c r="A772" t="s">
        <v>1038</v>
      </c>
      <c r="B772" t="s">
        <v>11</v>
      </c>
      <c r="E772" s="10">
        <v>-1.58953869446617E-2</v>
      </c>
      <c r="F772" s="11">
        <v>7.0389328000000001E-2</v>
      </c>
      <c r="G772" s="11">
        <v>6.5389659015996193E-2</v>
      </c>
      <c r="H772" s="12">
        <v>5.3227270137838699E-2</v>
      </c>
      <c r="M772" s="10">
        <v>0.13929536266891901</v>
      </c>
    </row>
    <row r="773" spans="1:20">
      <c r="A773" t="s">
        <v>1039</v>
      </c>
      <c r="B773" t="s">
        <v>11</v>
      </c>
      <c r="C773" t="s">
        <v>11</v>
      </c>
      <c r="E773" s="10">
        <v>4.12304453689704E-2</v>
      </c>
      <c r="F773" s="11">
        <v>-0.16812275899999901</v>
      </c>
      <c r="G773" s="11">
        <v>-0.65472350293993897</v>
      </c>
      <c r="H773" s="12">
        <v>-0.39471979600548701</v>
      </c>
      <c r="I773" s="10">
        <v>-1.9998571569227502E-2</v>
      </c>
      <c r="J773" s="11">
        <v>-0.25</v>
      </c>
      <c r="K773" s="11">
        <v>-0.586089716766377</v>
      </c>
      <c r="L773" s="11">
        <v>-0.39093778252101802</v>
      </c>
      <c r="M773" s="10">
        <v>6.2127502146464599E-2</v>
      </c>
      <c r="N773" s="11">
        <v>8.2275232990967104E-2</v>
      </c>
      <c r="O773" s="11">
        <v>-1.0055995486852799E-2</v>
      </c>
      <c r="P773" s="12">
        <v>-7.7987200984941593E-2</v>
      </c>
      <c r="Q773" s="10">
        <v>-1.6589706246611002E-2</v>
      </c>
      <c r="R773" s="11">
        <v>-4.67719518914015E-2</v>
      </c>
      <c r="S773" s="11">
        <v>-7.0708959468532298E-2</v>
      </c>
      <c r="T773" s="13">
        <v>0.14113349829996499</v>
      </c>
    </row>
    <row r="774" spans="1:20">
      <c r="A774" t="s">
        <v>1041</v>
      </c>
      <c r="B774" t="s">
        <v>11</v>
      </c>
      <c r="C774" t="s">
        <v>11</v>
      </c>
      <c r="E774" s="10">
        <v>5.3445288798986898E-2</v>
      </c>
      <c r="F774" s="11">
        <v>9.7610796999999999E-2</v>
      </c>
      <c r="I774" s="10">
        <v>0.11305209907185799</v>
      </c>
      <c r="J774" s="11">
        <v>0.01</v>
      </c>
      <c r="K774" s="11">
        <v>-8.9299538065499104E-2</v>
      </c>
      <c r="L774" s="11">
        <v>5.8334836463983998E-2</v>
      </c>
      <c r="M774" s="10">
        <v>0.26259499768355599</v>
      </c>
      <c r="O774" s="11">
        <v>0.21416251777675799</v>
      </c>
      <c r="P774" s="12">
        <v>-7.1232536285991702E-2</v>
      </c>
      <c r="Q774" s="10">
        <v>-6.8755587432869497E-2</v>
      </c>
      <c r="S774" s="11">
        <v>0.124208281970958</v>
      </c>
      <c r="T774" s="13">
        <v>-8.6292304999750297E-2</v>
      </c>
    </row>
    <row r="775" spans="1:20">
      <c r="A775" t="s">
        <v>1043</v>
      </c>
      <c r="B775" t="s">
        <v>11</v>
      </c>
      <c r="C775" t="s">
        <v>11</v>
      </c>
      <c r="F775" s="11">
        <v>0</v>
      </c>
      <c r="H775" s="12">
        <v>0.33604745589837698</v>
      </c>
      <c r="I775" s="10">
        <v>0.271484724248924</v>
      </c>
      <c r="J775" s="11">
        <v>0.05</v>
      </c>
      <c r="L775" s="11">
        <v>0.37168982405543799</v>
      </c>
      <c r="M775" s="10">
        <v>0.10924422077676101</v>
      </c>
      <c r="O775" s="11">
        <v>-7.1217505981901102E-2</v>
      </c>
      <c r="P775" s="12">
        <v>0.190472979637267</v>
      </c>
      <c r="Q775" s="10">
        <v>8.1603038232774094E-2</v>
      </c>
      <c r="R775" s="11">
        <v>-0.41065683012401</v>
      </c>
      <c r="S775" s="11">
        <v>-0.12811242750556801</v>
      </c>
      <c r="T775" s="13">
        <v>0.17824199203389299</v>
      </c>
    </row>
    <row r="776" spans="1:20">
      <c r="A776" t="s">
        <v>1046</v>
      </c>
      <c r="B776" t="s">
        <v>11</v>
      </c>
      <c r="C776" t="s">
        <v>11</v>
      </c>
      <c r="F776" s="11">
        <v>0.11103131199999999</v>
      </c>
      <c r="J776" s="11">
        <v>0.06</v>
      </c>
      <c r="M776" s="10">
        <v>0.112211731875558</v>
      </c>
      <c r="O776" s="11">
        <v>-0.11984554212691501</v>
      </c>
      <c r="Q776" s="10">
        <v>4.3859062208939002E-2</v>
      </c>
      <c r="R776" s="11">
        <v>3.25891046570655E-2</v>
      </c>
      <c r="S776" s="11">
        <v>-0.15802937869399999</v>
      </c>
      <c r="T776" s="13">
        <v>0.187016304708961</v>
      </c>
    </row>
    <row r="777" spans="1:20">
      <c r="A777" t="s">
        <v>1049</v>
      </c>
      <c r="B777" t="s">
        <v>11</v>
      </c>
      <c r="C777" t="s">
        <v>11</v>
      </c>
      <c r="D777" t="s">
        <v>101</v>
      </c>
      <c r="E777" s="10">
        <v>-0.172273421532805</v>
      </c>
      <c r="F777" s="11">
        <v>9.7610796999999999E-2</v>
      </c>
      <c r="G777" s="11">
        <v>-0.11397762870005</v>
      </c>
      <c r="H777" s="12">
        <v>8.7183430494882294E-2</v>
      </c>
      <c r="I777" s="10">
        <v>-0.185462577168966</v>
      </c>
      <c r="J777" s="11">
        <v>0.14000000000000001</v>
      </c>
      <c r="K777" s="11">
        <v>-5.16729197245882E-2</v>
      </c>
      <c r="L777" s="11">
        <v>-0.15094298895599201</v>
      </c>
      <c r="M777" s="10">
        <v>9.2945295817466994E-2</v>
      </c>
      <c r="O777" s="11">
        <v>0.20063685810607301</v>
      </c>
      <c r="Q777" s="10">
        <v>1.1090891297027001E-2</v>
      </c>
      <c r="S777" s="11">
        <v>0.14177020562654899</v>
      </c>
      <c r="T777" s="13">
        <v>0.49923345608879199</v>
      </c>
    </row>
    <row r="778" spans="1:20">
      <c r="A778" t="s">
        <v>1052</v>
      </c>
      <c r="B778" t="s">
        <v>11</v>
      </c>
      <c r="C778" t="s">
        <v>11</v>
      </c>
      <c r="F778" s="11">
        <v>-0.200912694</v>
      </c>
      <c r="J778" s="11">
        <v>-0.26</v>
      </c>
      <c r="L778" s="11">
        <v>-1.0890400625594501</v>
      </c>
      <c r="O778" s="11">
        <v>-0.37731017123828298</v>
      </c>
      <c r="Q778" s="10">
        <v>0.14797241831548999</v>
      </c>
      <c r="R778" s="11">
        <v>-0.33387084845888398</v>
      </c>
      <c r="S778" s="11">
        <v>-0.28752217677460901</v>
      </c>
      <c r="T778" s="13">
        <v>-0.98115551545707402</v>
      </c>
    </row>
    <row r="779" spans="1:20">
      <c r="A779" t="s">
        <v>1053</v>
      </c>
      <c r="B779" t="s">
        <v>11</v>
      </c>
      <c r="D779" t="s">
        <v>21</v>
      </c>
      <c r="F779" s="11">
        <v>-2.9146346E-2</v>
      </c>
      <c r="G779" s="11">
        <v>8.5340703004919798E-3</v>
      </c>
    </row>
    <row r="780" spans="1:20">
      <c r="A780" t="s">
        <v>1055</v>
      </c>
      <c r="B780" t="s">
        <v>11</v>
      </c>
      <c r="C780" t="s">
        <v>11</v>
      </c>
      <c r="F780" s="11">
        <v>0.13750352399999999</v>
      </c>
      <c r="J780" s="11">
        <v>0.12</v>
      </c>
      <c r="M780" s="10">
        <v>-0.13378304636369101</v>
      </c>
      <c r="N780" s="11">
        <v>-0.43518531006913502</v>
      </c>
      <c r="O780" s="11">
        <v>5.0750096620780699E-2</v>
      </c>
      <c r="Q780" s="10">
        <v>-6.7405421258660794E-2</v>
      </c>
      <c r="R780" s="11">
        <v>-0.49797487958547298</v>
      </c>
      <c r="S780" s="11">
        <v>-5.8143490655810703E-2</v>
      </c>
    </row>
    <row r="781" spans="1:20">
      <c r="A781" t="s">
        <v>1056</v>
      </c>
      <c r="B781" t="s">
        <v>11</v>
      </c>
      <c r="E781" s="10">
        <v>-0.13046539189162701</v>
      </c>
      <c r="F781" s="11">
        <v>0.13750352399999999</v>
      </c>
      <c r="G781" s="11">
        <v>-0.155240339774013</v>
      </c>
      <c r="H781" s="12">
        <v>-0.122128799098342</v>
      </c>
      <c r="M781" s="10">
        <v>0.13369726450129499</v>
      </c>
      <c r="N781" s="11">
        <v>0.28409243677090201</v>
      </c>
    </row>
    <row r="782" spans="1:20">
      <c r="A782" t="s">
        <v>1058</v>
      </c>
      <c r="B782" t="s">
        <v>11</v>
      </c>
      <c r="C782" t="s">
        <v>11</v>
      </c>
      <c r="D782" t="s">
        <v>101</v>
      </c>
      <c r="F782" s="11">
        <v>-0.120294234</v>
      </c>
      <c r="J782" s="11">
        <v>0.05</v>
      </c>
      <c r="M782" s="10">
        <v>-0.216601079071229</v>
      </c>
      <c r="S782" s="11">
        <v>6.7057618468688795E-2</v>
      </c>
    </row>
    <row r="783" spans="1:20">
      <c r="A783" t="s">
        <v>1059</v>
      </c>
      <c r="B783" t="s">
        <v>11</v>
      </c>
      <c r="F783" s="11">
        <v>-0.55639334900000004</v>
      </c>
      <c r="H783" s="12">
        <v>-0.28327582578173099</v>
      </c>
      <c r="M783" s="10">
        <v>1.0422279447087499</v>
      </c>
      <c r="O783" s="11">
        <v>-0.41292811378876398</v>
      </c>
    </row>
    <row r="784" spans="1:20">
      <c r="A784" t="s">
        <v>1061</v>
      </c>
      <c r="B784" t="s">
        <v>11</v>
      </c>
      <c r="E784" s="10">
        <v>-0.16292349391970001</v>
      </c>
      <c r="F784" s="11">
        <v>0.36737106600000002</v>
      </c>
      <c r="G784" s="11">
        <v>-0.76848913687220199</v>
      </c>
      <c r="H784" s="12">
        <v>-0.27365862991621398</v>
      </c>
      <c r="O784" s="11">
        <v>-0.96872160296339704</v>
      </c>
    </row>
    <row r="785" spans="1:20">
      <c r="A785" t="s">
        <v>1063</v>
      </c>
      <c r="B785" t="s">
        <v>11</v>
      </c>
      <c r="C785" t="s">
        <v>11</v>
      </c>
      <c r="E785" s="10">
        <v>7.455955299691E-2</v>
      </c>
      <c r="F785" s="11">
        <v>-0.120294234</v>
      </c>
      <c r="I785" s="10">
        <v>-0.23046758634085199</v>
      </c>
      <c r="J785" s="11">
        <v>0.21</v>
      </c>
      <c r="N785" s="11">
        <v>-0.108287327059535</v>
      </c>
      <c r="R785" s="11">
        <v>-0.25650275178387999</v>
      </c>
    </row>
    <row r="786" spans="1:20">
      <c r="A786" t="s">
        <v>1068</v>
      </c>
      <c r="B786" t="s">
        <v>11</v>
      </c>
      <c r="F786" s="11">
        <v>0.38956681199999998</v>
      </c>
      <c r="N786" s="11">
        <v>0.74866533305596605</v>
      </c>
    </row>
    <row r="787" spans="1:20">
      <c r="A787" t="s">
        <v>1069</v>
      </c>
      <c r="B787" t="s">
        <v>11</v>
      </c>
      <c r="E787" s="10">
        <v>3.9302285430014502E-2</v>
      </c>
      <c r="F787" s="11">
        <v>-1.449957E-2</v>
      </c>
      <c r="G787" s="11">
        <v>1.81051120641719E-2</v>
      </c>
      <c r="H787" s="12">
        <v>0.27240952031658699</v>
      </c>
      <c r="N787" s="11">
        <v>-8.0387232622430901E-2</v>
      </c>
    </row>
    <row r="788" spans="1:20">
      <c r="A788" t="s">
        <v>1072</v>
      </c>
      <c r="B788" t="s">
        <v>11</v>
      </c>
      <c r="C788" t="s">
        <v>11</v>
      </c>
      <c r="D788" t="s">
        <v>21</v>
      </c>
      <c r="F788" s="11">
        <v>-0.18442457100000001</v>
      </c>
      <c r="J788" s="11">
        <v>-0.28000000000000003</v>
      </c>
      <c r="K788" s="11">
        <v>-0.58186999323711197</v>
      </c>
      <c r="L788" s="11">
        <v>0.14409308933200901</v>
      </c>
      <c r="M788" s="10">
        <v>0.39191620212224498</v>
      </c>
      <c r="O788" s="11">
        <v>-0.71084347195523601</v>
      </c>
      <c r="P788" s="12">
        <v>-0.23995731556081301</v>
      </c>
      <c r="Q788" s="10">
        <v>3.3610859284799101E-2</v>
      </c>
      <c r="S788" s="11">
        <v>-0.54866023221566296</v>
      </c>
      <c r="T788" s="13">
        <v>-0.108483640182387</v>
      </c>
    </row>
    <row r="789" spans="1:20">
      <c r="A789" t="s">
        <v>1074</v>
      </c>
      <c r="B789" t="s">
        <v>11</v>
      </c>
      <c r="E789" s="10">
        <v>8.8681369941168403E-2</v>
      </c>
      <c r="F789" s="11">
        <v>-0.51457317299999905</v>
      </c>
      <c r="G789" s="11">
        <v>-0.52945033471459602</v>
      </c>
      <c r="N789" s="11">
        <v>-0.48537106723735102</v>
      </c>
    </row>
    <row r="790" spans="1:20">
      <c r="A790" t="s">
        <v>1078</v>
      </c>
      <c r="B790" t="s">
        <v>11</v>
      </c>
      <c r="F790" s="11">
        <v>4.2644336999999997E-2</v>
      </c>
      <c r="O790" s="11">
        <v>-0.17357922361157899</v>
      </c>
    </row>
    <row r="791" spans="1:20">
      <c r="A791" t="s">
        <v>1079</v>
      </c>
      <c r="B791" t="s">
        <v>11</v>
      </c>
      <c r="C791" t="s">
        <v>11</v>
      </c>
      <c r="E791" s="10">
        <v>8.7519593911656209E-3</v>
      </c>
      <c r="F791" s="11">
        <v>-0.26881675799999999</v>
      </c>
      <c r="G791" s="11">
        <v>-0.39404920860667503</v>
      </c>
      <c r="H791" s="12">
        <v>-0.35471513354171802</v>
      </c>
      <c r="I791" s="10">
        <v>-0.100740996545686</v>
      </c>
      <c r="J791" s="11">
        <v>-0.1</v>
      </c>
      <c r="K791" s="11">
        <v>-0.430359561574855</v>
      </c>
      <c r="L791" s="11">
        <v>-0.16425753302735699</v>
      </c>
      <c r="M791" s="10">
        <v>4.8949154412894401E-2</v>
      </c>
      <c r="N791" s="11">
        <v>-0.30266746107373499</v>
      </c>
      <c r="O791" s="11">
        <v>-0.568717165452719</v>
      </c>
      <c r="P791" s="12">
        <v>-0.26922027864543202</v>
      </c>
      <c r="Q791" s="10">
        <v>4.7446024710750698E-2</v>
      </c>
      <c r="R791" s="11">
        <v>-0.32148183559945598</v>
      </c>
      <c r="S791" s="11">
        <v>-0.64504443394011102</v>
      </c>
    </row>
    <row r="792" spans="1:20">
      <c r="A792" t="s">
        <v>1081</v>
      </c>
      <c r="B792" t="s">
        <v>11</v>
      </c>
      <c r="E792" s="10">
        <v>0.27887314312618999</v>
      </c>
      <c r="F792" s="11">
        <v>-0.51457317299999905</v>
      </c>
    </row>
    <row r="793" spans="1:20">
      <c r="A793" t="s">
        <v>1082</v>
      </c>
      <c r="B793" t="s">
        <v>11</v>
      </c>
      <c r="C793" t="s">
        <v>11</v>
      </c>
      <c r="D793" t="s">
        <v>21</v>
      </c>
      <c r="E793" s="10">
        <v>-0.17293271745101599</v>
      </c>
      <c r="F793" s="11">
        <v>0.61353165300000001</v>
      </c>
      <c r="G793" s="11">
        <v>-0.108358632684708</v>
      </c>
      <c r="H793" s="12">
        <v>-0.18158895953270099</v>
      </c>
      <c r="I793" s="10">
        <v>-0.234265753125356</v>
      </c>
      <c r="J793" s="11">
        <v>1</v>
      </c>
      <c r="K793" s="11">
        <v>-0.19100014663352799</v>
      </c>
      <c r="L793" s="11">
        <v>-7.3790679436162396E-2</v>
      </c>
      <c r="M793" s="10">
        <v>1.8064618018684898E-2</v>
      </c>
      <c r="N793" s="11">
        <v>0.17512401141464101</v>
      </c>
      <c r="O793" s="11">
        <v>-4.7468520786887201E-2</v>
      </c>
      <c r="P793" s="12">
        <v>-0.23164761229276401</v>
      </c>
      <c r="Q793" s="10">
        <v>1.5928571947007902E-2</v>
      </c>
      <c r="R793" s="11">
        <v>0.24364852439134499</v>
      </c>
      <c r="S793" s="11">
        <v>-2.5147651822772701E-2</v>
      </c>
      <c r="T793" s="13">
        <v>-7.0415010386954094E-2</v>
      </c>
    </row>
    <row r="794" spans="1:20">
      <c r="A794" t="s">
        <v>1086</v>
      </c>
      <c r="B794" t="s">
        <v>11</v>
      </c>
      <c r="C794" t="s">
        <v>11</v>
      </c>
      <c r="D794" t="s">
        <v>21</v>
      </c>
      <c r="E794" s="10">
        <v>0.25634584339780803</v>
      </c>
      <c r="F794" s="11">
        <v>0.37851162300000002</v>
      </c>
      <c r="G794" s="11">
        <v>0.21509528216395499</v>
      </c>
      <c r="H794" s="12">
        <v>0.23008191037096801</v>
      </c>
      <c r="I794" s="10">
        <v>3.4690174846129899E-2</v>
      </c>
      <c r="J794" s="11">
        <v>0.9</v>
      </c>
      <c r="K794" s="11">
        <v>0.179183241943834</v>
      </c>
      <c r="L794" s="11">
        <v>-0.105763130486241</v>
      </c>
      <c r="M794" s="10">
        <v>-0.25823257652817999</v>
      </c>
      <c r="N794" s="11">
        <v>0.33305125312978801</v>
      </c>
      <c r="O794" s="11">
        <v>-0.196546519263297</v>
      </c>
      <c r="Q794" s="10">
        <v>-0.40285061681597001</v>
      </c>
      <c r="R794" s="11">
        <v>0.32751270160985702</v>
      </c>
      <c r="S794" s="11">
        <v>-0.17381817497359101</v>
      </c>
      <c r="T794" s="13">
        <v>0.20252281241341399</v>
      </c>
    </row>
    <row r="795" spans="1:20">
      <c r="A795" t="s">
        <v>1087</v>
      </c>
      <c r="B795" t="s">
        <v>11</v>
      </c>
      <c r="C795" t="s">
        <v>11</v>
      </c>
      <c r="E795" s="10">
        <v>-0.187540184974306</v>
      </c>
      <c r="F795" s="11">
        <v>0.25096157400000002</v>
      </c>
      <c r="G795" s="11">
        <v>-1.2011828190449001E-2</v>
      </c>
      <c r="H795" s="12">
        <v>-0.50455486165254004</v>
      </c>
      <c r="I795" s="10">
        <v>-0.33238997536869602</v>
      </c>
      <c r="J795" s="11">
        <v>0.34</v>
      </c>
      <c r="K795" s="11">
        <v>-1.4510772575942301E-2</v>
      </c>
      <c r="L795" s="11">
        <v>-0.24315529791373</v>
      </c>
      <c r="M795" s="10">
        <v>0.13369726450129499</v>
      </c>
      <c r="N795" s="11">
        <v>0.14052169753868299</v>
      </c>
      <c r="O795" s="11">
        <v>-0.12409287018552401</v>
      </c>
      <c r="Q795" s="10">
        <v>6.6808998493419203E-2</v>
      </c>
      <c r="R795" s="11">
        <v>-7.22893166601138E-4</v>
      </c>
      <c r="S795" s="11">
        <v>-5.0626811961028296E-3</v>
      </c>
      <c r="T795" s="13">
        <v>-0.13945024088892299</v>
      </c>
    </row>
    <row r="796" spans="1:20">
      <c r="A796" t="s">
        <v>1089</v>
      </c>
      <c r="B796" t="s">
        <v>11</v>
      </c>
      <c r="C796" t="s">
        <v>11</v>
      </c>
      <c r="D796" t="s">
        <v>21</v>
      </c>
      <c r="E796" s="10">
        <v>-0.18748059816367799</v>
      </c>
      <c r="F796" s="11">
        <v>0.263034406</v>
      </c>
      <c r="G796" s="11">
        <v>0.31541516355586302</v>
      </c>
      <c r="H796" s="12">
        <v>-1.51190583129237E-2</v>
      </c>
      <c r="I796" s="10">
        <v>6.7501011589425605E-2</v>
      </c>
      <c r="J796" s="11">
        <v>0.23</v>
      </c>
      <c r="K796" s="11">
        <v>0.40991916172490001</v>
      </c>
      <c r="L796" s="11">
        <v>7.6638562739756597E-2</v>
      </c>
      <c r="M796" s="10">
        <v>-0.23555304649422201</v>
      </c>
      <c r="N796" s="11">
        <v>0.21211124700214501</v>
      </c>
      <c r="Q796" s="10">
        <v>-6.9642323929526503E-2</v>
      </c>
      <c r="R796" s="11">
        <v>0.301305939894287</v>
      </c>
      <c r="S796" s="11">
        <v>0.65640028322815902</v>
      </c>
      <c r="T796" s="13">
        <v>1.07350396216553</v>
      </c>
    </row>
    <row r="797" spans="1:20">
      <c r="A797" t="s">
        <v>1096</v>
      </c>
      <c r="B797" t="s">
        <v>11</v>
      </c>
      <c r="F797" s="11">
        <v>0.150559677</v>
      </c>
      <c r="O797" s="11">
        <v>-0.323604667616186</v>
      </c>
    </row>
    <row r="798" spans="1:20">
      <c r="A798" t="s">
        <v>1097</v>
      </c>
      <c r="B798" t="s">
        <v>11</v>
      </c>
      <c r="C798" t="s">
        <v>11</v>
      </c>
      <c r="D798" t="s">
        <v>21</v>
      </c>
      <c r="E798" s="10">
        <v>0.12293067051296</v>
      </c>
      <c r="F798" s="11">
        <v>5.6583528000000001E-2</v>
      </c>
      <c r="G798" s="11">
        <v>0.31541516355586302</v>
      </c>
      <c r="I798" s="10">
        <v>3.6246212858524203E-2</v>
      </c>
      <c r="J798" s="11">
        <v>0.02</v>
      </c>
      <c r="K798" s="11">
        <v>1.7933203725341001E-2</v>
      </c>
      <c r="L798" s="11">
        <v>0.32994548984095901</v>
      </c>
      <c r="O798" s="11">
        <v>-5.55843353442248E-2</v>
      </c>
      <c r="Q798" s="10">
        <v>-0.31156960988034499</v>
      </c>
      <c r="S798" s="11">
        <v>-0.14141884597407101</v>
      </c>
    </row>
    <row r="799" spans="1:20">
      <c r="A799" t="s">
        <v>1098</v>
      </c>
      <c r="B799" t="s">
        <v>11</v>
      </c>
      <c r="F799" s="11">
        <v>-0.16812275899999901</v>
      </c>
      <c r="N799" s="11">
        <v>-0.114761614068586</v>
      </c>
      <c r="P799" s="12">
        <v>4.5033335866800001E-2</v>
      </c>
    </row>
    <row r="800" spans="1:20">
      <c r="A800" t="s">
        <v>1100</v>
      </c>
      <c r="B800" t="s">
        <v>11</v>
      </c>
      <c r="E800" s="10">
        <v>-0.13042967021101901</v>
      </c>
      <c r="F800" s="11">
        <v>2.8569152E-2</v>
      </c>
      <c r="G800" s="11">
        <v>-0.28731827444506802</v>
      </c>
      <c r="H800" s="12">
        <v>-5.14323940174456E-2</v>
      </c>
      <c r="O800" s="11">
        <v>0.24989807814540499</v>
      </c>
      <c r="P800" s="12">
        <v>-0.299474361476328</v>
      </c>
    </row>
    <row r="801" spans="1:20">
      <c r="A801" t="s">
        <v>1101</v>
      </c>
      <c r="B801" t="s">
        <v>11</v>
      </c>
      <c r="C801" t="s">
        <v>11</v>
      </c>
      <c r="E801" s="10">
        <v>-0.28288505234405198</v>
      </c>
      <c r="F801" s="11">
        <v>1.4355293E-2</v>
      </c>
      <c r="J801" s="11">
        <v>-0.02</v>
      </c>
      <c r="K801" s="11">
        <v>-0.19623002699252201</v>
      </c>
      <c r="Q801" s="10">
        <v>-8.5552070438765698E-2</v>
      </c>
      <c r="R801" s="11">
        <v>-0.120290442319022</v>
      </c>
      <c r="S801" s="11">
        <v>7.1425520466761205E-2</v>
      </c>
      <c r="T801" s="13">
        <v>0.35876190205115799</v>
      </c>
    </row>
    <row r="802" spans="1:20">
      <c r="A802" t="s">
        <v>1102</v>
      </c>
      <c r="B802" t="s">
        <v>11</v>
      </c>
      <c r="C802" t="s">
        <v>11</v>
      </c>
      <c r="E802" s="10">
        <v>5.7317103147366398E-2</v>
      </c>
      <c r="F802" s="11">
        <v>-0.18442457100000001</v>
      </c>
      <c r="I802" s="10">
        <v>0.10208578763193001</v>
      </c>
      <c r="J802" s="11">
        <v>0</v>
      </c>
      <c r="S802" s="11">
        <v>-0.25377311921073098</v>
      </c>
    </row>
    <row r="803" spans="1:20">
      <c r="A803" t="s">
        <v>1105</v>
      </c>
      <c r="B803" t="s">
        <v>11</v>
      </c>
      <c r="E803" s="10">
        <v>-0.197024315690214</v>
      </c>
      <c r="F803" s="11">
        <v>-1.449957E-2</v>
      </c>
      <c r="M803" s="10">
        <v>-9.0280153557444707E-3</v>
      </c>
      <c r="N803" s="11">
        <v>5.9115288692681602E-2</v>
      </c>
      <c r="O803" s="11">
        <v>3.9955605891486098E-2</v>
      </c>
      <c r="P803" s="12">
        <v>-0.101747633488266</v>
      </c>
    </row>
    <row r="804" spans="1:20">
      <c r="A804" t="s">
        <v>1106</v>
      </c>
      <c r="B804" t="s">
        <v>11</v>
      </c>
      <c r="F804" s="11">
        <v>0.66902676599999999</v>
      </c>
      <c r="M804" s="10">
        <v>0.35780330409467598</v>
      </c>
      <c r="N804" s="11">
        <v>0.203820386837295</v>
      </c>
      <c r="O804" s="11">
        <v>0.426846323953953</v>
      </c>
    </row>
    <row r="805" spans="1:20">
      <c r="A805" t="s">
        <v>1109</v>
      </c>
      <c r="B805" t="s">
        <v>11</v>
      </c>
      <c r="F805" s="11">
        <v>-0.10469737899999999</v>
      </c>
      <c r="O805" s="11">
        <v>-1.9051362996844099</v>
      </c>
    </row>
    <row r="806" spans="1:20">
      <c r="A806" t="s">
        <v>1112</v>
      </c>
      <c r="B806" t="s">
        <v>11</v>
      </c>
      <c r="C806" t="s">
        <v>11</v>
      </c>
      <c r="E806" s="10">
        <v>3.7078852574089202E-2</v>
      </c>
      <c r="F806" s="11">
        <v>-0.16812275899999901</v>
      </c>
      <c r="G806" s="11">
        <v>-5.5797356308031197E-2</v>
      </c>
      <c r="I806" s="10">
        <v>7.1436180994307694E-2</v>
      </c>
      <c r="J806" s="11">
        <v>-0.19</v>
      </c>
      <c r="K806" s="11">
        <v>-6.8116563574574698E-2</v>
      </c>
      <c r="L806" s="11">
        <v>-8.1345552577436198E-2</v>
      </c>
      <c r="M806" s="10">
        <v>-0.23605514786301501</v>
      </c>
      <c r="N806" s="11">
        <v>-0.18142684755255201</v>
      </c>
      <c r="O806" s="11">
        <v>2.3615945156155601E-3</v>
      </c>
      <c r="R806" s="11">
        <v>-2.0213281489899902E-2</v>
      </c>
      <c r="S806" s="11">
        <v>-2.91438722054756E-2</v>
      </c>
    </row>
    <row r="807" spans="1:20">
      <c r="A807" t="s">
        <v>1113</v>
      </c>
      <c r="B807" t="s">
        <v>11</v>
      </c>
      <c r="C807" t="s">
        <v>11</v>
      </c>
      <c r="E807" s="10">
        <v>0.24538548781687999</v>
      </c>
      <c r="F807" s="11">
        <v>0.29865831599999998</v>
      </c>
      <c r="G807" s="11">
        <v>0.34179363754384001</v>
      </c>
      <c r="H807" s="12">
        <v>1.89474231820229</v>
      </c>
      <c r="I807" s="10">
        <v>6.1363623180492599E-2</v>
      </c>
      <c r="J807" s="11">
        <v>-0.16</v>
      </c>
      <c r="K807" s="11">
        <v>0.29730234671412498</v>
      </c>
      <c r="S807" s="11">
        <v>1.2135782951884999</v>
      </c>
    </row>
    <row r="808" spans="1:20">
      <c r="A808" t="s">
        <v>1114</v>
      </c>
      <c r="B808" t="s">
        <v>11</v>
      </c>
      <c r="C808" t="s">
        <v>11</v>
      </c>
      <c r="E808" s="10">
        <v>-1.20626167971541E-2</v>
      </c>
      <c r="F808" s="11">
        <v>0.13750352399999999</v>
      </c>
      <c r="G808" s="11">
        <v>0.34438143203299498</v>
      </c>
      <c r="I808" s="10">
        <v>0.295246895823431</v>
      </c>
      <c r="J808" s="11">
        <v>-0.25</v>
      </c>
      <c r="K808" s="11">
        <v>0.42815473786733299</v>
      </c>
      <c r="Q808" s="10">
        <v>0.75392008167892899</v>
      </c>
      <c r="R808" s="11">
        <v>0.29676352106147502</v>
      </c>
    </row>
    <row r="809" spans="1:20">
      <c r="A809" t="s">
        <v>1115</v>
      </c>
      <c r="B809" t="s">
        <v>11</v>
      </c>
      <c r="F809" s="11">
        <v>0.57531233100000001</v>
      </c>
      <c r="G809" s="11">
        <v>0.28452215022861499</v>
      </c>
    </row>
    <row r="810" spans="1:20">
      <c r="A810" t="s">
        <v>1116</v>
      </c>
      <c r="B810" t="s">
        <v>11</v>
      </c>
      <c r="C810" t="s">
        <v>11</v>
      </c>
      <c r="F810" s="11">
        <v>-0.10469737899999999</v>
      </c>
      <c r="G810" s="11">
        <v>0.945974530717131</v>
      </c>
      <c r="J810" s="11">
        <v>0</v>
      </c>
      <c r="K810" s="11">
        <v>0.47630133281509002</v>
      </c>
    </row>
    <row r="811" spans="1:20">
      <c r="A811" t="s">
        <v>1117</v>
      </c>
      <c r="B811" t="s">
        <v>11</v>
      </c>
      <c r="C811" t="s">
        <v>11</v>
      </c>
      <c r="D811" t="s">
        <v>39</v>
      </c>
      <c r="F811" s="11">
        <v>0.411426246</v>
      </c>
      <c r="H811" s="12">
        <v>1.5479529853481199E-2</v>
      </c>
      <c r="J811" s="11">
        <v>0.66</v>
      </c>
      <c r="O811" s="11">
        <v>0.28459916925040502</v>
      </c>
      <c r="R811" s="11">
        <v>-0.17123970978464001</v>
      </c>
      <c r="S811" s="11">
        <v>4.6852318740992403E-2</v>
      </c>
      <c r="T811" s="13">
        <v>-8.8226232352458897E-2</v>
      </c>
    </row>
    <row r="812" spans="1:20">
      <c r="A812" t="s">
        <v>1118</v>
      </c>
      <c r="B812" t="s">
        <v>11</v>
      </c>
      <c r="D812" t="s">
        <v>21</v>
      </c>
      <c r="E812" s="10">
        <v>6.9880072995371897E-2</v>
      </c>
      <c r="F812" s="11">
        <v>0.46466826700000002</v>
      </c>
      <c r="G812" s="11">
        <v>-0.39517195662235999</v>
      </c>
      <c r="M812" s="10">
        <v>-0.164395768548975</v>
      </c>
      <c r="N812" s="11">
        <v>-0.274098853872978</v>
      </c>
      <c r="O812" s="11">
        <v>-8.6790783221163598E-2</v>
      </c>
    </row>
    <row r="813" spans="1:20">
      <c r="A813" t="s">
        <v>1126</v>
      </c>
      <c r="B813" t="s">
        <v>11</v>
      </c>
      <c r="C813" t="s">
        <v>11</v>
      </c>
      <c r="E813" s="10">
        <v>6.1462714405417597E-2</v>
      </c>
      <c r="F813" s="11">
        <v>9.7610796999999999E-2</v>
      </c>
      <c r="G813" s="11">
        <v>-6.1812509376318797E-2</v>
      </c>
      <c r="H813" s="12">
        <v>5.1703513666110201E-2</v>
      </c>
      <c r="I813" s="10">
        <v>-4.1450899896286503E-2</v>
      </c>
      <c r="J813" s="11">
        <v>0.01</v>
      </c>
      <c r="K813" s="11">
        <v>-9.2279067560372102E-2</v>
      </c>
      <c r="L813" s="11">
        <v>7.3761083547533302E-2</v>
      </c>
      <c r="M813" s="10">
        <v>-4.7657874686452502E-2</v>
      </c>
      <c r="N813" s="11">
        <v>-5.9341876438192102E-2</v>
      </c>
      <c r="O813" s="11">
        <v>0.26960182719987902</v>
      </c>
      <c r="P813" s="12">
        <v>0.65822669472100803</v>
      </c>
      <c r="Q813" s="10">
        <v>-4.24757221674118E-2</v>
      </c>
      <c r="R813" s="11">
        <v>-4.8799859855385402E-2</v>
      </c>
      <c r="S813" s="11">
        <v>0.19272998592476101</v>
      </c>
      <c r="T813" s="13">
        <v>0.48828132364729099</v>
      </c>
    </row>
    <row r="814" spans="1:20">
      <c r="A814" t="s">
        <v>1120</v>
      </c>
      <c r="B814" t="s">
        <v>11</v>
      </c>
      <c r="C814" t="s">
        <v>11</v>
      </c>
      <c r="F814" s="11">
        <v>-0.55639334900000004</v>
      </c>
      <c r="J814" s="11">
        <v>0.55000000000000004</v>
      </c>
      <c r="M814" s="10">
        <v>0.68525596349167806</v>
      </c>
      <c r="P814" s="12">
        <v>0.25890444790502698</v>
      </c>
      <c r="S814" s="11">
        <v>0.68176627998889405</v>
      </c>
    </row>
    <row r="815" spans="1:20">
      <c r="A815" t="s">
        <v>1127</v>
      </c>
      <c r="B815" t="s">
        <v>11</v>
      </c>
      <c r="E815" s="10">
        <v>0.13347469945527901</v>
      </c>
      <c r="F815" s="11">
        <v>-0.32192809500000003</v>
      </c>
      <c r="G815" s="11">
        <v>-0.32451371767948001</v>
      </c>
      <c r="H815" s="12">
        <v>-2.4813315985957901E-2</v>
      </c>
      <c r="N815" s="11">
        <v>-0.121302380599145</v>
      </c>
      <c r="O815" s="11">
        <v>-0.102814551353328</v>
      </c>
    </row>
    <row r="816" spans="1:20">
      <c r="A816" t="s">
        <v>1128</v>
      </c>
      <c r="B816" t="s">
        <v>11</v>
      </c>
      <c r="D816" t="s">
        <v>21</v>
      </c>
      <c r="F816" s="11">
        <v>0.275007047</v>
      </c>
      <c r="M816" s="10">
        <v>0.45397537405341498</v>
      </c>
      <c r="O816" s="11">
        <v>-0.67707271209049502</v>
      </c>
    </row>
    <row r="817" spans="1:20">
      <c r="A817" t="s">
        <v>1129</v>
      </c>
      <c r="B817" t="s">
        <v>11</v>
      </c>
      <c r="F817" s="11">
        <v>-1.449957E-2</v>
      </c>
      <c r="G817" s="11">
        <v>-0.147427892663715</v>
      </c>
      <c r="M817" s="10">
        <v>-0.30579327850208698</v>
      </c>
      <c r="N817" s="11">
        <v>7.6240946206422106E-2</v>
      </c>
      <c r="O817" s="11">
        <v>-0.34671002787897898</v>
      </c>
      <c r="P817" s="12">
        <v>0.237986349078674</v>
      </c>
    </row>
    <row r="818" spans="1:20">
      <c r="A818" t="s">
        <v>1131</v>
      </c>
      <c r="B818" t="s">
        <v>11</v>
      </c>
      <c r="C818" t="s">
        <v>11</v>
      </c>
      <c r="D818" t="s">
        <v>101</v>
      </c>
      <c r="E818" s="10">
        <v>-6.5692189414501098E-2</v>
      </c>
      <c r="F818" s="11">
        <v>5.6583528000000001E-2</v>
      </c>
      <c r="H818" s="12">
        <v>0.86001345408896201</v>
      </c>
      <c r="I818" s="10">
        <v>1.30320256118284E-2</v>
      </c>
      <c r="J818" s="11">
        <v>7.0000000000000007E-2</v>
      </c>
      <c r="L818" s="11">
        <v>0.59802300690899501</v>
      </c>
      <c r="M818" s="10">
        <v>4.8927469689504302E-2</v>
      </c>
      <c r="N818" s="11">
        <v>-0.38601491182643799</v>
      </c>
      <c r="O818" s="11">
        <v>1.8865613815662499E-2</v>
      </c>
      <c r="Q818" s="10">
        <v>0.11026071972409</v>
      </c>
      <c r="R818" s="11">
        <v>9.4449252919534502E-2</v>
      </c>
      <c r="S818" s="11">
        <v>7.2479663894751703E-2</v>
      </c>
      <c r="T818" s="13">
        <v>-6.4810533986819699E-2</v>
      </c>
    </row>
    <row r="819" spans="1:20">
      <c r="A819" t="s">
        <v>1135</v>
      </c>
      <c r="B819" t="s">
        <v>11</v>
      </c>
      <c r="D819" t="s">
        <v>101</v>
      </c>
      <c r="F819" s="11">
        <v>-0.53533173299999903</v>
      </c>
      <c r="G819" s="11">
        <v>-1.0514556358974001</v>
      </c>
      <c r="O819" s="11">
        <v>-2.6841424084789699E-2</v>
      </c>
    </row>
    <row r="820" spans="1:20">
      <c r="A820" t="s">
        <v>1136</v>
      </c>
      <c r="B820" t="s">
        <v>11</v>
      </c>
      <c r="D820" t="s">
        <v>21</v>
      </c>
      <c r="E820" s="10">
        <v>-0.69109302083095603</v>
      </c>
      <c r="F820" s="11">
        <v>1.4355293E-2</v>
      </c>
      <c r="H820" s="12">
        <v>0.46582892793273001</v>
      </c>
      <c r="M820" s="10">
        <v>-0.29233762346004499</v>
      </c>
    </row>
    <row r="821" spans="1:20">
      <c r="A821" t="s">
        <v>1137</v>
      </c>
      <c r="B821" t="s">
        <v>11</v>
      </c>
      <c r="D821" t="s">
        <v>19</v>
      </c>
      <c r="F821" s="11">
        <v>4.2644336999999997E-2</v>
      </c>
      <c r="H821" s="12">
        <v>1.07117405659896</v>
      </c>
    </row>
    <row r="822" spans="1:20">
      <c r="A822" t="s">
        <v>1143</v>
      </c>
      <c r="B822" t="s">
        <v>11</v>
      </c>
      <c r="C822" t="s">
        <v>49</v>
      </c>
      <c r="E822" s="10">
        <v>0.178983763714049</v>
      </c>
      <c r="F822" s="11">
        <v>0.62293035100000005</v>
      </c>
      <c r="I822" s="10">
        <v>0.254332370564328</v>
      </c>
      <c r="J822" s="11">
        <v>1.39</v>
      </c>
    </row>
    <row r="823" spans="1:20">
      <c r="A823" t="s">
        <v>1144</v>
      </c>
      <c r="B823" t="s">
        <v>11</v>
      </c>
      <c r="C823" t="s">
        <v>11</v>
      </c>
      <c r="D823" t="s">
        <v>101</v>
      </c>
      <c r="E823" s="10">
        <v>0.159209291845269</v>
      </c>
      <c r="F823" s="11">
        <v>0.13750352399999999</v>
      </c>
      <c r="H823" s="12">
        <v>-0.17160017662639701</v>
      </c>
      <c r="J823" s="11">
        <v>0.34</v>
      </c>
      <c r="K823" s="11">
        <v>-1.4956400612305201</v>
      </c>
      <c r="L823" s="11">
        <v>-9.1553682875827297E-2</v>
      </c>
      <c r="M823" s="10">
        <v>0.23122433259696101</v>
      </c>
      <c r="O823" s="11">
        <v>9.1262099104552699E-2</v>
      </c>
      <c r="P823" s="12">
        <v>0.49529486386612298</v>
      </c>
      <c r="Q823" s="10">
        <v>-7.9909420006128704E-2</v>
      </c>
      <c r="R823" s="11">
        <v>-1.19694095665183E-2</v>
      </c>
      <c r="S823" s="11">
        <v>0.30040167899495401</v>
      </c>
      <c r="T823" s="13">
        <v>0.37996418348266497</v>
      </c>
    </row>
    <row r="824" spans="1:20">
      <c r="A824" t="s">
        <v>1150</v>
      </c>
      <c r="B824" t="s">
        <v>11</v>
      </c>
      <c r="C824" t="s">
        <v>11</v>
      </c>
      <c r="E824" s="10">
        <v>-0.149830716758557</v>
      </c>
      <c r="F824" s="11">
        <v>-0.53533173299999903</v>
      </c>
      <c r="H824" s="12">
        <v>-0.91849548904177303</v>
      </c>
      <c r="I824" s="10">
        <v>1.8181037281747799E-2</v>
      </c>
      <c r="J824" s="11">
        <v>0.3</v>
      </c>
      <c r="K824" s="11">
        <v>-0.57618614895657605</v>
      </c>
      <c r="L824" s="11">
        <v>-0.77218426428582199</v>
      </c>
      <c r="M824" s="10">
        <v>0.541900572691834</v>
      </c>
      <c r="Q824" s="10">
        <v>0.51589999123900798</v>
      </c>
      <c r="S824" s="11">
        <v>-0.52576789365846999</v>
      </c>
      <c r="T824" s="13">
        <v>3.6009718036166399E-2</v>
      </c>
    </row>
    <row r="825" spans="1:20">
      <c r="A825" t="s">
        <v>1154</v>
      </c>
      <c r="B825" t="s">
        <v>11</v>
      </c>
      <c r="E825" s="10">
        <v>-5.2622303264131198E-2</v>
      </c>
      <c r="F825" s="11">
        <v>-7.4000580999999996E-2</v>
      </c>
    </row>
    <row r="826" spans="1:20">
      <c r="A826" t="s">
        <v>1155</v>
      </c>
      <c r="B826" t="s">
        <v>11</v>
      </c>
      <c r="F826" s="11">
        <v>0.13750352399999999</v>
      </c>
      <c r="O826" s="11">
        <v>-0.51268589418961097</v>
      </c>
    </row>
    <row r="827" spans="1:20">
      <c r="A827" t="s">
        <v>1158</v>
      </c>
      <c r="B827" t="s">
        <v>11</v>
      </c>
      <c r="D827" t="s">
        <v>21</v>
      </c>
      <c r="E827" s="10">
        <v>-0.152860292251633</v>
      </c>
      <c r="F827" s="11">
        <v>-0.120294234</v>
      </c>
      <c r="G827" s="11">
        <v>-7.4092113819368893E-2</v>
      </c>
      <c r="H827" s="12">
        <v>-8.7223953119062295E-2</v>
      </c>
    </row>
    <row r="828" spans="1:20">
      <c r="A828" t="s">
        <v>1159</v>
      </c>
      <c r="B828" t="s">
        <v>11</v>
      </c>
      <c r="E828" s="10">
        <v>-7.4039302522457606E-2</v>
      </c>
      <c r="F828" s="11">
        <v>-0.217591435</v>
      </c>
    </row>
    <row r="829" spans="1:20">
      <c r="A829" t="s">
        <v>1163</v>
      </c>
      <c r="B829" t="s">
        <v>11</v>
      </c>
      <c r="D829" t="s">
        <v>21</v>
      </c>
      <c r="F829" s="11">
        <v>-0.66657626599999997</v>
      </c>
      <c r="M829" s="10">
        <v>-0.1235085288206</v>
      </c>
      <c r="O829" s="11">
        <v>-0.38144594795842302</v>
      </c>
    </row>
    <row r="830" spans="1:20">
      <c r="A830" t="s">
        <v>1164</v>
      </c>
      <c r="B830" t="s">
        <v>11</v>
      </c>
      <c r="F830" s="11">
        <v>-0.81096617599999998</v>
      </c>
      <c r="O830" s="11">
        <v>-8.7246799450298798E-2</v>
      </c>
    </row>
    <row r="831" spans="1:20">
      <c r="A831" t="s">
        <v>1165</v>
      </c>
      <c r="B831" t="s">
        <v>11</v>
      </c>
      <c r="D831" t="s">
        <v>39</v>
      </c>
      <c r="F831" s="11">
        <v>7.0389328000000001E-2</v>
      </c>
      <c r="M831" s="10">
        <v>0.81942282509245901</v>
      </c>
      <c r="N831" s="11">
        <v>0.78957327663617205</v>
      </c>
      <c r="O831" s="11">
        <v>0.120257840090556</v>
      </c>
      <c r="P831" s="12">
        <v>-6.6889492101610201E-2</v>
      </c>
    </row>
    <row r="832" spans="1:20">
      <c r="A832" t="s">
        <v>1167</v>
      </c>
      <c r="B832" t="s">
        <v>11</v>
      </c>
      <c r="C832" t="s">
        <v>11</v>
      </c>
      <c r="D832" t="s">
        <v>21</v>
      </c>
      <c r="F832" s="11">
        <v>0.43295940700000002</v>
      </c>
      <c r="J832" s="11">
        <v>0.44</v>
      </c>
      <c r="M832" s="10">
        <v>0.20138536734183199</v>
      </c>
      <c r="N832" s="11">
        <v>-0.194378782131956</v>
      </c>
      <c r="O832" s="11">
        <v>-0.39869139833926598</v>
      </c>
      <c r="Q832" s="10">
        <v>-0.204834317802463</v>
      </c>
      <c r="R832" s="11">
        <v>-0.296461159254926</v>
      </c>
      <c r="S832" s="11">
        <v>-0.45757157563048401</v>
      </c>
      <c r="T832" s="13">
        <v>-0.13833334532084501</v>
      </c>
    </row>
    <row r="833" spans="1:20">
      <c r="A833" t="s">
        <v>1169</v>
      </c>
      <c r="B833" t="s">
        <v>11</v>
      </c>
      <c r="D833" t="s">
        <v>21</v>
      </c>
      <c r="E833" s="10">
        <v>-7.1876555985110502E-2</v>
      </c>
      <c r="F833" s="11">
        <v>-2.9146346E-2</v>
      </c>
      <c r="M833" s="10">
        <v>8.0508293906740303E-3</v>
      </c>
      <c r="N833" s="11">
        <v>0.623910302048026</v>
      </c>
      <c r="O833" s="11">
        <v>0.303635949300744</v>
      </c>
    </row>
    <row r="834" spans="1:20">
      <c r="A834" t="s">
        <v>1170</v>
      </c>
      <c r="B834" t="s">
        <v>11</v>
      </c>
      <c r="C834" t="s">
        <v>11</v>
      </c>
      <c r="D834" t="s">
        <v>21</v>
      </c>
      <c r="F834" s="11">
        <v>-5.8893688999999999E-2</v>
      </c>
      <c r="G834" s="11">
        <v>-0.44124132207609501</v>
      </c>
      <c r="I834" s="10">
        <v>-0.36572052630588903</v>
      </c>
      <c r="J834" s="11">
        <v>0.01</v>
      </c>
      <c r="K834" s="11">
        <v>-0.27201090993877303</v>
      </c>
      <c r="L834" s="11">
        <v>-0.13858350200963199</v>
      </c>
      <c r="M834" s="10">
        <v>-0.17204338974233299</v>
      </c>
      <c r="O834" s="11">
        <v>-0.26210904343369501</v>
      </c>
      <c r="Q834" s="10">
        <v>-0.13283355806574401</v>
      </c>
      <c r="R834" s="11">
        <v>-4.7156980196501101E-2</v>
      </c>
      <c r="S834" s="11">
        <v>-0.109662261065419</v>
      </c>
      <c r="T834" s="13">
        <v>-7.5453817069831798E-3</v>
      </c>
    </row>
    <row r="835" spans="1:20">
      <c r="A835" t="s">
        <v>1176</v>
      </c>
      <c r="B835" t="s">
        <v>11</v>
      </c>
      <c r="C835" t="s">
        <v>11</v>
      </c>
      <c r="E835" s="10">
        <v>-6.0288581709898502E-2</v>
      </c>
      <c r="F835" s="11">
        <v>5.6583528000000001E-2</v>
      </c>
      <c r="I835" s="10">
        <v>-0.252899453015761</v>
      </c>
      <c r="J835" s="11">
        <v>0.03</v>
      </c>
      <c r="L835" s="11">
        <v>-0.16835420030927301</v>
      </c>
      <c r="M835" s="10">
        <v>-1.8721959277176299E-2</v>
      </c>
      <c r="N835" s="11">
        <v>0.101957598852667</v>
      </c>
      <c r="O835" s="11">
        <v>-0.160516452981633</v>
      </c>
      <c r="Q835" s="10">
        <v>-5.0046704690041403E-2</v>
      </c>
      <c r="R835" s="11">
        <v>9.8973756831865004E-2</v>
      </c>
      <c r="S835" s="11">
        <v>-9.8984232971225494E-2</v>
      </c>
    </row>
    <row r="836" spans="1:20">
      <c r="A836" t="s">
        <v>1177</v>
      </c>
      <c r="B836" t="s">
        <v>11</v>
      </c>
      <c r="E836" s="10">
        <v>-1.0028949019837301E-2</v>
      </c>
      <c r="F836" s="11">
        <v>-0.13606155</v>
      </c>
      <c r="G836" s="11">
        <v>3.8500461840659701E-3</v>
      </c>
      <c r="H836" s="12">
        <v>-7.2387078785979206E-2</v>
      </c>
      <c r="M836" s="10">
        <v>-0.15447725401606399</v>
      </c>
      <c r="N836" s="11">
        <v>-8.9721869389187706E-2</v>
      </c>
      <c r="O836" s="11">
        <v>0.268975938259778</v>
      </c>
    </row>
    <row r="837" spans="1:20">
      <c r="A837" t="s">
        <v>1179</v>
      </c>
      <c r="B837" t="s">
        <v>11</v>
      </c>
      <c r="E837" s="10">
        <v>0.17119089384767699</v>
      </c>
      <c r="F837" s="11">
        <v>-0.53533173299999903</v>
      </c>
      <c r="G837" s="11">
        <v>-0.161042448526409</v>
      </c>
      <c r="M837" s="10">
        <v>-0.31676940486997601</v>
      </c>
      <c r="N837" s="11">
        <v>-0.114761614068586</v>
      </c>
    </row>
    <row r="838" spans="1:20">
      <c r="A838" t="s">
        <v>1186</v>
      </c>
      <c r="B838" t="s">
        <v>11</v>
      </c>
      <c r="C838" t="s">
        <v>11</v>
      </c>
      <c r="F838" s="11">
        <v>-0.81096617599999998</v>
      </c>
      <c r="H838" s="12">
        <v>-0.846018108416144</v>
      </c>
      <c r="I838" s="10">
        <v>-0.24816349233356</v>
      </c>
      <c r="J838" s="11">
        <v>0.84</v>
      </c>
      <c r="O838" s="11">
        <v>-0.73555324694430402</v>
      </c>
      <c r="Q838" s="10">
        <v>0.70237533617874903</v>
      </c>
      <c r="R838" s="11">
        <v>-1.3359584480026001</v>
      </c>
      <c r="S838" s="11">
        <v>-0.74379037698207695</v>
      </c>
    </row>
    <row r="839" spans="1:20">
      <c r="A839" t="s">
        <v>1187</v>
      </c>
      <c r="B839" t="s">
        <v>11</v>
      </c>
      <c r="D839" t="s">
        <v>101</v>
      </c>
      <c r="F839" s="11">
        <v>-0.26881675799999999</v>
      </c>
      <c r="H839" s="12">
        <v>0.41606259832039399</v>
      </c>
    </row>
    <row r="840" spans="1:20">
      <c r="A840" t="s">
        <v>1189</v>
      </c>
      <c r="B840" t="s">
        <v>11</v>
      </c>
      <c r="C840" t="s">
        <v>11</v>
      </c>
      <c r="E840" s="10">
        <v>6.1662033862295997E-2</v>
      </c>
      <c r="F840" s="11">
        <v>0.32192809500000003</v>
      </c>
      <c r="G840" s="11">
        <v>0.151786490814316</v>
      </c>
      <c r="H840" s="12">
        <v>-2.8489644507225902E-3</v>
      </c>
      <c r="I840" s="10">
        <v>0.300094317767304</v>
      </c>
      <c r="J840" s="11">
        <v>0.3</v>
      </c>
      <c r="K840" s="11">
        <v>4.7322557765947099E-2</v>
      </c>
      <c r="L840" s="11">
        <v>0.180194585411067</v>
      </c>
      <c r="M840" s="10">
        <v>-0.116607902555558</v>
      </c>
      <c r="N840" s="11">
        <v>-0.13714201091966299</v>
      </c>
      <c r="O840" s="11">
        <v>0.13925622537378399</v>
      </c>
      <c r="P840" s="12">
        <v>0.52322691903624996</v>
      </c>
      <c r="Q840" s="10">
        <v>2.6982832383742401E-2</v>
      </c>
      <c r="R840" s="11">
        <v>0.149191349559438</v>
      </c>
      <c r="S840" s="11">
        <v>0.16629184948166401</v>
      </c>
      <c r="T840" s="13">
        <v>0.51720082949772594</v>
      </c>
    </row>
    <row r="841" spans="1:20">
      <c r="A841" t="s">
        <v>1190</v>
      </c>
      <c r="B841" t="s">
        <v>11</v>
      </c>
      <c r="F841" s="11">
        <v>-0.200912694</v>
      </c>
      <c r="G841" s="11">
        <v>-0.17073945078552299</v>
      </c>
      <c r="H841" s="12">
        <v>0.24089986104066199</v>
      </c>
      <c r="M841" s="10">
        <v>0.19241970362400199</v>
      </c>
      <c r="O841" s="11">
        <v>3.3690469727846797E-2</v>
      </c>
      <c r="P841" s="12">
        <v>-9.2432378907821897E-2</v>
      </c>
    </row>
    <row r="842" spans="1:20">
      <c r="A842" t="s">
        <v>1194</v>
      </c>
      <c r="B842" t="s">
        <v>11</v>
      </c>
      <c r="C842" t="s">
        <v>11</v>
      </c>
      <c r="F842" s="11">
        <v>-0.37706964900000001</v>
      </c>
      <c r="J842" s="11">
        <v>-0.25</v>
      </c>
      <c r="O842" s="11">
        <v>-0.76418711115409999</v>
      </c>
      <c r="S842" s="11">
        <v>-0.60155332684497398</v>
      </c>
    </row>
    <row r="843" spans="1:20">
      <c r="A843" t="s">
        <v>1196</v>
      </c>
      <c r="B843" t="s">
        <v>11</v>
      </c>
      <c r="C843" t="s">
        <v>11</v>
      </c>
      <c r="E843" s="10">
        <v>-6.0146473418657802E-2</v>
      </c>
      <c r="F843" s="11">
        <v>-1.449957E-2</v>
      </c>
      <c r="G843" s="11">
        <v>-1.0485143313884599E-2</v>
      </c>
      <c r="H843" s="12">
        <v>-0.14903622096837599</v>
      </c>
      <c r="I843" s="10">
        <v>-0.14775710674050199</v>
      </c>
      <c r="J843" s="11">
        <v>-0.23</v>
      </c>
      <c r="K843" s="11">
        <v>-0.11486336460296701</v>
      </c>
      <c r="L843" s="11">
        <v>0.11575381535248599</v>
      </c>
      <c r="M843" s="10">
        <v>1.5681721737982102E-2</v>
      </c>
      <c r="N843" s="11">
        <v>-8.7641732606502001E-2</v>
      </c>
      <c r="O843" s="11">
        <v>3.4646504513464398E-2</v>
      </c>
      <c r="P843" s="12">
        <v>-3.6372007849364701E-2</v>
      </c>
      <c r="Q843" s="10">
        <v>9.1417633594265899E-2</v>
      </c>
      <c r="R843" s="11">
        <v>5.8071317457157198E-2</v>
      </c>
      <c r="S843" s="11">
        <v>-0.106228048195631</v>
      </c>
      <c r="T843" s="13">
        <v>-0.15483470809901301</v>
      </c>
    </row>
    <row r="844" spans="1:20">
      <c r="A844" t="s">
        <v>1197</v>
      </c>
      <c r="B844" t="s">
        <v>11</v>
      </c>
      <c r="D844" t="s">
        <v>101</v>
      </c>
      <c r="E844" s="10">
        <v>-7.3682386386615006E-2</v>
      </c>
      <c r="F844" s="11">
        <v>0.62293035100000005</v>
      </c>
      <c r="G844" s="11">
        <v>0.75415692342597596</v>
      </c>
    </row>
    <row r="845" spans="1:20">
      <c r="A845" t="s">
        <v>1198</v>
      </c>
      <c r="B845" t="s">
        <v>11</v>
      </c>
      <c r="C845" t="s">
        <v>11</v>
      </c>
      <c r="E845" s="10">
        <v>-0.57990937562900202</v>
      </c>
      <c r="F845" s="11">
        <v>-0.23446525400000001</v>
      </c>
      <c r="I845" s="10">
        <v>-0.10041393164397</v>
      </c>
      <c r="J845" s="11">
        <v>-0.14000000000000001</v>
      </c>
      <c r="K845" s="11">
        <v>-2.4748484388734799E-2</v>
      </c>
      <c r="O845" s="11">
        <v>0.137369115829515</v>
      </c>
      <c r="Q845" s="10">
        <v>-0.26914019801903899</v>
      </c>
      <c r="R845" s="11">
        <v>5.3084162549907603E-2</v>
      </c>
      <c r="S845" s="11">
        <v>-0.149927342083468</v>
      </c>
      <c r="T845" s="13">
        <v>-0.28484370035344803</v>
      </c>
    </row>
    <row r="846" spans="1:20">
      <c r="A846" t="s">
        <v>1199</v>
      </c>
      <c r="B846" t="s">
        <v>11</v>
      </c>
      <c r="F846" s="11">
        <v>-0.10469737899999999</v>
      </c>
      <c r="O846" s="11">
        <v>-9.5574066672909505E-2</v>
      </c>
    </row>
    <row r="847" spans="1:20">
      <c r="A847" t="s">
        <v>1200</v>
      </c>
      <c r="B847" t="s">
        <v>11</v>
      </c>
      <c r="F847" s="11">
        <v>-0.16812275899999901</v>
      </c>
      <c r="M847" s="10">
        <v>0.16066431210156601</v>
      </c>
    </row>
    <row r="848" spans="1:20">
      <c r="A848" t="s">
        <v>1201</v>
      </c>
      <c r="B848" t="s">
        <v>11</v>
      </c>
      <c r="C848" t="s">
        <v>11</v>
      </c>
      <c r="E848" s="10">
        <v>3.6490654573734002E-2</v>
      </c>
      <c r="F848" s="11">
        <v>-0.51457317299999905</v>
      </c>
      <c r="G848" s="11">
        <v>-0.19880345747655001</v>
      </c>
      <c r="H848" s="12">
        <v>-0.46733975461113603</v>
      </c>
      <c r="J848" s="11">
        <v>-0.28000000000000003</v>
      </c>
      <c r="K848" s="11">
        <v>-0.31215947015205697</v>
      </c>
      <c r="L848" s="11">
        <v>-0.470268345633019</v>
      </c>
      <c r="O848" s="11">
        <v>-3.6247850246625801E-2</v>
      </c>
      <c r="Q848" s="10">
        <v>3.5116208750891803E-2</v>
      </c>
      <c r="S848" s="11">
        <v>-1.5691793768206001E-2</v>
      </c>
      <c r="T848" s="13">
        <v>-0.75284911585831604</v>
      </c>
    </row>
    <row r="849" spans="1:20">
      <c r="A849" t="s">
        <v>1204</v>
      </c>
      <c r="B849" t="s">
        <v>11</v>
      </c>
      <c r="C849" t="s">
        <v>11</v>
      </c>
      <c r="E849" s="10">
        <v>-0.27887692690457699</v>
      </c>
      <c r="F849" s="11">
        <v>5.6583528000000001E-2</v>
      </c>
      <c r="I849" s="10">
        <v>-0.17234578015792301</v>
      </c>
      <c r="J849" s="11">
        <v>0.02</v>
      </c>
      <c r="L849" s="11">
        <v>0.18972302196635901</v>
      </c>
      <c r="M849" s="10">
        <v>-0.12989127014646701</v>
      </c>
      <c r="N849" s="11">
        <v>-0.234168812237672</v>
      </c>
      <c r="O849" s="11">
        <v>0.102121117465006</v>
      </c>
      <c r="P849" s="12">
        <v>0.275138032615315</v>
      </c>
      <c r="Q849" s="10">
        <v>-0.168792664427451</v>
      </c>
      <c r="R849" s="11">
        <v>6.6628351643029896E-2</v>
      </c>
      <c r="S849" s="11">
        <v>-6.6202904495270498E-2</v>
      </c>
      <c r="T849" s="13">
        <v>0.26762744724292897</v>
      </c>
    </row>
    <row r="850" spans="1:20">
      <c r="A850" t="s">
        <v>1205</v>
      </c>
      <c r="B850" t="s">
        <v>11</v>
      </c>
      <c r="C850" t="s">
        <v>11</v>
      </c>
      <c r="F850" s="11">
        <v>-7.4000580999999996E-2</v>
      </c>
      <c r="G850" s="11">
        <v>9.0497523955888906E-2</v>
      </c>
      <c r="J850" s="11">
        <v>-0.03</v>
      </c>
      <c r="K850" s="11">
        <v>7.2814270333397796E-2</v>
      </c>
      <c r="M850" s="10">
        <v>0.70332811146646002</v>
      </c>
      <c r="S850" s="11">
        <v>0.19983516573964799</v>
      </c>
    </row>
    <row r="851" spans="1:20">
      <c r="A851" t="s">
        <v>1207</v>
      </c>
      <c r="B851" t="s">
        <v>11</v>
      </c>
      <c r="C851" t="s">
        <v>11</v>
      </c>
      <c r="F851" s="11">
        <v>-0.16812275899999901</v>
      </c>
      <c r="H851" s="12">
        <v>0.151297807012649</v>
      </c>
      <c r="J851" s="11">
        <v>-0.04</v>
      </c>
      <c r="L851" s="11">
        <v>-4.0117547814574502E-2</v>
      </c>
      <c r="M851" s="10">
        <v>0.135753850795235</v>
      </c>
      <c r="N851" s="11">
        <v>0.29367848560010601</v>
      </c>
      <c r="O851" s="11">
        <v>4.7800069143285502E-2</v>
      </c>
      <c r="R851" s="11">
        <v>0.17820746610423299</v>
      </c>
      <c r="S851" s="11">
        <v>2.3126805323632E-2</v>
      </c>
      <c r="T851" s="13">
        <v>-6.3574345528832996E-2</v>
      </c>
    </row>
    <row r="852" spans="1:20">
      <c r="A852" t="s">
        <v>1208</v>
      </c>
      <c r="B852" t="s">
        <v>11</v>
      </c>
      <c r="D852" t="s">
        <v>46</v>
      </c>
      <c r="F852" s="11">
        <v>0.411426246</v>
      </c>
      <c r="G852" s="11">
        <v>0.80726825988553497</v>
      </c>
    </row>
    <row r="853" spans="1:20">
      <c r="A853" t="s">
        <v>1210</v>
      </c>
      <c r="B853" t="s">
        <v>11</v>
      </c>
      <c r="C853" t="s">
        <v>11</v>
      </c>
      <c r="D853" t="s">
        <v>21</v>
      </c>
      <c r="F853" s="11">
        <v>-0.26881675799999999</v>
      </c>
      <c r="J853" s="11">
        <v>-0.2</v>
      </c>
      <c r="M853" s="10">
        <v>-0.14949044759581101</v>
      </c>
      <c r="N853" s="11">
        <v>-0.66520823308923904</v>
      </c>
      <c r="Q853" s="10">
        <v>0.12655713332103399</v>
      </c>
    </row>
    <row r="854" spans="1:20">
      <c r="A854" t="s">
        <v>1211</v>
      </c>
      <c r="B854" t="s">
        <v>11</v>
      </c>
      <c r="C854" t="s">
        <v>11</v>
      </c>
      <c r="F854" s="11">
        <v>-0.251538767</v>
      </c>
      <c r="J854" s="11">
        <v>-0.15</v>
      </c>
      <c r="M854" s="10">
        <v>-0.101102846721842</v>
      </c>
      <c r="T854" s="13">
        <v>0.23283369391550099</v>
      </c>
    </row>
    <row r="855" spans="1:20">
      <c r="A855" t="s">
        <v>1213</v>
      </c>
      <c r="B855" t="s">
        <v>11</v>
      </c>
      <c r="C855" t="s">
        <v>11</v>
      </c>
      <c r="E855" s="10">
        <v>-0.221317228992158</v>
      </c>
      <c r="F855" s="11">
        <v>-2.9146346E-2</v>
      </c>
      <c r="I855" s="10">
        <v>-0.12893473765385</v>
      </c>
      <c r="J855" s="11">
        <v>0.1</v>
      </c>
      <c r="L855" s="11">
        <v>-4.6040793944363001E-2</v>
      </c>
      <c r="M855" s="10">
        <v>-0.40532895205300201</v>
      </c>
      <c r="N855" s="11">
        <v>-2.2489922934046001</v>
      </c>
      <c r="O855" s="11">
        <v>-4.6238815232605198E-3</v>
      </c>
      <c r="P855" s="12">
        <v>-8.0190344225296805E-4</v>
      </c>
      <c r="Q855" s="10">
        <v>-8.2239311180442101E-2</v>
      </c>
      <c r="R855" s="11">
        <v>4.6858270391250699E-2</v>
      </c>
      <c r="S855" s="11">
        <v>-0.12772057877895801</v>
      </c>
      <c r="T855" s="13">
        <v>2.4269611026676699E-2</v>
      </c>
    </row>
    <row r="856" spans="1:20">
      <c r="A856" t="s">
        <v>1215</v>
      </c>
      <c r="B856" t="s">
        <v>11</v>
      </c>
      <c r="E856" s="10">
        <v>-0.21461672810119301</v>
      </c>
      <c r="F856" s="11">
        <v>-0.55639334900000004</v>
      </c>
      <c r="H856" s="12">
        <v>-0.48636740548744201</v>
      </c>
      <c r="M856" s="10">
        <v>-8.7388285731836903E-3</v>
      </c>
      <c r="O856" s="11">
        <v>-0.63558567602609295</v>
      </c>
    </row>
    <row r="857" spans="1:20">
      <c r="A857" t="s">
        <v>1216</v>
      </c>
      <c r="B857" t="s">
        <v>11</v>
      </c>
      <c r="D857" t="s">
        <v>21</v>
      </c>
      <c r="E857" s="10">
        <v>0.148181871194287</v>
      </c>
      <c r="F857" s="11">
        <v>-0.23446525400000001</v>
      </c>
      <c r="G857" s="11">
        <v>-0.17905746436981701</v>
      </c>
      <c r="H857" s="12">
        <v>-0.19948655950406799</v>
      </c>
      <c r="N857" s="11">
        <v>-5.3805865165911099E-2</v>
      </c>
      <c r="O857" s="11">
        <v>0.145622756101593</v>
      </c>
    </row>
    <row r="858" spans="1:20">
      <c r="A858" t="s">
        <v>1222</v>
      </c>
      <c r="B858" t="s">
        <v>11</v>
      </c>
      <c r="F858" s="11">
        <v>-0.97143084800000001</v>
      </c>
      <c r="G858" s="11">
        <v>0.297989302014806</v>
      </c>
      <c r="H858" s="12">
        <v>0.52012350497379001</v>
      </c>
    </row>
    <row r="859" spans="1:20">
      <c r="A859" t="s">
        <v>1223</v>
      </c>
      <c r="B859" t="s">
        <v>11</v>
      </c>
      <c r="C859" t="s">
        <v>11</v>
      </c>
      <c r="D859" t="s">
        <v>21</v>
      </c>
      <c r="E859" s="10">
        <v>-0.16346426828308999</v>
      </c>
      <c r="F859" s="11">
        <v>-0.16812275899999901</v>
      </c>
      <c r="H859" s="12">
        <v>0.59034615283912995</v>
      </c>
      <c r="J859" s="11">
        <v>-0.18</v>
      </c>
      <c r="K859" s="11">
        <v>-0.19968860490173601</v>
      </c>
      <c r="L859" s="11">
        <v>0.86696089597956405</v>
      </c>
      <c r="M859" s="10">
        <v>0.13402042062824501</v>
      </c>
      <c r="N859" s="11">
        <v>-0.41815375751852102</v>
      </c>
      <c r="Q859" s="10">
        <v>0.10459970665158599</v>
      </c>
      <c r="R859" s="11">
        <v>-0.39716775325257903</v>
      </c>
      <c r="S859" s="11">
        <v>4.6581959924044897E-3</v>
      </c>
    </row>
    <row r="860" spans="1:20">
      <c r="A860" t="s">
        <v>1224</v>
      </c>
      <c r="B860" t="s">
        <v>11</v>
      </c>
      <c r="F860" s="11">
        <v>-0.39592867599999998</v>
      </c>
      <c r="P860" s="12">
        <v>0.28647812069391798</v>
      </c>
    </row>
    <row r="861" spans="1:20">
      <c r="A861" t="s">
        <v>1226</v>
      </c>
      <c r="B861" t="s">
        <v>11</v>
      </c>
      <c r="C861" t="s">
        <v>11</v>
      </c>
      <c r="E861" s="10">
        <v>1.20463101652976E-2</v>
      </c>
      <c r="F861" s="11">
        <v>-0.41503749899999998</v>
      </c>
      <c r="G861" s="11">
        <v>-4.7425855753029801E-2</v>
      </c>
      <c r="I861" s="10">
        <v>-6.9999101122583396E-2</v>
      </c>
      <c r="J861" s="11">
        <v>-0.26</v>
      </c>
      <c r="K861" s="11">
        <v>-0.314624082070949</v>
      </c>
      <c r="L861" s="11">
        <v>0.13442136224254</v>
      </c>
      <c r="N861" s="11">
        <v>-0.18191239298711301</v>
      </c>
      <c r="O861" s="11">
        <v>-0.73962239126582396</v>
      </c>
      <c r="Q861" s="10">
        <v>4.18794355906228E-2</v>
      </c>
      <c r="R861" s="11">
        <v>-0.199286482467668</v>
      </c>
      <c r="S861" s="11">
        <v>-0.74861720443146995</v>
      </c>
      <c r="T861" s="13">
        <v>-0.94336937687496503</v>
      </c>
    </row>
    <row r="862" spans="1:20">
      <c r="A862" t="s">
        <v>1229</v>
      </c>
      <c r="B862" t="s">
        <v>11</v>
      </c>
      <c r="D862" t="s">
        <v>21</v>
      </c>
      <c r="F862" s="11">
        <v>0.22650853000000001</v>
      </c>
      <c r="O862" s="11">
        <v>0.16012395724935799</v>
      </c>
    </row>
    <row r="863" spans="1:20">
      <c r="A863" t="s">
        <v>1235</v>
      </c>
      <c r="B863" t="s">
        <v>11</v>
      </c>
      <c r="C863" t="s">
        <v>11</v>
      </c>
      <c r="E863" s="10">
        <v>-2.9740474342730999E-2</v>
      </c>
      <c r="F863" s="11">
        <v>-0.10469737899999999</v>
      </c>
      <c r="G863" s="11">
        <v>-1.21241189839157E-2</v>
      </c>
      <c r="H863" s="12">
        <v>-0.45828097200295498</v>
      </c>
      <c r="I863" s="10">
        <v>8.2531644170453604E-3</v>
      </c>
      <c r="J863" s="11">
        <v>0.02</v>
      </c>
      <c r="K863" s="11">
        <v>5.33429239334147E-2</v>
      </c>
      <c r="L863" s="11">
        <v>0.24652279627850199</v>
      </c>
      <c r="M863" s="10">
        <v>0.168774023286835</v>
      </c>
      <c r="N863" s="11">
        <v>-0.37324133564294698</v>
      </c>
      <c r="P863" s="12">
        <v>-0.37588115492546198</v>
      </c>
      <c r="Q863" s="10">
        <v>0.17253151480812401</v>
      </c>
      <c r="R863" s="11">
        <v>-7.3788416757106803E-2</v>
      </c>
      <c r="S863" s="11">
        <v>0.17351143559447099</v>
      </c>
      <c r="T863" s="13">
        <v>-0.122634084745118</v>
      </c>
    </row>
    <row r="864" spans="1:20">
      <c r="A864" t="s">
        <v>1236</v>
      </c>
      <c r="B864" t="s">
        <v>11</v>
      </c>
      <c r="C864" t="s">
        <v>11</v>
      </c>
      <c r="E864" s="10">
        <v>-0.45322792056886801</v>
      </c>
      <c r="F864" s="11">
        <v>-0.200912694</v>
      </c>
      <c r="G864" s="11">
        <v>-0.82596918308804401</v>
      </c>
      <c r="H864" s="12">
        <v>-0.41417404419825399</v>
      </c>
      <c r="I864" s="10">
        <v>-0.40579733514064598</v>
      </c>
      <c r="J864" s="11">
        <v>-0.48</v>
      </c>
      <c r="K864" s="11">
        <v>-0.72325996893517497</v>
      </c>
      <c r="L864" s="11">
        <v>-0.34409747772454302</v>
      </c>
      <c r="M864" s="10">
        <v>6.7303220744849096E-2</v>
      </c>
      <c r="N864" s="11">
        <v>-0.126203495774177</v>
      </c>
      <c r="O864" s="11">
        <v>-0.17198757551857499</v>
      </c>
      <c r="Q864" s="10">
        <v>0.124088677108512</v>
      </c>
      <c r="R864" s="11">
        <v>-0.210893396889551</v>
      </c>
      <c r="S864" s="11">
        <v>-0.19162801552389799</v>
      </c>
    </row>
    <row r="865" spans="1:20">
      <c r="A865" t="s">
        <v>1237</v>
      </c>
      <c r="B865" t="s">
        <v>11</v>
      </c>
      <c r="F865" s="11">
        <v>-0.23446525400000001</v>
      </c>
      <c r="G865" s="11">
        <v>-0.22502192654386999</v>
      </c>
      <c r="H865" s="12">
        <v>-0.50629403361093295</v>
      </c>
      <c r="M865" s="10">
        <v>-0.126937505449288</v>
      </c>
      <c r="N865" s="11">
        <v>0.260031915704797</v>
      </c>
      <c r="P865" s="12">
        <v>-0.40896708189192199</v>
      </c>
    </row>
    <row r="866" spans="1:20">
      <c r="A866" t="s">
        <v>1238</v>
      </c>
      <c r="B866" t="s">
        <v>11</v>
      </c>
      <c r="C866" t="s">
        <v>11</v>
      </c>
      <c r="E866" s="10">
        <v>2.16525906012624E-2</v>
      </c>
      <c r="F866" s="11">
        <v>-0.30400618699999998</v>
      </c>
      <c r="G866" s="11">
        <v>-0.32646331255074101</v>
      </c>
      <c r="H866" s="12">
        <v>-0.109233115105817</v>
      </c>
      <c r="I866" s="10">
        <v>2.39707396522915E-2</v>
      </c>
      <c r="J866" s="11">
        <v>-0.39</v>
      </c>
      <c r="K866" s="11">
        <v>-0.27426672490125098</v>
      </c>
      <c r="L866" s="11">
        <v>-0.22528508524990501</v>
      </c>
      <c r="M866" s="10">
        <v>-0.10446247269346801</v>
      </c>
      <c r="P866" s="12">
        <v>-0.27249701759544698</v>
      </c>
      <c r="Q866" s="10">
        <v>-7.2181617915475393E-2</v>
      </c>
      <c r="R866" s="11">
        <v>-0.139177500362345</v>
      </c>
      <c r="S866" s="11">
        <v>-0.386641849755676</v>
      </c>
      <c r="T866" s="13">
        <v>-0.41686515337294799</v>
      </c>
    </row>
    <row r="867" spans="1:20">
      <c r="A867" t="s">
        <v>1241</v>
      </c>
      <c r="B867" t="s">
        <v>11</v>
      </c>
      <c r="F867" s="11">
        <v>0.17632277299999999</v>
      </c>
      <c r="M867" s="10">
        <v>4.2375110188215603E-2</v>
      </c>
    </row>
    <row r="868" spans="1:20">
      <c r="A868" t="s">
        <v>1247</v>
      </c>
      <c r="B868" t="s">
        <v>11</v>
      </c>
      <c r="C868" t="s">
        <v>11</v>
      </c>
      <c r="D868" t="s">
        <v>21</v>
      </c>
      <c r="F868" s="11">
        <v>-0.23446525400000001</v>
      </c>
      <c r="J868" s="11">
        <v>-0.37</v>
      </c>
      <c r="L868" s="11">
        <v>-0.76019122610241996</v>
      </c>
      <c r="M868" s="10">
        <v>-2.76907601020073E-2</v>
      </c>
      <c r="N868" s="11">
        <v>-0.212070102615666</v>
      </c>
      <c r="P868" s="12">
        <v>-5.7575740961981099E-2</v>
      </c>
      <c r="Q868" s="10">
        <v>-0.17458383898387</v>
      </c>
      <c r="R868" s="11">
        <v>-8.4338780918269601E-2</v>
      </c>
      <c r="S868" s="11">
        <v>0.101317089251713</v>
      </c>
      <c r="T868" s="13">
        <v>8.0155484121372106E-2</v>
      </c>
    </row>
    <row r="869" spans="1:20">
      <c r="A869" t="s">
        <v>1250</v>
      </c>
      <c r="B869" t="s">
        <v>11</v>
      </c>
      <c r="C869" t="s">
        <v>11</v>
      </c>
      <c r="F869" s="11">
        <v>-7.4000580999999996E-2</v>
      </c>
      <c r="J869" s="11">
        <v>0.05</v>
      </c>
      <c r="N869" s="11">
        <v>1.1366744677942899</v>
      </c>
      <c r="Q869" s="10">
        <v>-0.252712966784993</v>
      </c>
      <c r="R869" s="11">
        <v>0.23768976216295801</v>
      </c>
      <c r="S869" s="11">
        <v>-0.24389785009112</v>
      </c>
    </row>
    <row r="870" spans="1:20">
      <c r="A870" t="s">
        <v>1255</v>
      </c>
      <c r="B870" t="s">
        <v>11</v>
      </c>
      <c r="F870" s="11">
        <v>0.28688114799999997</v>
      </c>
      <c r="N870" s="11">
        <v>-0.149928165875508</v>
      </c>
      <c r="O870" s="11">
        <v>-0.73658558060109203</v>
      </c>
    </row>
    <row r="871" spans="1:20">
      <c r="A871" t="s">
        <v>1257</v>
      </c>
      <c r="B871" t="s">
        <v>11</v>
      </c>
      <c r="C871" t="s">
        <v>11</v>
      </c>
      <c r="F871" s="11">
        <v>-0.15200309300000001</v>
      </c>
      <c r="H871" s="12">
        <v>-0.55520770791949303</v>
      </c>
      <c r="J871" s="11">
        <v>-0.4</v>
      </c>
      <c r="L871" s="11">
        <v>-0.52783065526077</v>
      </c>
      <c r="M871" s="10">
        <v>0.43121788021290902</v>
      </c>
    </row>
    <row r="872" spans="1:20">
      <c r="A872" t="s">
        <v>1260</v>
      </c>
      <c r="B872" t="s">
        <v>11</v>
      </c>
      <c r="C872" t="s">
        <v>11</v>
      </c>
      <c r="E872" s="10">
        <v>-6.9950766076992396E-2</v>
      </c>
      <c r="F872" s="11">
        <v>2.8569152E-2</v>
      </c>
      <c r="G872" s="11">
        <v>5.7015756596942899E-2</v>
      </c>
      <c r="I872" s="10">
        <v>-2.41569254722875E-2</v>
      </c>
      <c r="J872" s="11">
        <v>-0.02</v>
      </c>
      <c r="K872" s="11">
        <v>-0.104696517766528</v>
      </c>
      <c r="M872" s="10">
        <v>5.2830261644352901E-2</v>
      </c>
      <c r="O872" s="11">
        <v>4.2492785263847803E-2</v>
      </c>
      <c r="Q872" s="10">
        <v>3.7727119129817702E-2</v>
      </c>
      <c r="R872" s="11">
        <v>-5.7536532950459303E-2</v>
      </c>
      <c r="S872" s="11">
        <v>-0.11674328205947</v>
      </c>
      <c r="T872" s="13">
        <v>-2.8604025853082402E-2</v>
      </c>
    </row>
    <row r="873" spans="1:20">
      <c r="A873" t="s">
        <v>1262</v>
      </c>
      <c r="B873" t="s">
        <v>11</v>
      </c>
      <c r="C873" t="s">
        <v>11</v>
      </c>
      <c r="E873" s="10">
        <v>-0.13653794896957699</v>
      </c>
      <c r="F873" s="11">
        <v>-4.3943348E-2</v>
      </c>
      <c r="H873" s="12">
        <v>-0.81249715521706201</v>
      </c>
      <c r="I873" s="10">
        <v>-0.24129638831524</v>
      </c>
      <c r="J873" s="11">
        <v>-0.01</v>
      </c>
      <c r="K873" s="11">
        <v>-0.208564588730308</v>
      </c>
      <c r="L873" s="11">
        <v>-0.19966351536992299</v>
      </c>
      <c r="M873" s="10">
        <v>7.7271831038473696E-2</v>
      </c>
      <c r="N873" s="11">
        <v>6.1907469804892298E-2</v>
      </c>
      <c r="P873" s="12">
        <v>0.140315993602042</v>
      </c>
      <c r="Q873" s="10">
        <v>1.1818978369261801E-2</v>
      </c>
      <c r="R873" s="11">
        <v>-1.8018518815972599E-2</v>
      </c>
      <c r="S873" s="11">
        <v>-8.7657432243511996E-2</v>
      </c>
    </row>
    <row r="874" spans="1:20">
      <c r="A874" t="s">
        <v>1264</v>
      </c>
      <c r="B874" t="s">
        <v>11</v>
      </c>
      <c r="C874" t="s">
        <v>11</v>
      </c>
      <c r="E874" s="10">
        <v>9.8861445735240402E-2</v>
      </c>
      <c r="F874" s="11">
        <v>0.29865831599999998</v>
      </c>
      <c r="G874" s="11">
        <v>0.37970034216933901</v>
      </c>
      <c r="H874" s="12">
        <v>0.20149284513002999</v>
      </c>
      <c r="I874" s="10">
        <v>0.11146613502040199</v>
      </c>
      <c r="J874" s="11">
        <v>0.19</v>
      </c>
      <c r="K874" s="11">
        <v>0.37949954249582901</v>
      </c>
      <c r="M874" s="10">
        <v>1.8401823858016801E-2</v>
      </c>
      <c r="N874" s="11">
        <v>0.25571063540108202</v>
      </c>
      <c r="O874" s="11">
        <v>0.24431387837899499</v>
      </c>
      <c r="P874" s="12">
        <v>0.28231986656062102</v>
      </c>
      <c r="Q874" s="10">
        <v>4.6012280368674198E-2</v>
      </c>
      <c r="R874" s="11">
        <v>0.67615381547772802</v>
      </c>
      <c r="S874" s="11">
        <v>0.20234453602362301</v>
      </c>
    </row>
    <row r="875" spans="1:20">
      <c r="A875" t="s">
        <v>1266</v>
      </c>
      <c r="B875" t="s">
        <v>11</v>
      </c>
      <c r="F875" s="11">
        <v>9.7610796999999999E-2</v>
      </c>
      <c r="N875" s="11">
        <v>-0.15825052518645799</v>
      </c>
      <c r="O875" s="11">
        <v>-7.5943400984171197E-2</v>
      </c>
    </row>
    <row r="876" spans="1:20">
      <c r="A876" t="s">
        <v>1267</v>
      </c>
      <c r="B876" t="s">
        <v>11</v>
      </c>
      <c r="C876" t="s">
        <v>11</v>
      </c>
      <c r="E876" s="10">
        <v>0.12811968106819999</v>
      </c>
      <c r="F876" s="11">
        <v>-1.449957E-2</v>
      </c>
      <c r="G876" s="11">
        <v>2.71051052700928E-2</v>
      </c>
      <c r="H876" s="12">
        <v>0.87306488316072295</v>
      </c>
      <c r="J876" s="11">
        <v>0.17</v>
      </c>
      <c r="K876" s="11">
        <v>-6.1953791817932202E-2</v>
      </c>
      <c r="L876" s="11">
        <v>0.61570547219315497</v>
      </c>
      <c r="N876" s="11">
        <v>-5.76156666242446E-3</v>
      </c>
      <c r="S876" s="11">
        <v>0.19066616193007599</v>
      </c>
    </row>
    <row r="877" spans="1:20">
      <c r="A877" t="s">
        <v>1269</v>
      </c>
      <c r="B877" t="s">
        <v>11</v>
      </c>
      <c r="C877" t="s">
        <v>11</v>
      </c>
      <c r="E877" s="10">
        <v>-2.0615831372950599E-2</v>
      </c>
      <c r="F877" s="11">
        <v>1.4355293E-2</v>
      </c>
      <c r="I877" s="10">
        <v>-7.8769750530834806E-2</v>
      </c>
      <c r="J877" s="11">
        <v>-0.03</v>
      </c>
      <c r="L877" s="11">
        <v>-0.11519710469137701</v>
      </c>
      <c r="M877" s="10">
        <v>0.14608098895712199</v>
      </c>
      <c r="R877" s="11">
        <v>-9.4248442425965598E-2</v>
      </c>
      <c r="S877" s="11">
        <v>9.0103781715088496E-2</v>
      </c>
    </row>
    <row r="878" spans="1:20">
      <c r="A878" t="s">
        <v>1270</v>
      </c>
      <c r="B878" t="s">
        <v>11</v>
      </c>
      <c r="E878" s="10">
        <v>-0.19890969549481499</v>
      </c>
      <c r="F878" s="11">
        <v>-8.9267338000000002E-2</v>
      </c>
      <c r="G878" s="11">
        <v>-0.33034965056864402</v>
      </c>
      <c r="H878" s="12">
        <v>-0.23672747353828799</v>
      </c>
      <c r="O878" s="11">
        <v>-6.8332828086212799E-2</v>
      </c>
    </row>
    <row r="879" spans="1:20">
      <c r="A879" t="s">
        <v>1271</v>
      </c>
      <c r="B879" t="s">
        <v>11</v>
      </c>
      <c r="C879" t="s">
        <v>11</v>
      </c>
      <c r="F879" s="11">
        <v>-0.10469737899999999</v>
      </c>
      <c r="G879" s="11">
        <v>0.18104304809041399</v>
      </c>
      <c r="J879" s="11">
        <v>-0.04</v>
      </c>
      <c r="K879" s="11">
        <v>0.16204215264149399</v>
      </c>
      <c r="M879" s="10">
        <v>-1.2746303601853901E-2</v>
      </c>
      <c r="O879" s="11">
        <v>-0.60049663983588697</v>
      </c>
      <c r="Q879" s="10">
        <v>0.116579915158103</v>
      </c>
      <c r="S879" s="11">
        <v>-0.38983198088718102</v>
      </c>
    </row>
    <row r="880" spans="1:20">
      <c r="A880" t="s">
        <v>1273</v>
      </c>
      <c r="B880" t="s">
        <v>11</v>
      </c>
      <c r="D880" t="s">
        <v>19</v>
      </c>
      <c r="E880" s="10">
        <v>-9.8149696038833695E-2</v>
      </c>
      <c r="F880" s="11">
        <v>0.12432813500000001</v>
      </c>
      <c r="G880" s="11">
        <v>-0.118023526021119</v>
      </c>
    </row>
    <row r="881" spans="1:20">
      <c r="A881" t="s">
        <v>1275</v>
      </c>
      <c r="B881" t="s">
        <v>11</v>
      </c>
      <c r="D881" t="s">
        <v>21</v>
      </c>
      <c r="F881" s="11">
        <v>5.6583528000000001E-2</v>
      </c>
      <c r="G881" s="11">
        <v>-0.163441670706577</v>
      </c>
      <c r="H881" s="12">
        <v>-1.13078514977323</v>
      </c>
      <c r="M881" s="10">
        <v>-8.78154829655685E-2</v>
      </c>
      <c r="N881" s="11">
        <v>0.27162463656335201</v>
      </c>
      <c r="O881" s="11">
        <v>0.16436437327759801</v>
      </c>
      <c r="P881" s="12">
        <v>-0.37142772353245601</v>
      </c>
    </row>
    <row r="882" spans="1:20">
      <c r="A882" t="s">
        <v>1277</v>
      </c>
      <c r="B882" t="s">
        <v>11</v>
      </c>
      <c r="C882" t="s">
        <v>11</v>
      </c>
      <c r="F882" s="11">
        <v>-0.120294234</v>
      </c>
      <c r="I882" s="10">
        <v>-3.8521406448751801E-2</v>
      </c>
      <c r="J882" s="11">
        <v>-0.21</v>
      </c>
      <c r="K882" s="11">
        <v>-0.157929158274525</v>
      </c>
      <c r="O882" s="11">
        <v>0.48786636291364999</v>
      </c>
      <c r="Q882" s="10">
        <v>0.10768435729281001</v>
      </c>
    </row>
    <row r="883" spans="1:20">
      <c r="A883" t="s">
        <v>1285</v>
      </c>
      <c r="B883" t="s">
        <v>11</v>
      </c>
      <c r="D883" t="s">
        <v>19</v>
      </c>
      <c r="E883" s="10">
        <v>-2.41438400482453E-2</v>
      </c>
      <c r="F883" s="11">
        <v>7.0389328000000001E-2</v>
      </c>
      <c r="G883" s="11">
        <v>-2.89925386184441E-2</v>
      </c>
      <c r="H883" s="12">
        <v>7.9701972807802696E-2</v>
      </c>
      <c r="M883" s="10">
        <v>0.130278714010131</v>
      </c>
      <c r="N883" s="11">
        <v>7.2533838512762697E-2</v>
      </c>
      <c r="O883" s="11">
        <v>0.18794816557511501</v>
      </c>
      <c r="P883" s="12">
        <v>0.14686401096096799</v>
      </c>
    </row>
    <row r="884" spans="1:20">
      <c r="A884" t="s">
        <v>1289</v>
      </c>
      <c r="B884" t="s">
        <v>11</v>
      </c>
      <c r="C884" t="s">
        <v>11</v>
      </c>
      <c r="D884" t="s">
        <v>21</v>
      </c>
      <c r="F884" s="11">
        <v>8.4064264999999999E-2</v>
      </c>
      <c r="G884" s="11">
        <v>5.0750429437078203E-3</v>
      </c>
      <c r="H884" s="12">
        <v>-0.16521190245790399</v>
      </c>
      <c r="I884" s="10">
        <v>0.28393060077961702</v>
      </c>
      <c r="J884" s="11">
        <v>7.0000000000000007E-2</v>
      </c>
      <c r="Q884" s="10">
        <v>0.16106423337426101</v>
      </c>
      <c r="R884" s="11">
        <v>0.53500806979175997</v>
      </c>
      <c r="S884" s="11">
        <v>9.1921932060937794E-2</v>
      </c>
    </row>
    <row r="885" spans="1:20">
      <c r="A885" t="s">
        <v>1287</v>
      </c>
      <c r="B885" t="s">
        <v>11</v>
      </c>
      <c r="C885" t="s">
        <v>11</v>
      </c>
      <c r="E885" s="10">
        <v>0.126945312403866</v>
      </c>
      <c r="F885" s="11">
        <v>-0.10469737899999999</v>
      </c>
      <c r="G885" s="11">
        <v>-8.1767886679761898E-2</v>
      </c>
      <c r="H885" s="12">
        <v>-5.36561699326066E-2</v>
      </c>
      <c r="I885" s="10">
        <v>-7.2379542946355596E-2</v>
      </c>
      <c r="J885" s="11">
        <v>0.04</v>
      </c>
      <c r="K885" s="11">
        <v>5.0858949383846198E-2</v>
      </c>
      <c r="M885" s="10">
        <v>0.17539655578168301</v>
      </c>
      <c r="N885" s="11">
        <v>0.204180334760999</v>
      </c>
      <c r="O885" s="11">
        <v>9.8299551150923398E-2</v>
      </c>
      <c r="P885" s="12">
        <v>-0.35059116320056899</v>
      </c>
      <c r="Q885" s="10">
        <v>9.2985982210158594E-2</v>
      </c>
      <c r="S885" s="11">
        <v>-0.18923125013966299</v>
      </c>
      <c r="T885" s="13">
        <v>0.25063458405385097</v>
      </c>
    </row>
    <row r="886" spans="1:20">
      <c r="A886" t="s">
        <v>1293</v>
      </c>
      <c r="B886" t="s">
        <v>11</v>
      </c>
      <c r="C886" t="s">
        <v>11</v>
      </c>
      <c r="E886" s="10">
        <v>-5.7068850009695603E-2</v>
      </c>
      <c r="F886" s="11">
        <v>-2.9146346E-2</v>
      </c>
      <c r="G886" s="11">
        <v>6.4943332704789303E-2</v>
      </c>
      <c r="I886" s="10">
        <v>-7.4466084598136001E-4</v>
      </c>
      <c r="J886" s="11">
        <v>-0.17</v>
      </c>
      <c r="K886" s="11">
        <v>-0.32540299507048398</v>
      </c>
      <c r="L886" s="11">
        <v>3.1963256273733298E-3</v>
      </c>
      <c r="M886" s="10">
        <v>8.2418006105191496E-2</v>
      </c>
      <c r="O886" s="11">
        <v>-3.7848747816025901E-3</v>
      </c>
      <c r="P886" s="12">
        <v>-1.68939068580281E-2</v>
      </c>
      <c r="Q886" s="10">
        <v>6.19129078865251E-2</v>
      </c>
      <c r="S886" s="11">
        <v>-7.6853134982629107E-2</v>
      </c>
      <c r="T886" s="13">
        <v>-0.36044736480186901</v>
      </c>
    </row>
    <row r="887" spans="1:20">
      <c r="A887" t="s">
        <v>1296</v>
      </c>
      <c r="B887" t="s">
        <v>11</v>
      </c>
      <c r="C887" t="s">
        <v>11</v>
      </c>
      <c r="E887" s="10">
        <v>-3.3166404679587397E-2</v>
      </c>
      <c r="F887" s="11">
        <v>1.4355293E-2</v>
      </c>
      <c r="G887" s="11">
        <v>6.6083714129875695E-2</v>
      </c>
      <c r="H887" s="12">
        <v>-3.6198380998609003E-2</v>
      </c>
      <c r="I887" s="10">
        <v>-5.1527097327578902E-2</v>
      </c>
      <c r="J887" s="11">
        <v>-7.0000000000000007E-2</v>
      </c>
      <c r="K887" s="11">
        <v>-0.105746599173836</v>
      </c>
      <c r="L887" s="11">
        <v>-6.6659423186728198E-2</v>
      </c>
      <c r="M887" s="10">
        <v>4.1500418892828003E-3</v>
      </c>
      <c r="O887" s="11">
        <v>-4.7249820817713603E-2</v>
      </c>
      <c r="P887" s="12">
        <v>5.34293302806505E-2</v>
      </c>
      <c r="Q887" s="10">
        <v>-7.1580205200556593E-2</v>
      </c>
      <c r="R887" s="11">
        <v>0.14449774149655001</v>
      </c>
      <c r="S887" s="11">
        <v>-3.6262793262930797E-2</v>
      </c>
      <c r="T887" s="13">
        <v>-6.0590487090011899E-2</v>
      </c>
    </row>
    <row r="888" spans="1:20">
      <c r="A888" t="s">
        <v>1299</v>
      </c>
      <c r="B888" t="s">
        <v>11</v>
      </c>
      <c r="F888" s="11">
        <v>1.4355293E-2</v>
      </c>
      <c r="N888" s="11">
        <v>8.3749159252818495E-3</v>
      </c>
    </row>
    <row r="889" spans="1:20">
      <c r="A889" t="s">
        <v>1301</v>
      </c>
      <c r="B889" t="s">
        <v>11</v>
      </c>
      <c r="C889" t="s">
        <v>11</v>
      </c>
      <c r="F889" s="11">
        <v>-8.9267338000000002E-2</v>
      </c>
      <c r="G889" s="11">
        <v>-0.55609367196408099</v>
      </c>
      <c r="I889" s="10">
        <v>-0.13542719106694101</v>
      </c>
      <c r="J889" s="11">
        <v>-0.03</v>
      </c>
      <c r="K889" s="11">
        <v>-0.29450609434956099</v>
      </c>
      <c r="L889" s="11">
        <v>0.39553833821310203</v>
      </c>
      <c r="M889" s="10">
        <v>-9.0934344468676806E-2</v>
      </c>
      <c r="O889" s="11">
        <v>-8.1377287034799503E-2</v>
      </c>
      <c r="P889" s="12">
        <v>-0.60595219190313698</v>
      </c>
      <c r="Q889" s="10">
        <v>-6.4468511073267801E-2</v>
      </c>
      <c r="R889" s="11">
        <v>0.167992425104937</v>
      </c>
      <c r="S889" s="11">
        <v>-6.2934564919226693E-2</v>
      </c>
      <c r="T889" s="13">
        <v>-0.164171880939329</v>
      </c>
    </row>
    <row r="890" spans="1:20">
      <c r="A890" t="s">
        <v>1302</v>
      </c>
      <c r="B890" t="s">
        <v>11</v>
      </c>
      <c r="C890" t="s">
        <v>11</v>
      </c>
      <c r="E890" s="10">
        <v>-0.102046202140102</v>
      </c>
      <c r="F890" s="11">
        <v>-4.3943348E-2</v>
      </c>
      <c r="G890" s="11">
        <v>-0.141822062932006</v>
      </c>
      <c r="H890" s="12">
        <v>-2.81560466553268E-2</v>
      </c>
      <c r="I890" s="10">
        <v>-5.3327110182243096E-3</v>
      </c>
      <c r="J890" s="11">
        <v>0.03</v>
      </c>
      <c r="K890" s="11">
        <v>-8.1448512560860303E-2</v>
      </c>
      <c r="L890" s="11">
        <v>-0.16112728531091</v>
      </c>
      <c r="M890" s="10">
        <v>-0.208368167011586</v>
      </c>
      <c r="N890" s="11">
        <v>-0.15239515006144899</v>
      </c>
      <c r="O890" s="11">
        <v>-0.13849443846846099</v>
      </c>
      <c r="P890" s="12">
        <v>-0.787526813698191</v>
      </c>
      <c r="Q890" s="10">
        <v>-0.19521344265668999</v>
      </c>
      <c r="R890" s="11">
        <v>-0.194989419050385</v>
      </c>
      <c r="S890" s="11">
        <v>-0.116443294071783</v>
      </c>
      <c r="T890" s="13">
        <v>-0.37473907606986001</v>
      </c>
    </row>
    <row r="891" spans="1:20">
      <c r="A891" t="s">
        <v>1306</v>
      </c>
      <c r="B891" t="s">
        <v>11</v>
      </c>
      <c r="C891" t="s">
        <v>11</v>
      </c>
      <c r="E891" s="10">
        <v>0.15783184983774001</v>
      </c>
      <c r="F891" s="11">
        <v>5.6583528000000001E-2</v>
      </c>
      <c r="H891" s="12">
        <v>-0.15102573235448799</v>
      </c>
      <c r="I891" s="10">
        <v>2.4864229255927801E-2</v>
      </c>
      <c r="J891" s="11">
        <v>-0.04</v>
      </c>
      <c r="K891" s="11">
        <v>-0.15403800476086499</v>
      </c>
      <c r="L891" s="11">
        <v>0.12605740225699</v>
      </c>
      <c r="M891" s="10">
        <v>-1.08883573812712E-2</v>
      </c>
      <c r="O891" s="11">
        <v>-0.122518734687414</v>
      </c>
      <c r="Q891" s="10">
        <v>5.1555941619301403E-2</v>
      </c>
      <c r="S891" s="11">
        <v>2.8507960502499499E-2</v>
      </c>
    </row>
    <row r="892" spans="1:20">
      <c r="A892" t="s">
        <v>1308</v>
      </c>
      <c r="B892" t="s">
        <v>11</v>
      </c>
      <c r="D892" t="s">
        <v>21</v>
      </c>
      <c r="F892" s="11">
        <v>0.201633861</v>
      </c>
      <c r="O892" s="11">
        <v>0.31187209940050797</v>
      </c>
    </row>
    <row r="893" spans="1:20">
      <c r="A893" t="s">
        <v>1310</v>
      </c>
      <c r="B893" t="s">
        <v>11</v>
      </c>
      <c r="E893" s="10">
        <v>-0.13162736343016099</v>
      </c>
      <c r="F893" s="11">
        <v>-2.9146346E-2</v>
      </c>
      <c r="G893" s="11">
        <v>2.95873162685075E-2</v>
      </c>
      <c r="H893" s="12">
        <v>0.24091454291354</v>
      </c>
      <c r="M893" s="10">
        <v>7.7234394536665196E-2</v>
      </c>
      <c r="O893" s="11">
        <v>-0.13511365146565699</v>
      </c>
    </row>
    <row r="894" spans="1:20">
      <c r="A894" t="s">
        <v>1311</v>
      </c>
      <c r="B894" t="s">
        <v>11</v>
      </c>
      <c r="C894" t="s">
        <v>11</v>
      </c>
      <c r="E894" s="10">
        <v>-3.00563802904837E-2</v>
      </c>
      <c r="F894" s="11">
        <v>-0.200912694</v>
      </c>
      <c r="G894" s="11">
        <v>0.18277739497773801</v>
      </c>
      <c r="I894" s="10">
        <v>-2.5644414653199E-3</v>
      </c>
      <c r="J894" s="11">
        <v>-0.12</v>
      </c>
      <c r="N894" s="11">
        <v>-0.22155500475068801</v>
      </c>
      <c r="R894" s="11">
        <v>-0.14522196363378101</v>
      </c>
    </row>
    <row r="895" spans="1:20">
      <c r="A895" t="s">
        <v>1312</v>
      </c>
      <c r="B895" t="s">
        <v>11</v>
      </c>
      <c r="C895" t="s">
        <v>11</v>
      </c>
      <c r="E895" s="10">
        <v>-8.4630960403228497E-2</v>
      </c>
      <c r="F895" s="11">
        <v>-8.9267338000000002E-2</v>
      </c>
      <c r="G895" s="11">
        <v>-0.116921592083692</v>
      </c>
      <c r="H895" s="12">
        <v>-0.23291169189291999</v>
      </c>
      <c r="I895" s="10">
        <v>-2.3192157751894101E-2</v>
      </c>
      <c r="J895" s="11">
        <v>-0.17</v>
      </c>
      <c r="K895" s="11">
        <v>-0.17103824585991001</v>
      </c>
      <c r="L895" s="11">
        <v>-0.14905964024732099</v>
      </c>
      <c r="N895" s="11">
        <v>-0.22300908977317099</v>
      </c>
      <c r="O895" s="11">
        <v>-0.238364601068738</v>
      </c>
      <c r="P895" s="12">
        <v>-0.21903232302172601</v>
      </c>
      <c r="Q895" s="10">
        <v>5.6517247158349097E-2</v>
      </c>
      <c r="R895" s="11">
        <v>-0.37289524865192197</v>
      </c>
      <c r="S895" s="11">
        <v>-0.29139881089487202</v>
      </c>
      <c r="T895" s="13">
        <v>-0.38496037952652201</v>
      </c>
    </row>
    <row r="896" spans="1:20">
      <c r="A896" t="s">
        <v>1313</v>
      </c>
      <c r="B896" t="s">
        <v>11</v>
      </c>
      <c r="E896" s="10">
        <v>-3.9440378810913203E-2</v>
      </c>
      <c r="F896" s="11">
        <v>-4.3943348E-2</v>
      </c>
      <c r="G896" s="11">
        <v>-0.30150929186422998</v>
      </c>
      <c r="H896" s="12">
        <v>-0.11085139350419999</v>
      </c>
      <c r="M896" s="10">
        <v>7.7271831038473696E-2</v>
      </c>
      <c r="O896" s="11">
        <v>0.17365323315428999</v>
      </c>
      <c r="P896" s="12">
        <v>5.7625070222252897E-2</v>
      </c>
    </row>
    <row r="897" spans="1:20">
      <c r="A897" t="s">
        <v>1316</v>
      </c>
      <c r="B897" t="s">
        <v>11</v>
      </c>
      <c r="D897" t="s">
        <v>21</v>
      </c>
      <c r="F897" s="11">
        <v>0.94110631099999997</v>
      </c>
      <c r="O897" s="11">
        <v>9.4321898853606298E-2</v>
      </c>
    </row>
    <row r="898" spans="1:20">
      <c r="A898" t="s">
        <v>1317</v>
      </c>
      <c r="B898" t="s">
        <v>11</v>
      </c>
      <c r="C898" t="s">
        <v>11</v>
      </c>
      <c r="E898" s="10">
        <v>-0.31832807762330101</v>
      </c>
      <c r="F898" s="11">
        <v>0.263034406</v>
      </c>
      <c r="G898" s="11">
        <v>-0.110799885034467</v>
      </c>
      <c r="H898" s="12">
        <v>0.16029608270526</v>
      </c>
      <c r="I898" s="10">
        <v>-0.34062463279454402</v>
      </c>
      <c r="J898" s="11">
        <v>0.02</v>
      </c>
      <c r="L898" s="11">
        <v>-3.3656254902931899E-2</v>
      </c>
      <c r="M898" s="10">
        <v>-0.147325863482488</v>
      </c>
      <c r="N898" s="11">
        <v>0.322039859501913</v>
      </c>
      <c r="O898" s="11">
        <v>3.6956070798552003E-2</v>
      </c>
      <c r="Q898" s="10">
        <v>-0.25839393242198899</v>
      </c>
      <c r="R898" s="11">
        <v>0.34754083121534002</v>
      </c>
      <c r="S898" s="11">
        <v>-3.8728305156940097E-2</v>
      </c>
    </row>
    <row r="899" spans="1:20">
      <c r="A899" t="s">
        <v>1319</v>
      </c>
      <c r="B899" t="s">
        <v>11</v>
      </c>
      <c r="F899" s="11">
        <v>8.4064264999999999E-2</v>
      </c>
      <c r="M899" s="10">
        <v>-0.78336254879791201</v>
      </c>
    </row>
    <row r="900" spans="1:20">
      <c r="A900" t="s">
        <v>1321</v>
      </c>
      <c r="B900" t="s">
        <v>11</v>
      </c>
      <c r="D900" t="s">
        <v>21</v>
      </c>
      <c r="E900" s="10">
        <v>9.0237853427227996E-2</v>
      </c>
      <c r="F900" s="11">
        <v>0.44360665100000002</v>
      </c>
      <c r="G900" s="11">
        <v>0.79231791841956201</v>
      </c>
      <c r="H900" s="12">
        <v>0.151324336596345</v>
      </c>
      <c r="N900" s="11">
        <v>-1.22995804050134E-2</v>
      </c>
      <c r="O900" s="11">
        <v>0.11888290814918</v>
      </c>
    </row>
    <row r="901" spans="1:20">
      <c r="A901" t="s">
        <v>1323</v>
      </c>
      <c r="B901" t="s">
        <v>11</v>
      </c>
      <c r="F901" s="11">
        <v>0.17632277299999999</v>
      </c>
      <c r="N901" s="11">
        <v>0.324789018140136</v>
      </c>
    </row>
    <row r="902" spans="1:20">
      <c r="A902" t="s">
        <v>1325</v>
      </c>
      <c r="B902" t="s">
        <v>11</v>
      </c>
      <c r="C902" t="s">
        <v>11</v>
      </c>
      <c r="E902" s="10">
        <v>-0.18511946676169599</v>
      </c>
      <c r="F902" s="11">
        <v>0.28688114799999997</v>
      </c>
      <c r="G902" s="11">
        <v>-0.23481393149497401</v>
      </c>
      <c r="H902" s="12">
        <v>-0.72780400846979398</v>
      </c>
      <c r="J902" s="11">
        <v>0.28999999999999998</v>
      </c>
      <c r="K902" s="11">
        <v>-4.45287007127316E-2</v>
      </c>
      <c r="Q902" s="10">
        <v>0.18443641996715901</v>
      </c>
      <c r="R902" s="11">
        <v>7.0862303373840002E-2</v>
      </c>
      <c r="S902" s="11">
        <v>-0.14187875148693099</v>
      </c>
    </row>
    <row r="903" spans="1:20">
      <c r="A903" t="s">
        <v>1327</v>
      </c>
      <c r="B903" t="s">
        <v>11</v>
      </c>
      <c r="F903" s="11">
        <v>-0.81096617599999998</v>
      </c>
      <c r="O903" s="11">
        <v>-0.34358603184006897</v>
      </c>
    </row>
    <row r="904" spans="1:20">
      <c r="A904" t="s">
        <v>1328</v>
      </c>
      <c r="B904" t="s">
        <v>11</v>
      </c>
      <c r="C904" t="s">
        <v>11</v>
      </c>
      <c r="D904" t="s">
        <v>101</v>
      </c>
      <c r="F904" s="11">
        <v>-0.251538767</v>
      </c>
      <c r="J904" s="11">
        <v>-0.24</v>
      </c>
      <c r="O904" s="11">
        <v>2.2620433499423699E-2</v>
      </c>
      <c r="S904" s="11">
        <v>0.20280042665588699</v>
      </c>
    </row>
    <row r="905" spans="1:20">
      <c r="A905" t="s">
        <v>1329</v>
      </c>
      <c r="B905" t="s">
        <v>11</v>
      </c>
      <c r="C905" t="s">
        <v>11</v>
      </c>
      <c r="D905" t="s">
        <v>21</v>
      </c>
      <c r="F905" s="11">
        <v>0.275007047</v>
      </c>
      <c r="G905" s="11">
        <v>-0.21805589647432999</v>
      </c>
      <c r="I905" s="10">
        <v>-0.28727291041022301</v>
      </c>
      <c r="J905" s="11">
        <v>0.31</v>
      </c>
      <c r="K905" s="11">
        <v>-0.26411727969767501</v>
      </c>
      <c r="R905" s="11">
        <v>0.44379216484392398</v>
      </c>
      <c r="S905" s="11">
        <v>0.34233233675319302</v>
      </c>
    </row>
    <row r="906" spans="1:20">
      <c r="A906" t="s">
        <v>1332</v>
      </c>
      <c r="B906" t="s">
        <v>11</v>
      </c>
      <c r="C906" t="s">
        <v>11</v>
      </c>
      <c r="E906" s="10">
        <v>-0.61675190001562397</v>
      </c>
      <c r="F906" s="11">
        <v>-0.251538767</v>
      </c>
      <c r="I906" s="10">
        <v>-0.202450684240988</v>
      </c>
      <c r="J906" s="11">
        <v>-0.11</v>
      </c>
      <c r="L906" s="11">
        <v>-0.904671621032063</v>
      </c>
      <c r="Q906" s="10">
        <v>-0.367792877613072</v>
      </c>
      <c r="R906" s="11">
        <v>-0.169254679687493</v>
      </c>
      <c r="S906" s="11">
        <v>-0.26475122386709499</v>
      </c>
      <c r="T906" s="13">
        <v>-0.147098737673168</v>
      </c>
    </row>
    <row r="907" spans="1:20">
      <c r="A907" t="s">
        <v>1333</v>
      </c>
      <c r="B907" t="s">
        <v>11</v>
      </c>
      <c r="C907" t="s">
        <v>11</v>
      </c>
      <c r="E907" s="10">
        <v>0.13857871609422701</v>
      </c>
      <c r="F907" s="11">
        <v>-0.83650126800000002</v>
      </c>
      <c r="I907" s="10">
        <v>0.13348409245759199</v>
      </c>
      <c r="J907" s="11">
        <v>-0.99</v>
      </c>
      <c r="Q907" s="10">
        <v>-0.28437799729378199</v>
      </c>
      <c r="S907" s="11">
        <v>4.8587615219594399E-2</v>
      </c>
    </row>
    <row r="908" spans="1:20">
      <c r="A908" t="s">
        <v>1334</v>
      </c>
      <c r="B908" t="s">
        <v>11</v>
      </c>
      <c r="C908" t="s">
        <v>11</v>
      </c>
      <c r="D908" t="s">
        <v>21</v>
      </c>
      <c r="F908" s="11">
        <v>0.29865831599999998</v>
      </c>
      <c r="G908" s="11">
        <v>0.34129379538147098</v>
      </c>
      <c r="J908" s="11">
        <v>0.35</v>
      </c>
      <c r="L908" s="11">
        <v>0.61175810939625397</v>
      </c>
      <c r="N908" s="11">
        <v>6.4787806262125394E-2</v>
      </c>
      <c r="O908" s="11">
        <v>3.2204329388149499E-3</v>
      </c>
      <c r="Q908" s="10">
        <v>0.15691109930652899</v>
      </c>
      <c r="R908" s="11">
        <v>0.100772374307725</v>
      </c>
      <c r="S908" s="11">
        <v>0.105583573842678</v>
      </c>
      <c r="T908" s="13">
        <v>4.7600713590085997E-2</v>
      </c>
    </row>
    <row r="909" spans="1:20">
      <c r="A909" t="s">
        <v>1335</v>
      </c>
      <c r="B909" t="s">
        <v>11</v>
      </c>
      <c r="F909" s="11">
        <v>1.4355293E-2</v>
      </c>
      <c r="O909" s="11">
        <v>1.3170341961041699E-3</v>
      </c>
    </row>
    <row r="910" spans="1:20">
      <c r="A910" t="s">
        <v>1338</v>
      </c>
      <c r="B910" t="s">
        <v>11</v>
      </c>
      <c r="E910" s="10">
        <v>-8.0307640728643895E-2</v>
      </c>
      <c r="F910" s="11">
        <v>2.8569152E-2</v>
      </c>
      <c r="G910" s="11">
        <v>-7.7147923960139905E-2</v>
      </c>
      <c r="H910" s="12">
        <v>-0.20463224985668399</v>
      </c>
      <c r="M910" s="10">
        <v>-7.7507046878609306E-2</v>
      </c>
      <c r="O910" s="11">
        <v>-0.225806444678537</v>
      </c>
      <c r="P910" s="12">
        <v>5.0016505932923101E-3</v>
      </c>
    </row>
    <row r="911" spans="1:20">
      <c r="A911" t="s">
        <v>1340</v>
      </c>
      <c r="B911" t="s">
        <v>11</v>
      </c>
      <c r="C911" t="s">
        <v>11</v>
      </c>
      <c r="E911" s="10">
        <v>-3.9487451476100603E-2</v>
      </c>
      <c r="F911" s="11">
        <v>0.17632277299999999</v>
      </c>
      <c r="H911" s="12">
        <v>-0.42465191607122998</v>
      </c>
      <c r="I911" s="10">
        <v>-0.17227087902942401</v>
      </c>
      <c r="J911" s="11">
        <v>0.25</v>
      </c>
      <c r="M911" s="10">
        <v>-0.123298592836038</v>
      </c>
      <c r="N911" s="11">
        <v>-0.38883819069396502</v>
      </c>
      <c r="P911" s="12">
        <v>-0.76073332106352298</v>
      </c>
      <c r="R911" s="11">
        <v>-0.31882490255412199</v>
      </c>
    </row>
    <row r="912" spans="1:20">
      <c r="A912" t="s">
        <v>1341</v>
      </c>
      <c r="B912" t="s">
        <v>11</v>
      </c>
      <c r="C912" t="s">
        <v>11</v>
      </c>
      <c r="E912" s="10">
        <v>-1.01368197846585</v>
      </c>
      <c r="F912" s="11">
        <v>-0.88896868799999995</v>
      </c>
      <c r="I912" s="10">
        <v>-0.77268295579800395</v>
      </c>
      <c r="J912" s="11">
        <v>0.01</v>
      </c>
      <c r="M912" s="10">
        <v>0.38445334055665098</v>
      </c>
      <c r="N912" s="11">
        <v>-1.1163007238556999</v>
      </c>
      <c r="O912" s="11">
        <v>-1.16213223120469</v>
      </c>
      <c r="Q912" s="10">
        <v>0.48713269388693398</v>
      </c>
      <c r="R912" s="11">
        <v>-0.68611921770182105</v>
      </c>
      <c r="S912" s="11">
        <v>-1.0098699711618799</v>
      </c>
    </row>
    <row r="913" spans="1:20">
      <c r="A913" t="s">
        <v>1345</v>
      </c>
      <c r="B913" t="s">
        <v>11</v>
      </c>
      <c r="C913" t="s">
        <v>11</v>
      </c>
      <c r="D913" t="s">
        <v>39</v>
      </c>
      <c r="F913" s="11">
        <v>0.454175893</v>
      </c>
      <c r="J913" s="11">
        <v>0.49</v>
      </c>
      <c r="O913" s="11">
        <v>0.74538225875083097</v>
      </c>
      <c r="R913" s="11">
        <v>0.24131729931330401</v>
      </c>
      <c r="S913" s="11">
        <v>0.58051399303836904</v>
      </c>
    </row>
    <row r="914" spans="1:20">
      <c r="A914" t="s">
        <v>1348</v>
      </c>
      <c r="B914" t="s">
        <v>11</v>
      </c>
      <c r="C914" t="s">
        <v>11</v>
      </c>
      <c r="D914" t="s">
        <v>21</v>
      </c>
      <c r="E914" s="10">
        <v>0.18446910006375999</v>
      </c>
      <c r="F914" s="11">
        <v>0</v>
      </c>
      <c r="G914" s="11">
        <v>-0.16170732381924999</v>
      </c>
      <c r="J914" s="11">
        <v>0.31</v>
      </c>
      <c r="K914" s="11">
        <v>-0.30220509930323303</v>
      </c>
      <c r="L914" s="11">
        <v>-0.13591477593503601</v>
      </c>
      <c r="M914" s="10">
        <v>-0.436087769232265</v>
      </c>
      <c r="N914" s="11">
        <v>0.19203894360271101</v>
      </c>
      <c r="O914" s="11">
        <v>-0.20636111735486601</v>
      </c>
      <c r="Q914" s="10">
        <v>-0.302498872824917</v>
      </c>
      <c r="R914" s="11">
        <v>0.46454799945519598</v>
      </c>
      <c r="S914" s="11">
        <v>-9.5270301854218795E-2</v>
      </c>
    </row>
    <row r="915" spans="1:20">
      <c r="A915" t="s">
        <v>1349</v>
      </c>
      <c r="B915" t="s">
        <v>11</v>
      </c>
      <c r="C915" t="s">
        <v>11</v>
      </c>
      <c r="E915" s="10">
        <v>4.3148716791280302E-2</v>
      </c>
      <c r="F915" s="11">
        <v>0.13750352399999999</v>
      </c>
      <c r="G915" s="11">
        <v>-0.13739568289139001</v>
      </c>
      <c r="H915" s="12">
        <v>-9.6352344794008005E-2</v>
      </c>
      <c r="I915" s="10">
        <v>-7.8484962233337702E-2</v>
      </c>
      <c r="J915" s="11">
        <v>0.23</v>
      </c>
      <c r="K915" s="11">
        <v>-0.19524963824584901</v>
      </c>
      <c r="L915" s="11">
        <v>-0.144279336838015</v>
      </c>
      <c r="M915" s="10">
        <v>3.1851237494358003E-2</v>
      </c>
      <c r="N915" s="11">
        <v>0.28531374948073202</v>
      </c>
      <c r="O915" s="11">
        <v>0.14793987782688101</v>
      </c>
      <c r="P915" s="12">
        <v>4.6240120417492897E-2</v>
      </c>
      <c r="Q915" s="10">
        <v>5.5426718188763303E-2</v>
      </c>
      <c r="R915" s="11">
        <v>0.21422454605090199</v>
      </c>
      <c r="S915" s="11">
        <v>0.14252092494667001</v>
      </c>
      <c r="T915" s="13">
        <v>0.13791068707665299</v>
      </c>
    </row>
    <row r="916" spans="1:20">
      <c r="A916" t="s">
        <v>1351</v>
      </c>
      <c r="B916" t="s">
        <v>11</v>
      </c>
      <c r="C916" t="s">
        <v>11</v>
      </c>
      <c r="E916" s="10">
        <v>-1.3014027128183199E-2</v>
      </c>
      <c r="F916" s="11">
        <v>2.8569152E-2</v>
      </c>
      <c r="G916" s="11">
        <v>0.160231636825409</v>
      </c>
      <c r="I916" s="10">
        <v>-0.112338106542861</v>
      </c>
      <c r="J916" s="11">
        <v>0</v>
      </c>
      <c r="K916" s="11">
        <v>0.19125215678236601</v>
      </c>
      <c r="M916" s="10">
        <v>-9.2675052983197406E-2</v>
      </c>
      <c r="N916" s="11">
        <v>0.21689138651056</v>
      </c>
      <c r="O916" s="11">
        <v>0.249079503326532</v>
      </c>
      <c r="Q916" s="10">
        <v>-0.1083646703917</v>
      </c>
      <c r="R916" s="11">
        <v>0.135587378756654</v>
      </c>
      <c r="S916" s="11">
        <v>0.13262833577182201</v>
      </c>
    </row>
    <row r="917" spans="1:20">
      <c r="A917" t="s">
        <v>1352</v>
      </c>
      <c r="B917" t="s">
        <v>11</v>
      </c>
      <c r="E917" s="10">
        <v>-0.147080105742522</v>
      </c>
      <c r="F917" s="11">
        <v>-2.9146346E-2</v>
      </c>
      <c r="G917" s="11">
        <v>-0.106375516370334</v>
      </c>
      <c r="H917" s="12">
        <v>-4.8684864017581202E-2</v>
      </c>
      <c r="M917" s="10">
        <v>5.5502335269045397E-2</v>
      </c>
      <c r="N917" s="11">
        <v>0.200713357926669</v>
      </c>
      <c r="O917" s="11">
        <v>-1.9187490515263899E-3</v>
      </c>
    </row>
    <row r="918" spans="1:20">
      <c r="A918" t="s">
        <v>1353</v>
      </c>
      <c r="B918" t="s">
        <v>11</v>
      </c>
      <c r="C918" t="s">
        <v>11</v>
      </c>
      <c r="F918" s="11">
        <v>-0.41503749899999998</v>
      </c>
      <c r="I918" s="10">
        <v>-0.35954302344668798</v>
      </c>
      <c r="J918" s="11">
        <v>-0.17</v>
      </c>
      <c r="O918" s="11">
        <v>3.72049539040816E-2</v>
      </c>
      <c r="Q918" s="10">
        <v>6.2544913099851704E-2</v>
      </c>
      <c r="S918" s="11">
        <v>1.9493548352004699E-2</v>
      </c>
    </row>
    <row r="919" spans="1:20">
      <c r="A919" t="s">
        <v>1355</v>
      </c>
      <c r="B919" t="s">
        <v>11</v>
      </c>
      <c r="C919" t="s">
        <v>11</v>
      </c>
      <c r="F919" s="11">
        <v>0.23878685999999999</v>
      </c>
      <c r="H919" s="12">
        <v>8.3208817170480301E-2</v>
      </c>
      <c r="J919" s="11">
        <v>0.25</v>
      </c>
      <c r="L919" s="11">
        <v>2.5073327726560402E-2</v>
      </c>
      <c r="O919" s="11">
        <v>-0.41001941943365999</v>
      </c>
      <c r="Q919" s="10">
        <v>-0.245181244243874</v>
      </c>
      <c r="R919" s="11">
        <v>4.9774320255878003E-2</v>
      </c>
      <c r="S919" s="11">
        <v>-0.27957648995523399</v>
      </c>
      <c r="T919" s="13">
        <v>9.2197270232279693E-2</v>
      </c>
    </row>
    <row r="920" spans="1:20">
      <c r="A920" t="s">
        <v>1357</v>
      </c>
      <c r="B920" t="s">
        <v>11</v>
      </c>
      <c r="C920" t="s">
        <v>11</v>
      </c>
      <c r="D920" t="s">
        <v>21</v>
      </c>
      <c r="E920" s="10">
        <v>7.7756932352519501E-3</v>
      </c>
      <c r="F920" s="11">
        <v>0.11103131199999999</v>
      </c>
      <c r="G920" s="11">
        <v>6.3144918207489895E-2</v>
      </c>
      <c r="H920" s="12">
        <v>0.14248480658879201</v>
      </c>
      <c r="I920" s="10">
        <v>0.112981474451881</v>
      </c>
      <c r="J920" s="11">
        <v>0.39</v>
      </c>
      <c r="K920" s="11">
        <v>4.8389975475423799E-2</v>
      </c>
      <c r="L920" s="11">
        <v>-0.472047540992939</v>
      </c>
      <c r="M920" s="10">
        <v>-0.212962342279649</v>
      </c>
      <c r="N920" s="11">
        <v>-0.20402895216567399</v>
      </c>
      <c r="O920" s="11">
        <v>-3.6247850246625801E-2</v>
      </c>
      <c r="P920" s="12">
        <v>-0.33239744340356198</v>
      </c>
      <c r="R920" s="11">
        <v>-0.292350373987534</v>
      </c>
      <c r="S920" s="11">
        <v>-1.6811783836850398E-2</v>
      </c>
      <c r="T920" s="13">
        <v>-0.21811526790546601</v>
      </c>
    </row>
    <row r="921" spans="1:20">
      <c r="A921" t="s">
        <v>1358</v>
      </c>
      <c r="B921" t="s">
        <v>11</v>
      </c>
      <c r="D921" t="s">
        <v>21</v>
      </c>
      <c r="E921" s="10">
        <v>-1.6130340236066301</v>
      </c>
      <c r="F921" s="11">
        <v>0.50589092999999996</v>
      </c>
      <c r="H921" s="12">
        <v>0.30869074205989999</v>
      </c>
      <c r="O921" s="11">
        <v>0.56371289066699704</v>
      </c>
    </row>
    <row r="922" spans="1:20">
      <c r="A922" t="s">
        <v>1363</v>
      </c>
      <c r="B922" t="s">
        <v>11</v>
      </c>
      <c r="D922" t="s">
        <v>21</v>
      </c>
      <c r="E922" s="10">
        <v>7.1906030654966202E-2</v>
      </c>
      <c r="F922" s="11">
        <v>-0.71311885200000003</v>
      </c>
      <c r="G922" s="11">
        <v>-0.50918562148216195</v>
      </c>
      <c r="H922" s="12">
        <v>-0.68185601142473096</v>
      </c>
      <c r="M922" s="10">
        <v>-9.7023027701675701E-2</v>
      </c>
      <c r="N922" s="11">
        <v>-0.22302676014345901</v>
      </c>
      <c r="O922" s="11">
        <v>-0.18196733011781799</v>
      </c>
    </row>
    <row r="923" spans="1:20">
      <c r="A923" t="s">
        <v>1366</v>
      </c>
      <c r="B923" t="s">
        <v>11</v>
      </c>
      <c r="D923" t="s">
        <v>39</v>
      </c>
      <c r="F923" s="11">
        <v>0.28688114799999997</v>
      </c>
      <c r="M923" s="10">
        <v>-0.14728729065676299</v>
      </c>
      <c r="N923" s="11">
        <v>0.77470960541640199</v>
      </c>
      <c r="O923" s="11">
        <v>0.70102119547258201</v>
      </c>
      <c r="P923" s="12">
        <v>0.42483402895781702</v>
      </c>
    </row>
    <row r="924" spans="1:20">
      <c r="A924" t="s">
        <v>1369</v>
      </c>
      <c r="B924" t="s">
        <v>11</v>
      </c>
      <c r="D924" t="s">
        <v>39</v>
      </c>
      <c r="F924" s="11">
        <v>-0.10469737899999999</v>
      </c>
      <c r="N924" s="11">
        <v>5.19669279547521E-2</v>
      </c>
    </row>
    <row r="925" spans="1:20">
      <c r="A925" t="s">
        <v>1372</v>
      </c>
      <c r="B925" t="s">
        <v>11</v>
      </c>
      <c r="C925" t="s">
        <v>11</v>
      </c>
      <c r="E925" s="10">
        <v>5.5604218325868898E-2</v>
      </c>
      <c r="F925" s="11">
        <v>0.12432813500000001</v>
      </c>
      <c r="G925" s="11">
        <v>0.18863804639898299</v>
      </c>
      <c r="H925" s="12">
        <v>0.19398418857997199</v>
      </c>
      <c r="I925" s="10">
        <v>-7.1586425894316604E-3</v>
      </c>
      <c r="J925" s="11">
        <v>-0.09</v>
      </c>
      <c r="L925" s="11">
        <v>0.181256215958053</v>
      </c>
      <c r="M925" s="10">
        <v>1.41771907794782E-2</v>
      </c>
      <c r="O925" s="11">
        <v>-4.2641836043650898E-2</v>
      </c>
      <c r="Q925" s="10">
        <v>-2.5620830084826401E-3</v>
      </c>
      <c r="R925" s="11">
        <v>5.2032348336638501E-2</v>
      </c>
      <c r="S925" s="11">
        <v>-3.3015483605334503E-2</v>
      </c>
      <c r="T925" s="13">
        <v>2.22439716453793E-2</v>
      </c>
    </row>
    <row r="926" spans="1:20">
      <c r="A926" t="s">
        <v>1377</v>
      </c>
      <c r="B926" t="s">
        <v>11</v>
      </c>
      <c r="C926" t="s">
        <v>11</v>
      </c>
      <c r="D926" t="s">
        <v>21</v>
      </c>
      <c r="E926" s="10">
        <v>3.6771062394383901E-2</v>
      </c>
      <c r="F926" s="11">
        <v>-0.49410906999999998</v>
      </c>
      <c r="G926" s="11">
        <v>-0.65881251129893803</v>
      </c>
      <c r="H926" s="12">
        <v>0.196980392431086</v>
      </c>
      <c r="I926" s="10">
        <v>-8.9389073935561197E-2</v>
      </c>
      <c r="J926" s="11">
        <v>-0.42</v>
      </c>
      <c r="K926" s="11">
        <v>-0.62658480420504203</v>
      </c>
      <c r="L926" s="11">
        <v>0.30301987371066502</v>
      </c>
      <c r="O926" s="11">
        <v>-0.327591046516158</v>
      </c>
      <c r="Q926" s="10">
        <v>-0.20429313409196101</v>
      </c>
      <c r="R926" s="11">
        <v>-0.19879878309763699</v>
      </c>
      <c r="S926" s="11">
        <v>-0.26195497601990397</v>
      </c>
      <c r="T926" s="13">
        <v>8.4164522876483794E-2</v>
      </c>
    </row>
    <row r="927" spans="1:20">
      <c r="A927" t="s">
        <v>1379</v>
      </c>
      <c r="B927" t="s">
        <v>11</v>
      </c>
      <c r="F927" s="11">
        <v>0.66902676599999999</v>
      </c>
      <c r="M927" s="10">
        <v>-3.2390096637827902E-2</v>
      </c>
      <c r="O927" s="11">
        <v>-0.16078635631812199</v>
      </c>
    </row>
    <row r="928" spans="1:20">
      <c r="A928" t="s">
        <v>1380</v>
      </c>
      <c r="B928" t="s">
        <v>11</v>
      </c>
      <c r="E928" s="10">
        <v>-9.1579351375879695E-3</v>
      </c>
      <c r="F928" s="11">
        <v>-0.55639334900000004</v>
      </c>
      <c r="M928" s="10">
        <v>-6.6224678088051797E-2</v>
      </c>
      <c r="N928" s="11">
        <v>1.91651891363217E-2</v>
      </c>
      <c r="O928" s="11">
        <v>-8.5157450727571499E-2</v>
      </c>
      <c r="P928" s="12">
        <v>-0.69153089648268595</v>
      </c>
    </row>
    <row r="929" spans="1:20">
      <c r="A929" t="s">
        <v>1382</v>
      </c>
      <c r="B929" t="s">
        <v>11</v>
      </c>
      <c r="C929" t="s">
        <v>11</v>
      </c>
      <c r="F929" s="11">
        <v>2.8569152E-2</v>
      </c>
      <c r="J929" s="11">
        <v>0.05</v>
      </c>
      <c r="O929" s="11">
        <v>-0.12409287018552401</v>
      </c>
      <c r="Q929" s="10">
        <v>-0.28996706990908999</v>
      </c>
      <c r="S929" s="11">
        <v>8.2374740971180305E-2</v>
      </c>
    </row>
    <row r="930" spans="1:20">
      <c r="A930" t="s">
        <v>1385</v>
      </c>
      <c r="B930" t="s">
        <v>11</v>
      </c>
      <c r="D930" t="s">
        <v>21</v>
      </c>
      <c r="E930" s="10">
        <v>-0.191939663689703</v>
      </c>
      <c r="F930" s="11">
        <v>0.31034012100000002</v>
      </c>
      <c r="G930" s="11">
        <v>8.2010367387418098E-2</v>
      </c>
      <c r="H930" s="12">
        <v>-0.131970746293577</v>
      </c>
      <c r="M930" s="10">
        <v>-0.15005903990681599</v>
      </c>
      <c r="N930" s="11">
        <v>0.212687878362468</v>
      </c>
    </row>
    <row r="931" spans="1:20">
      <c r="A931" t="s">
        <v>1388</v>
      </c>
      <c r="B931" t="s">
        <v>11</v>
      </c>
      <c r="C931" t="s">
        <v>11</v>
      </c>
      <c r="E931" s="10">
        <v>7.73787208756615E-2</v>
      </c>
      <c r="F931" s="11">
        <v>-0.88896868799999995</v>
      </c>
      <c r="I931" s="10">
        <v>-0.10144307879114101</v>
      </c>
      <c r="J931" s="11">
        <v>-0.89</v>
      </c>
      <c r="K931" s="11">
        <v>5.8908834433528297E-2</v>
      </c>
      <c r="L931" s="11">
        <v>1.5410078847641199E-2</v>
      </c>
      <c r="N931" s="11">
        <v>-0.65043031350784897</v>
      </c>
      <c r="O931" s="11">
        <v>-0.48053163970052098</v>
      </c>
      <c r="P931" s="12">
        <v>-0.28566142570696001</v>
      </c>
      <c r="Q931" s="10">
        <v>7.56031558638319E-3</v>
      </c>
      <c r="R931" s="11">
        <v>-0.68528702397978203</v>
      </c>
      <c r="S931" s="11">
        <v>-0.48586863862670499</v>
      </c>
    </row>
    <row r="932" spans="1:20">
      <c r="A932" t="s">
        <v>1389</v>
      </c>
      <c r="B932" t="s">
        <v>11</v>
      </c>
      <c r="C932" t="s">
        <v>11</v>
      </c>
      <c r="E932" s="10">
        <v>-9.9917013426141205E-2</v>
      </c>
      <c r="F932" s="11">
        <v>0.18903382399999999</v>
      </c>
      <c r="G932" s="11">
        <v>-0.15643605033145999</v>
      </c>
      <c r="H932" s="12">
        <v>-0.30210798398836902</v>
      </c>
      <c r="I932" s="10">
        <v>-5.6310704787488598E-2</v>
      </c>
      <c r="J932" s="11">
        <v>0.22</v>
      </c>
      <c r="N932" s="11">
        <v>0.188000407705564</v>
      </c>
      <c r="Q932" s="10">
        <v>-0.16255171829179599</v>
      </c>
      <c r="R932" s="11">
        <v>0.19183447753798</v>
      </c>
      <c r="S932" s="11">
        <v>0.15988304033954201</v>
      </c>
      <c r="T932" s="13">
        <v>0.103470986989057</v>
      </c>
    </row>
    <row r="933" spans="1:20">
      <c r="A933" t="s">
        <v>1393</v>
      </c>
      <c r="B933" t="s">
        <v>11</v>
      </c>
      <c r="D933" t="s">
        <v>21</v>
      </c>
      <c r="F933" s="11">
        <v>0.35614381000000001</v>
      </c>
      <c r="O933" s="11">
        <v>-0.34292864038309101</v>
      </c>
    </row>
    <row r="934" spans="1:20">
      <c r="A934" t="s">
        <v>1394</v>
      </c>
      <c r="B934" t="s">
        <v>11</v>
      </c>
      <c r="D934" t="s">
        <v>21</v>
      </c>
      <c r="E934" s="10">
        <v>-0.15673787320916599</v>
      </c>
      <c r="F934" s="11">
        <v>8.4064264999999999E-2</v>
      </c>
    </row>
    <row r="935" spans="1:20">
      <c r="A935" t="s">
        <v>1395</v>
      </c>
      <c r="B935" t="s">
        <v>11</v>
      </c>
      <c r="E935" s="10">
        <v>0.38450571089262597</v>
      </c>
      <c r="F935" s="11">
        <v>0.28688114799999997</v>
      </c>
      <c r="G935" s="11">
        <v>2.2823547300387801E-2</v>
      </c>
      <c r="M935" s="10">
        <v>0.10924422077676101</v>
      </c>
    </row>
    <row r="936" spans="1:20">
      <c r="A936" t="s">
        <v>1400</v>
      </c>
      <c r="B936" t="s">
        <v>11</v>
      </c>
      <c r="E936" s="10">
        <v>-2.7750765884432201E-2</v>
      </c>
      <c r="F936" s="11">
        <v>-1.449957E-2</v>
      </c>
      <c r="G936" s="11">
        <v>-7.2396200962188698E-2</v>
      </c>
      <c r="H936" s="12">
        <v>-6.2657084124791804E-2</v>
      </c>
      <c r="M936" s="10">
        <v>0.19670706202709001</v>
      </c>
      <c r="N936" s="11">
        <v>0.173769021864907</v>
      </c>
      <c r="O936" s="11">
        <v>3.1936432987905897E-2</v>
      </c>
    </row>
    <row r="937" spans="1:20">
      <c r="A937" t="s">
        <v>1402</v>
      </c>
      <c r="B937" t="s">
        <v>11</v>
      </c>
      <c r="C937" t="s">
        <v>11</v>
      </c>
      <c r="D937" t="s">
        <v>39</v>
      </c>
      <c r="E937" s="10">
        <v>2.7005303695628601E-2</v>
      </c>
      <c r="F937" s="11">
        <v>0.11103131199999999</v>
      </c>
      <c r="G937" s="11">
        <v>-8.8673902304604493E-2</v>
      </c>
      <c r="H937" s="12">
        <v>-0.49190635448976999</v>
      </c>
      <c r="I937" s="10">
        <v>-5.0417921890279598E-2</v>
      </c>
      <c r="J937" s="11">
        <v>-0.11</v>
      </c>
      <c r="K937" s="11">
        <v>-0.13668585895025601</v>
      </c>
      <c r="L937" s="11">
        <v>-0.33901374799315698</v>
      </c>
      <c r="M937" s="10">
        <v>-8.2819861611342596E-2</v>
      </c>
      <c r="N937" s="11">
        <v>8.7569928735576098E-3</v>
      </c>
      <c r="P937" s="12">
        <v>-0.43452984207432199</v>
      </c>
      <c r="Q937" s="10">
        <v>-0.2266127679644</v>
      </c>
      <c r="R937" s="11">
        <v>-2.1235643988459198E-2</v>
      </c>
    </row>
    <row r="938" spans="1:20">
      <c r="A938" t="s">
        <v>1404</v>
      </c>
      <c r="B938" t="s">
        <v>11</v>
      </c>
      <c r="C938" t="s">
        <v>11</v>
      </c>
      <c r="D938" t="s">
        <v>21</v>
      </c>
      <c r="E938" s="10">
        <v>0.30186328487346697</v>
      </c>
      <c r="F938" s="11">
        <v>0.25096157400000002</v>
      </c>
      <c r="G938" s="11">
        <v>0.249169091177732</v>
      </c>
      <c r="I938" s="10">
        <v>0.183097066531026</v>
      </c>
      <c r="J938" s="11">
        <v>0.7</v>
      </c>
      <c r="K938" s="11">
        <v>0.37564424502724397</v>
      </c>
      <c r="L938" s="11">
        <v>-0.426486751393573</v>
      </c>
      <c r="N938" s="11">
        <v>0.154795769198325</v>
      </c>
      <c r="O938" s="11">
        <v>0.10354042888299</v>
      </c>
      <c r="Q938" s="10">
        <v>-0.50087926944600203</v>
      </c>
      <c r="R938" s="11">
        <v>5.6443951598333701E-2</v>
      </c>
      <c r="S938" s="11">
        <v>7.0813686572341106E-2</v>
      </c>
    </row>
    <row r="939" spans="1:20">
      <c r="A939" t="s">
        <v>1410</v>
      </c>
      <c r="B939" t="s">
        <v>11</v>
      </c>
      <c r="C939" t="s">
        <v>11</v>
      </c>
      <c r="D939" t="s">
        <v>21</v>
      </c>
      <c r="E939" s="10">
        <v>-0.19377554846112299</v>
      </c>
      <c r="F939" s="11">
        <v>2.8569152E-2</v>
      </c>
      <c r="G939" s="11">
        <v>-5.6997517442412E-2</v>
      </c>
      <c r="H939" s="12">
        <v>7.7473926624070294E-2</v>
      </c>
      <c r="J939" s="11">
        <v>0.43</v>
      </c>
      <c r="K939" s="11">
        <v>-4.82192931706611E-2</v>
      </c>
      <c r="L939" s="11">
        <v>0.10682396564648799</v>
      </c>
      <c r="M939" s="10">
        <v>-0.44980330439862398</v>
      </c>
      <c r="N939" s="11">
        <v>-6.0051141406687401E-2</v>
      </c>
      <c r="O939" s="11">
        <v>-0.31371249747248797</v>
      </c>
      <c r="P939" s="12">
        <v>-1.1456077165573499</v>
      </c>
      <c r="Q939" s="10">
        <v>-0.44478620720426298</v>
      </c>
      <c r="R939" s="11">
        <v>0.164209968277817</v>
      </c>
      <c r="S939" s="11">
        <v>-0.21583227467955399</v>
      </c>
      <c r="T939" s="13">
        <v>3.1475974792273001E-2</v>
      </c>
    </row>
    <row r="940" spans="1:20">
      <c r="A940" t="s">
        <v>1411</v>
      </c>
      <c r="B940" t="s">
        <v>11</v>
      </c>
      <c r="C940" t="s">
        <v>11</v>
      </c>
      <c r="D940" t="s">
        <v>21</v>
      </c>
      <c r="F940" s="11">
        <v>-0.16812275899999901</v>
      </c>
      <c r="G940" s="11">
        <v>-0.43996379900671301</v>
      </c>
      <c r="H940" s="12">
        <v>-5.0198830991733397E-2</v>
      </c>
      <c r="I940" s="10">
        <v>-0.403717724640903</v>
      </c>
      <c r="J940" s="11">
        <v>0.33</v>
      </c>
      <c r="K940" s="11">
        <v>-0.372457940058396</v>
      </c>
      <c r="L940" s="11">
        <v>1.9157232770507002E-2</v>
      </c>
      <c r="O940" s="11">
        <v>-0.35516552589879502</v>
      </c>
      <c r="T940" s="13">
        <v>-8.5773267424340299E-2</v>
      </c>
    </row>
    <row r="941" spans="1:20">
      <c r="A941" t="s">
        <v>1412</v>
      </c>
      <c r="B941" t="s">
        <v>11</v>
      </c>
      <c r="D941" t="s">
        <v>21</v>
      </c>
      <c r="E941" s="10">
        <v>0.40785768219559698</v>
      </c>
      <c r="F941" s="11">
        <v>9.7610796999999999E-2</v>
      </c>
      <c r="M941" s="10">
        <v>-8.7619617358220103E-2</v>
      </c>
    </row>
    <row r="942" spans="1:20">
      <c r="A942" t="s">
        <v>1413</v>
      </c>
      <c r="B942" t="s">
        <v>11</v>
      </c>
      <c r="D942" t="s">
        <v>21</v>
      </c>
      <c r="E942" s="10">
        <v>-2.01312309541174E-2</v>
      </c>
      <c r="F942" s="11">
        <v>0.23878685999999999</v>
      </c>
      <c r="G942" s="11">
        <v>-1.2197098903533199</v>
      </c>
      <c r="H942" s="12">
        <v>-1.07416160157189</v>
      </c>
      <c r="M942" s="10">
        <v>-0.331599190854939</v>
      </c>
      <c r="N942" s="11">
        <v>0.27704712415884702</v>
      </c>
      <c r="O942" s="11">
        <v>6.8140925100554903E-2</v>
      </c>
    </row>
    <row r="943" spans="1:20">
      <c r="A943" t="s">
        <v>1414</v>
      </c>
      <c r="B943" t="s">
        <v>11</v>
      </c>
      <c r="E943" s="10">
        <v>0.228651674844352</v>
      </c>
      <c r="F943" s="11">
        <v>0.50589092999999996</v>
      </c>
      <c r="M943" s="10">
        <v>4.2432117866784604E-3</v>
      </c>
      <c r="N943" s="11">
        <v>-6.0904010067077297E-2</v>
      </c>
      <c r="P943" s="12">
        <v>-1.0225824052917201</v>
      </c>
    </row>
    <row r="944" spans="1:20">
      <c r="A944" t="s">
        <v>1415</v>
      </c>
      <c r="B944" t="s">
        <v>11</v>
      </c>
      <c r="F944" s="11">
        <v>-1</v>
      </c>
      <c r="O944" s="11">
        <v>-0.66917734723193001</v>
      </c>
    </row>
    <row r="945" spans="1:20">
      <c r="A945" t="s">
        <v>1416</v>
      </c>
      <c r="B945" t="s">
        <v>11</v>
      </c>
      <c r="E945" s="10">
        <v>-1.7843599980128799E-2</v>
      </c>
      <c r="F945" s="11">
        <v>0.12432813500000001</v>
      </c>
      <c r="M945" s="10">
        <v>-0.126937505449288</v>
      </c>
      <c r="N945" s="11">
        <v>-0.16400335108722999</v>
      </c>
    </row>
    <row r="946" spans="1:20">
      <c r="A946" t="s">
        <v>1417</v>
      </c>
      <c r="B946" t="s">
        <v>11</v>
      </c>
      <c r="E946" s="10">
        <v>0.37656789146798703</v>
      </c>
      <c r="F946" s="11">
        <v>-2.9146346E-2</v>
      </c>
      <c r="O946" s="11">
        <v>-1.0289892705926</v>
      </c>
    </row>
    <row r="947" spans="1:20">
      <c r="A947" t="s">
        <v>1418</v>
      </c>
      <c r="B947" t="s">
        <v>11</v>
      </c>
      <c r="E947" s="10">
        <v>0.10128017467124301</v>
      </c>
      <c r="F947" s="11">
        <v>0.411426246</v>
      </c>
      <c r="M947" s="10">
        <v>-2.2893593694438601E-2</v>
      </c>
      <c r="N947" s="11">
        <v>-5.9456574752829401E-2</v>
      </c>
      <c r="O947" s="11">
        <v>-4.3203129812304703E-2</v>
      </c>
      <c r="P947" s="12">
        <v>0.63870413645618795</v>
      </c>
    </row>
    <row r="948" spans="1:20">
      <c r="A948" t="s">
        <v>1419</v>
      </c>
      <c r="B948" t="s">
        <v>11</v>
      </c>
      <c r="F948" s="11">
        <v>-8.9267338000000002E-2</v>
      </c>
      <c r="M948" s="10">
        <v>2.2599137959823701E-2</v>
      </c>
      <c r="O948" s="11">
        <v>-5.13096802438981E-2</v>
      </c>
    </row>
    <row r="949" spans="1:20">
      <c r="A949" t="s">
        <v>1420</v>
      </c>
      <c r="B949" t="s">
        <v>11</v>
      </c>
      <c r="E949" s="10">
        <v>-2.6170098272149701E-2</v>
      </c>
      <c r="F949" s="11">
        <v>-0.18442457100000001</v>
      </c>
    </row>
    <row r="950" spans="1:20">
      <c r="A950" t="s">
        <v>1424</v>
      </c>
      <c r="B950" t="s">
        <v>11</v>
      </c>
      <c r="E950" s="10">
        <v>0.12790326507152899</v>
      </c>
      <c r="F950" s="11">
        <v>-0.43440282400000002</v>
      </c>
      <c r="G950" s="11">
        <v>-0.248737149843204</v>
      </c>
      <c r="H950" s="12">
        <v>-5.8347722643225498E-2</v>
      </c>
      <c r="M950" s="10">
        <v>0.29557664390641403</v>
      </c>
      <c r="N950" s="11">
        <v>-0.27821020811258801</v>
      </c>
      <c r="O950" s="11">
        <v>-0.102607550127507</v>
      </c>
      <c r="P950" s="12">
        <v>-0.69272561518896703</v>
      </c>
    </row>
    <row r="951" spans="1:20">
      <c r="A951" t="s">
        <v>1426</v>
      </c>
      <c r="B951" t="s">
        <v>11</v>
      </c>
      <c r="F951" s="11">
        <v>0.18903382399999999</v>
      </c>
      <c r="G951" s="11">
        <v>-0.260705896402459</v>
      </c>
      <c r="N951" s="11">
        <v>-0.66287754592500603</v>
      </c>
    </row>
    <row r="952" spans="1:20">
      <c r="A952" t="s">
        <v>1427</v>
      </c>
      <c r="B952" t="s">
        <v>11</v>
      </c>
      <c r="D952" t="s">
        <v>21</v>
      </c>
      <c r="F952" s="11">
        <v>-4.3943348E-2</v>
      </c>
      <c r="O952" s="11">
        <v>0.25653194861186501</v>
      </c>
    </row>
    <row r="953" spans="1:20">
      <c r="A953" t="s">
        <v>1428</v>
      </c>
      <c r="B953" t="s">
        <v>11</v>
      </c>
      <c r="C953" t="s">
        <v>11</v>
      </c>
      <c r="D953" t="s">
        <v>19</v>
      </c>
      <c r="E953" s="10">
        <v>-0.18944998168718</v>
      </c>
      <c r="F953" s="11">
        <v>0</v>
      </c>
      <c r="G953" s="11">
        <v>-0.425868753845277</v>
      </c>
      <c r="H953" s="12">
        <v>-0.18972219490082101</v>
      </c>
      <c r="I953" s="10">
        <v>-0.16880890654415801</v>
      </c>
      <c r="J953" s="11">
        <v>0.05</v>
      </c>
      <c r="K953" s="11">
        <v>-0.55258475996825696</v>
      </c>
      <c r="L953" s="11">
        <v>-0.123939156717329</v>
      </c>
      <c r="M953" s="10">
        <v>0.19574562207242899</v>
      </c>
      <c r="N953" s="11">
        <v>-1.07831935220861E-2</v>
      </c>
      <c r="O953" s="11">
        <v>-0.196019852975922</v>
      </c>
      <c r="Q953" s="10">
        <v>0.25858605147660801</v>
      </c>
      <c r="R953" s="11">
        <v>0.100293384703739</v>
      </c>
      <c r="S953" s="11">
        <v>2.4099569286189001E-2</v>
      </c>
      <c r="T953" s="13">
        <v>-0.211197877810785</v>
      </c>
    </row>
    <row r="954" spans="1:20">
      <c r="A954" t="s">
        <v>1429</v>
      </c>
      <c r="B954" t="s">
        <v>11</v>
      </c>
      <c r="D954" t="s">
        <v>21</v>
      </c>
      <c r="F954" s="11">
        <v>0.51601514699999995</v>
      </c>
      <c r="M954" s="10">
        <v>0.35553555702377898</v>
      </c>
    </row>
    <row r="955" spans="1:20">
      <c r="A955" t="s">
        <v>1430</v>
      </c>
      <c r="B955" t="s">
        <v>11</v>
      </c>
      <c r="C955" t="s">
        <v>11</v>
      </c>
      <c r="F955" s="11">
        <v>0.28688114799999997</v>
      </c>
      <c r="J955" s="11">
        <v>0.61</v>
      </c>
      <c r="M955" s="10">
        <v>-0.17945848442329701</v>
      </c>
      <c r="Q955" s="10">
        <v>-0.225128279522187</v>
      </c>
    </row>
    <row r="956" spans="1:20">
      <c r="A956" t="s">
        <v>1431</v>
      </c>
      <c r="B956" t="s">
        <v>11</v>
      </c>
      <c r="C956" t="s">
        <v>11</v>
      </c>
      <c r="D956" t="s">
        <v>21</v>
      </c>
      <c r="F956" s="11">
        <v>-0.15200309300000001</v>
      </c>
      <c r="J956" s="11">
        <v>-0.11</v>
      </c>
      <c r="O956" s="11">
        <v>0.26314605958408899</v>
      </c>
      <c r="Q956" s="10">
        <v>-0.37745875772208298</v>
      </c>
      <c r="S956" s="11">
        <v>-3.1085173177671399E-2</v>
      </c>
    </row>
    <row r="957" spans="1:20">
      <c r="A957" t="s">
        <v>1432</v>
      </c>
      <c r="B957" t="s">
        <v>11</v>
      </c>
      <c r="C957" t="s">
        <v>32</v>
      </c>
      <c r="E957" s="10">
        <v>-0.65695077056659101</v>
      </c>
      <c r="F957" s="11">
        <v>-5.8893688999999999E-2</v>
      </c>
      <c r="I957" s="10">
        <v>-0.44995100621252698</v>
      </c>
      <c r="J957" s="11">
        <v>-0.06</v>
      </c>
      <c r="Q957" s="10">
        <v>-7.4367965064381897E-2</v>
      </c>
      <c r="R957" s="11">
        <v>-0.206260111594538</v>
      </c>
      <c r="S957" s="11">
        <v>-0.51476261539809798</v>
      </c>
      <c r="T957" s="13">
        <v>-0.315091433999175</v>
      </c>
    </row>
    <row r="958" spans="1:20">
      <c r="A958" t="s">
        <v>1433</v>
      </c>
      <c r="B958" t="s">
        <v>11</v>
      </c>
      <c r="C958" t="s">
        <v>11</v>
      </c>
      <c r="D958" t="s">
        <v>19</v>
      </c>
      <c r="E958" s="10">
        <v>8.9637269910168293E-2</v>
      </c>
      <c r="F958" s="11">
        <v>-0.37706964900000001</v>
      </c>
      <c r="G958" s="11">
        <v>-0.75548296174546103</v>
      </c>
      <c r="H958" s="12">
        <v>-1.00024779088194</v>
      </c>
      <c r="I958" s="10">
        <v>-1.9841079484934701E-2</v>
      </c>
      <c r="J958" s="11">
        <v>-0.44</v>
      </c>
      <c r="K958" s="11">
        <v>-0.66110655438982902</v>
      </c>
      <c r="L958" s="11">
        <v>-0.98453981757988496</v>
      </c>
      <c r="M958" s="10">
        <v>-1.22868185221274E-2</v>
      </c>
      <c r="N958" s="11">
        <v>-0.47552181483679001</v>
      </c>
      <c r="O958" s="11">
        <v>-0.37580408776922503</v>
      </c>
      <c r="P958" s="12">
        <v>-0.40616631003448</v>
      </c>
      <c r="Q958" s="10">
        <v>3.3527938022068502E-3</v>
      </c>
      <c r="R958" s="11">
        <v>-0.28614464000832901</v>
      </c>
      <c r="S958" s="11">
        <v>-0.34807008306416098</v>
      </c>
      <c r="T958" s="13">
        <v>-0.217464707536731</v>
      </c>
    </row>
    <row r="959" spans="1:20">
      <c r="A959" t="s">
        <v>1434</v>
      </c>
      <c r="B959" t="s">
        <v>11</v>
      </c>
      <c r="C959" t="s">
        <v>11</v>
      </c>
      <c r="F959" s="11">
        <v>-0.62148837700000004</v>
      </c>
      <c r="J959" s="11">
        <v>-0.68</v>
      </c>
      <c r="M959" s="10">
        <v>2.6719352562356601E-2</v>
      </c>
      <c r="O959" s="11">
        <v>-0.17630533878576701</v>
      </c>
      <c r="Q959" s="10">
        <v>-1.42429730970821E-2</v>
      </c>
      <c r="S959" s="11">
        <v>-0.31558498514405398</v>
      </c>
      <c r="T959" s="13">
        <v>-0.44649718594339299</v>
      </c>
    </row>
    <row r="960" spans="1:20">
      <c r="A960" t="s">
        <v>1436</v>
      </c>
      <c r="B960" t="s">
        <v>11</v>
      </c>
      <c r="C960" t="s">
        <v>11</v>
      </c>
      <c r="E960" s="10">
        <v>0.356912341648777</v>
      </c>
      <c r="F960" s="11">
        <v>-0.15200309300000001</v>
      </c>
      <c r="H960" s="12">
        <v>0.23407548279710499</v>
      </c>
      <c r="I960" s="10">
        <v>0.407812094168164</v>
      </c>
      <c r="J960" s="11">
        <v>-0.28999999999999998</v>
      </c>
      <c r="L960" s="11">
        <v>8.1381252614199096E-2</v>
      </c>
      <c r="Q960" s="10">
        <v>-0.24588507596643899</v>
      </c>
      <c r="S960" s="11">
        <v>-6.9941710679608304E-2</v>
      </c>
    </row>
    <row r="961" spans="1:20">
      <c r="A961" t="s">
        <v>1437</v>
      </c>
      <c r="B961" t="s">
        <v>11</v>
      </c>
      <c r="C961" t="s">
        <v>32</v>
      </c>
      <c r="E961" s="10">
        <v>0.13667842169007899</v>
      </c>
      <c r="F961" s="11">
        <v>1.4355293E-2</v>
      </c>
      <c r="H961" s="12">
        <v>0.151297807012649</v>
      </c>
      <c r="I961" s="10">
        <v>0.193441833011682</v>
      </c>
      <c r="J961" s="11">
        <v>-0.8</v>
      </c>
      <c r="K961" s="11">
        <v>0.63131047500833404</v>
      </c>
      <c r="L961" s="11">
        <v>0.30705025151795401</v>
      </c>
      <c r="N961" s="11">
        <v>-0.11412744444766</v>
      </c>
      <c r="O961" s="11">
        <v>-0.70853084988985304</v>
      </c>
      <c r="R961" s="11">
        <v>-8.6808200736727306E-2</v>
      </c>
      <c r="S961" s="11">
        <v>-0.70232985564461503</v>
      </c>
      <c r="T961" s="13">
        <v>-1.3374481674840799</v>
      </c>
    </row>
    <row r="962" spans="1:20">
      <c r="A962" t="s">
        <v>1438</v>
      </c>
      <c r="B962" t="s">
        <v>11</v>
      </c>
      <c r="C962" t="s">
        <v>11</v>
      </c>
      <c r="E962" s="10">
        <v>0.12153337883510699</v>
      </c>
      <c r="F962" s="11">
        <v>-0.473931188</v>
      </c>
      <c r="G962" s="11">
        <v>0.353199152761905</v>
      </c>
      <c r="H962" s="12">
        <v>0.33731354572656103</v>
      </c>
      <c r="I962" s="10">
        <v>0.23726870801257199</v>
      </c>
      <c r="J962" s="11">
        <v>-0.26</v>
      </c>
      <c r="K962" s="11">
        <v>4.8297800049956E-2</v>
      </c>
      <c r="L962" s="11">
        <v>0.35245947618617801</v>
      </c>
      <c r="M962" s="10">
        <v>-3.2402188948706598E-2</v>
      </c>
      <c r="N962" s="11">
        <v>-0.31796605777355502</v>
      </c>
      <c r="O962" s="11">
        <v>-0.56490893150291099</v>
      </c>
      <c r="R962" s="11">
        <v>-0.315209215349329</v>
      </c>
      <c r="S962" s="11">
        <v>-0.69304857187498603</v>
      </c>
    </row>
    <row r="963" spans="1:20">
      <c r="A963" t="s">
        <v>1439</v>
      </c>
      <c r="B963" t="s">
        <v>11</v>
      </c>
      <c r="D963" t="s">
        <v>37</v>
      </c>
      <c r="F963" s="11">
        <v>-0.66657626599999997</v>
      </c>
      <c r="M963" s="10">
        <v>-0.23962271080326999</v>
      </c>
      <c r="P963" s="12">
        <v>-1.06874504868009</v>
      </c>
    </row>
    <row r="964" spans="1:20">
      <c r="A964" t="s">
        <v>1440</v>
      </c>
      <c r="B964" t="s">
        <v>11</v>
      </c>
      <c r="D964" t="s">
        <v>37</v>
      </c>
      <c r="F964" s="11">
        <v>0.89530262099999902</v>
      </c>
      <c r="G964" s="11">
        <v>-0.26598072214510099</v>
      </c>
      <c r="H964" s="12">
        <v>-0.15487847138413699</v>
      </c>
      <c r="M964" s="10">
        <v>-0.30904411176074997</v>
      </c>
      <c r="O964" s="11">
        <v>0.81391364042165104</v>
      </c>
    </row>
    <row r="965" spans="1:20">
      <c r="A965" t="s">
        <v>1444</v>
      </c>
      <c r="B965" t="s">
        <v>11</v>
      </c>
      <c r="C965" t="s">
        <v>11</v>
      </c>
      <c r="E965" s="10">
        <v>-0.19713643153691299</v>
      </c>
      <c r="F965" s="11">
        <v>0.36737106600000002</v>
      </c>
      <c r="G965" s="11">
        <v>0.55726129847873695</v>
      </c>
      <c r="J965" s="11">
        <v>0.26</v>
      </c>
      <c r="K965" s="11">
        <v>0.75882026129953295</v>
      </c>
      <c r="L965" s="11">
        <v>0.49701134501492</v>
      </c>
      <c r="Q965" s="10">
        <v>0.29207456321222902</v>
      </c>
      <c r="R965" s="11">
        <v>0.55939348002993905</v>
      </c>
      <c r="S965" s="11">
        <v>-0.13276500803727501</v>
      </c>
      <c r="T965" s="13">
        <v>-0.36409966914096697</v>
      </c>
    </row>
    <row r="966" spans="1:20">
      <c r="A966" t="s">
        <v>1455</v>
      </c>
      <c r="B966" t="s">
        <v>11</v>
      </c>
      <c r="C966" t="s">
        <v>11</v>
      </c>
      <c r="D966" t="s">
        <v>46</v>
      </c>
      <c r="E966" s="10">
        <v>-8.5588382733476798E-2</v>
      </c>
      <c r="F966" s="11">
        <v>0.46466826700000002</v>
      </c>
      <c r="H966" s="12">
        <v>0.45532727617253199</v>
      </c>
      <c r="J966" s="11">
        <v>-0.06</v>
      </c>
      <c r="M966" s="10">
        <v>-0.31096261820773502</v>
      </c>
      <c r="O966" s="11">
        <v>6.7014552857873597E-2</v>
      </c>
      <c r="Q966" s="10">
        <v>-0.30297421216223402</v>
      </c>
      <c r="S966" s="11">
        <v>0.16078752905176399</v>
      </c>
      <c r="T966" s="13">
        <v>0.65331199917689498</v>
      </c>
    </row>
    <row r="967" spans="1:20">
      <c r="A967" t="s">
        <v>1459</v>
      </c>
      <c r="B967" t="s">
        <v>11</v>
      </c>
      <c r="D967" t="s">
        <v>21</v>
      </c>
      <c r="F967" s="11">
        <v>0.11103131199999999</v>
      </c>
      <c r="M967" s="10">
        <v>0.123003254597601</v>
      </c>
      <c r="N967" s="11">
        <v>0.19355856652471301</v>
      </c>
      <c r="O967" s="11">
        <v>0.30637611164565998</v>
      </c>
    </row>
    <row r="968" spans="1:20">
      <c r="A968" t="s">
        <v>1460</v>
      </c>
      <c r="B968" t="s">
        <v>11</v>
      </c>
      <c r="C968" t="s">
        <v>11</v>
      </c>
      <c r="F968" s="11">
        <v>-0.18442457100000001</v>
      </c>
      <c r="J968" s="11">
        <v>0.18</v>
      </c>
      <c r="M968" s="10">
        <v>-4.2152570898123298E-2</v>
      </c>
      <c r="Q968" s="10">
        <v>-0.28910817674029998</v>
      </c>
      <c r="R968" s="11">
        <v>0.17920148005086101</v>
      </c>
      <c r="S968" s="11">
        <v>-2.61199560952169E-2</v>
      </c>
    </row>
    <row r="969" spans="1:20">
      <c r="A969" t="s">
        <v>1461</v>
      </c>
      <c r="B969" t="s">
        <v>11</v>
      </c>
      <c r="E969" s="10">
        <v>-0.34295914590083798</v>
      </c>
      <c r="F969" s="11">
        <v>-5.8893688999999999E-2</v>
      </c>
    </row>
    <row r="970" spans="1:20">
      <c r="A970" t="s">
        <v>1462</v>
      </c>
      <c r="B970" t="s">
        <v>11</v>
      </c>
      <c r="D970" t="s">
        <v>21</v>
      </c>
      <c r="F970" s="11">
        <v>7.0389328000000001E-2</v>
      </c>
      <c r="N970" s="11">
        <v>0.273412669579217</v>
      </c>
    </row>
    <row r="971" spans="1:20">
      <c r="A971" t="s">
        <v>1464</v>
      </c>
      <c r="B971" t="s">
        <v>11</v>
      </c>
      <c r="C971" t="s">
        <v>11</v>
      </c>
      <c r="D971" t="s">
        <v>21</v>
      </c>
      <c r="F971" s="11">
        <v>-0.16812275899999901</v>
      </c>
      <c r="J971" s="11">
        <v>-0.35</v>
      </c>
      <c r="O971" s="11">
        <v>-0.23213372709778801</v>
      </c>
      <c r="Q971" s="10">
        <v>-0.26285060257503601</v>
      </c>
    </row>
    <row r="972" spans="1:20">
      <c r="A972" t="s">
        <v>1465</v>
      </c>
      <c r="B972" t="s">
        <v>11</v>
      </c>
      <c r="E972" s="10">
        <v>-0.41971879363341302</v>
      </c>
      <c r="F972" s="11">
        <v>0.799087305999999</v>
      </c>
    </row>
    <row r="973" spans="1:20">
      <c r="A973" t="s">
        <v>1466</v>
      </c>
      <c r="B973" t="s">
        <v>11</v>
      </c>
      <c r="F973" s="11">
        <v>-0.120294234</v>
      </c>
      <c r="O973" s="11">
        <v>-0.69058271083520295</v>
      </c>
    </row>
    <row r="974" spans="1:20">
      <c r="A974" t="s">
        <v>1468</v>
      </c>
      <c r="B974" t="s">
        <v>11</v>
      </c>
      <c r="C974" t="s">
        <v>11</v>
      </c>
      <c r="F974" s="11">
        <v>-0.16812275899999901</v>
      </c>
      <c r="I974" s="10">
        <v>-9.4263619019824996E-2</v>
      </c>
      <c r="J974" s="11">
        <v>-0.24</v>
      </c>
      <c r="K974" s="11">
        <v>-0.291811226421757</v>
      </c>
      <c r="L974" s="11">
        <v>0.31053584186865102</v>
      </c>
      <c r="M974" s="10">
        <v>9.7085472258400304E-3</v>
      </c>
      <c r="O974" s="11">
        <v>0.27997351127231201</v>
      </c>
      <c r="Q974" s="10">
        <v>7.5160436632585696E-3</v>
      </c>
      <c r="S974" s="11">
        <v>-0.209901987831563</v>
      </c>
    </row>
    <row r="975" spans="1:20">
      <c r="A975" t="s">
        <v>1471</v>
      </c>
      <c r="B975" t="s">
        <v>11</v>
      </c>
      <c r="C975" t="s">
        <v>11</v>
      </c>
      <c r="E975" s="10">
        <v>-0.15560438831023299</v>
      </c>
      <c r="F975" s="11">
        <v>0.47508488300000001</v>
      </c>
      <c r="I975" s="10">
        <v>-0.124229022347653</v>
      </c>
      <c r="J975" s="11">
        <v>0.89</v>
      </c>
      <c r="L975" s="11">
        <v>0.38852847337831897</v>
      </c>
      <c r="M975" s="10">
        <v>4.7927869456335599E-2</v>
      </c>
      <c r="N975" s="11">
        <v>0.48773175793530998</v>
      </c>
      <c r="O975" s="11">
        <v>0.56469475685225001</v>
      </c>
      <c r="Q975" s="10">
        <v>0.102708524073318</v>
      </c>
      <c r="R975" s="11">
        <v>0.46733757219343702</v>
      </c>
      <c r="S975" s="11">
        <v>0.56015369652825597</v>
      </c>
    </row>
    <row r="976" spans="1:20">
      <c r="A976" t="s">
        <v>1474</v>
      </c>
      <c r="B976" t="s">
        <v>11</v>
      </c>
      <c r="C976" t="s">
        <v>11</v>
      </c>
      <c r="D976" t="s">
        <v>21</v>
      </c>
      <c r="F976" s="11">
        <v>-0.217591435</v>
      </c>
      <c r="J976" s="11">
        <v>-0.11</v>
      </c>
      <c r="M976" s="10">
        <v>-0.27720431993488998</v>
      </c>
      <c r="N976" s="11">
        <v>0.53272886370556305</v>
      </c>
      <c r="Q976" s="10">
        <v>-0.26514501542573798</v>
      </c>
      <c r="S976" s="11">
        <v>0.34093655817500101</v>
      </c>
      <c r="T976" s="13">
        <v>1.26764006278306</v>
      </c>
    </row>
    <row r="977" spans="1:20">
      <c r="A977" t="s">
        <v>1479</v>
      </c>
      <c r="B977" t="s">
        <v>11</v>
      </c>
      <c r="C977" t="s">
        <v>49</v>
      </c>
      <c r="F977" s="11">
        <v>0.38956681199999998</v>
      </c>
      <c r="H977" s="12">
        <v>-0.43901813977249798</v>
      </c>
      <c r="I977" s="10">
        <v>0.20309449059391901</v>
      </c>
      <c r="J977" s="11">
        <v>1.79</v>
      </c>
      <c r="L977" s="11">
        <v>-0.18929308168603501</v>
      </c>
    </row>
    <row r="978" spans="1:20">
      <c r="A978" t="s">
        <v>1481</v>
      </c>
      <c r="B978" t="s">
        <v>11</v>
      </c>
      <c r="C978" t="s">
        <v>11</v>
      </c>
      <c r="D978" t="s">
        <v>21</v>
      </c>
      <c r="F978" s="11">
        <v>7.0389328000000001E-2</v>
      </c>
      <c r="H978" s="12">
        <v>-9.2471526841857901E-2</v>
      </c>
      <c r="I978" s="10">
        <v>-0.18914545549953901</v>
      </c>
      <c r="J978" s="11">
        <v>0.11</v>
      </c>
      <c r="K978" s="11">
        <v>-0.164525968504355</v>
      </c>
      <c r="L978" s="11">
        <v>-0.26216564191080999</v>
      </c>
      <c r="M978" s="10">
        <v>-0.18561540931586201</v>
      </c>
      <c r="N978" s="11">
        <v>-7.8191426891248306E-2</v>
      </c>
      <c r="O978" s="11">
        <v>-5.6761987780551297E-2</v>
      </c>
      <c r="Q978" s="10">
        <v>-0.14914916056647701</v>
      </c>
      <c r="R978" s="11">
        <v>-0.12556138474873199</v>
      </c>
      <c r="S978" s="11">
        <v>-7.3526282926541106E-2</v>
      </c>
      <c r="T978" s="13">
        <v>5.9951927396017499E-2</v>
      </c>
    </row>
    <row r="979" spans="1:20">
      <c r="A979" t="s">
        <v>1485</v>
      </c>
      <c r="B979" t="s">
        <v>11</v>
      </c>
      <c r="F979" s="11">
        <v>-4.3943348E-2</v>
      </c>
      <c r="N979" s="11">
        <v>0.16131123719694199</v>
      </c>
      <c r="O979" s="11">
        <v>-0.54040127240143498</v>
      </c>
      <c r="P979" s="12">
        <v>-0.25542994171616001</v>
      </c>
    </row>
    <row r="980" spans="1:20">
      <c r="A980" t="s">
        <v>1487</v>
      </c>
      <c r="B980" t="s">
        <v>11</v>
      </c>
      <c r="D980" t="s">
        <v>19</v>
      </c>
      <c r="E980" s="10">
        <v>-0.13666256732774601</v>
      </c>
      <c r="F980" s="11">
        <v>0.11103131199999999</v>
      </c>
      <c r="O980" s="11">
        <v>-0.16308596361383801</v>
      </c>
    </row>
    <row r="981" spans="1:20">
      <c r="A981" t="s">
        <v>1489</v>
      </c>
      <c r="B981" t="s">
        <v>11</v>
      </c>
      <c r="D981" t="s">
        <v>21</v>
      </c>
      <c r="E981" s="10">
        <v>-5.2959562121826604E-3</v>
      </c>
      <c r="F981" s="11">
        <v>-2.9146346E-2</v>
      </c>
      <c r="G981" s="11">
        <v>-0.21511269626079699</v>
      </c>
      <c r="H981" s="12">
        <v>-0.23117989137689299</v>
      </c>
      <c r="M981" s="10">
        <v>-0.19619774902661299</v>
      </c>
      <c r="N981" s="11">
        <v>-0.20641777418164201</v>
      </c>
      <c r="P981" s="12">
        <v>-0.38189595416628302</v>
      </c>
    </row>
    <row r="982" spans="1:20">
      <c r="A982" t="s">
        <v>1491</v>
      </c>
      <c r="B982" t="s">
        <v>11</v>
      </c>
      <c r="F982" s="11">
        <v>0.18903382399999999</v>
      </c>
      <c r="O982" s="11">
        <v>-0.16897427350577701</v>
      </c>
    </row>
    <row r="983" spans="1:20">
      <c r="A983" t="s">
        <v>1492</v>
      </c>
      <c r="B983" t="s">
        <v>11</v>
      </c>
      <c r="C983" t="s">
        <v>11</v>
      </c>
      <c r="E983" s="10">
        <v>0.26063405273046703</v>
      </c>
      <c r="F983" s="11">
        <v>8.4064264999999999E-2</v>
      </c>
      <c r="G983" s="11">
        <v>0.45460812141638601</v>
      </c>
      <c r="I983" s="10">
        <v>4.7672120967027698E-3</v>
      </c>
      <c r="J983" s="11">
        <v>0.11</v>
      </c>
      <c r="K983" s="11">
        <v>0.121281922607887</v>
      </c>
      <c r="M983" s="10">
        <v>7.9574187089022599E-2</v>
      </c>
      <c r="O983" s="11">
        <v>2.31980959102016E-2</v>
      </c>
      <c r="Q983" s="10">
        <v>9.2352607986729604E-2</v>
      </c>
      <c r="R983" s="11">
        <v>-0.131427692124853</v>
      </c>
      <c r="S983" s="11">
        <v>0.11538942248863</v>
      </c>
      <c r="T983" s="13">
        <v>8.2536914500614206E-2</v>
      </c>
    </row>
    <row r="984" spans="1:20">
      <c r="A984" t="s">
        <v>1494</v>
      </c>
      <c r="B984" t="s">
        <v>11</v>
      </c>
      <c r="C984" t="s">
        <v>11</v>
      </c>
      <c r="D984" t="s">
        <v>21</v>
      </c>
      <c r="E984" s="10">
        <v>-7.8456704408824102E-2</v>
      </c>
      <c r="F984" s="11">
        <v>0.38956681199999998</v>
      </c>
      <c r="G984" s="11">
        <v>0.12357180557902001</v>
      </c>
      <c r="I984" s="10">
        <v>-0.27450666773563198</v>
      </c>
      <c r="J984" s="11">
        <v>0.48</v>
      </c>
      <c r="K984" s="11">
        <v>-8.9455700219014805E-3</v>
      </c>
      <c r="L984" s="11">
        <v>0.36963811603910701</v>
      </c>
      <c r="N984" s="11">
        <v>0.65413890965779897</v>
      </c>
      <c r="O984" s="11">
        <v>0.53794017888036005</v>
      </c>
      <c r="Q984" s="10">
        <v>-8.8101858386092996E-2</v>
      </c>
      <c r="R984" s="11">
        <v>0.67867038642047295</v>
      </c>
      <c r="S984" s="11">
        <v>0.49733617734440499</v>
      </c>
      <c r="T984" s="13">
        <v>0.91856772906536199</v>
      </c>
    </row>
    <row r="985" spans="1:20">
      <c r="A985" t="s">
        <v>1495</v>
      </c>
      <c r="B985" t="s">
        <v>11</v>
      </c>
      <c r="F985" s="11">
        <v>0</v>
      </c>
      <c r="O985" s="11">
        <v>0.10928090903787099</v>
      </c>
    </row>
    <row r="986" spans="1:20">
      <c r="A986" t="s">
        <v>1496</v>
      </c>
      <c r="B986" t="s">
        <v>11</v>
      </c>
      <c r="C986" t="s">
        <v>11</v>
      </c>
      <c r="E986" s="10">
        <v>0.67779113944469904</v>
      </c>
      <c r="F986" s="11">
        <v>0.25096157400000002</v>
      </c>
      <c r="G986" s="11">
        <v>0.17760138219923899</v>
      </c>
      <c r="H986" s="12">
        <v>0.26360632951317797</v>
      </c>
      <c r="I986" s="10">
        <v>0.25318469390318499</v>
      </c>
      <c r="J986" s="11">
        <v>0.09</v>
      </c>
      <c r="L986" s="11">
        <v>0.39889242778723699</v>
      </c>
      <c r="M986" s="10">
        <v>4.12662773262924E-2</v>
      </c>
      <c r="N986" s="11">
        <v>3.7999595547815103E-2</v>
      </c>
      <c r="O986" s="11">
        <v>0.120830326860783</v>
      </c>
      <c r="P986" s="12">
        <v>-0.16729138905944699</v>
      </c>
      <c r="Q986" s="10">
        <v>-2.44449506094877E-2</v>
      </c>
      <c r="R986" s="11">
        <v>3.5572030692183599E-3</v>
      </c>
      <c r="S986" s="11">
        <v>6.1931410035313203E-2</v>
      </c>
    </row>
    <row r="987" spans="1:20">
      <c r="A987" t="s">
        <v>1499</v>
      </c>
      <c r="B987" t="s">
        <v>11</v>
      </c>
      <c r="C987" t="s">
        <v>11</v>
      </c>
      <c r="D987" t="s">
        <v>21</v>
      </c>
      <c r="E987" s="10">
        <v>-3.5893968571430103E-2</v>
      </c>
      <c r="F987" s="11">
        <v>0.59454854999999995</v>
      </c>
      <c r="G987" s="11">
        <v>5.41629630640834E-2</v>
      </c>
      <c r="H987" s="12">
        <v>0.37850842432597998</v>
      </c>
      <c r="I987" s="10">
        <v>-1.5682350902914401E-2</v>
      </c>
      <c r="J987" s="11">
        <v>0.77</v>
      </c>
      <c r="K987" s="11">
        <v>6.9106924943335299E-2</v>
      </c>
      <c r="L987" s="11">
        <v>-5.54539229888849E-3</v>
      </c>
      <c r="M987" s="10">
        <v>7.4031369659541796E-2</v>
      </c>
      <c r="N987" s="11">
        <v>0.75643427121096996</v>
      </c>
      <c r="O987" s="11">
        <v>0.82373248985105796</v>
      </c>
      <c r="P987" s="12">
        <v>0.65453331544319004</v>
      </c>
      <c r="Q987" s="10">
        <v>3.8102938492595002E-2</v>
      </c>
      <c r="R987" s="11">
        <v>0.76106728306697502</v>
      </c>
      <c r="S987" s="11">
        <v>0.79010440181525299</v>
      </c>
      <c r="T987" s="13">
        <v>0.89092079312642403</v>
      </c>
    </row>
    <row r="988" spans="1:20">
      <c r="A988" t="s">
        <v>1500</v>
      </c>
      <c r="B988" t="s">
        <v>11</v>
      </c>
      <c r="D988" t="s">
        <v>21</v>
      </c>
      <c r="E988" s="10">
        <v>0.35842731812287398</v>
      </c>
      <c r="F988" s="11">
        <v>-4.3943348E-2</v>
      </c>
      <c r="G988" s="11">
        <v>-1.10133533656538</v>
      </c>
      <c r="H988" s="12">
        <v>-0.71667580485580995</v>
      </c>
      <c r="M988" s="10">
        <v>8.0576938198191603E-2</v>
      </c>
      <c r="O988" s="11">
        <v>-0.230244086036277</v>
      </c>
      <c r="P988" s="12">
        <v>-0.12735882520900599</v>
      </c>
    </row>
    <row r="989" spans="1:20">
      <c r="A989" t="s">
        <v>1501</v>
      </c>
      <c r="B989" t="s">
        <v>11</v>
      </c>
      <c r="C989" t="s">
        <v>11</v>
      </c>
      <c r="D989" t="s">
        <v>21</v>
      </c>
      <c r="E989" s="10">
        <v>-0.149557050698334</v>
      </c>
      <c r="F989" s="11">
        <v>0.871843649</v>
      </c>
      <c r="G989" s="11">
        <v>0.356325191897993</v>
      </c>
      <c r="H989" s="12">
        <v>0.22569664747116699</v>
      </c>
      <c r="I989" s="10">
        <v>0.19628252453692399</v>
      </c>
      <c r="J989" s="11">
        <v>0.89</v>
      </c>
      <c r="K989" s="11">
        <v>0.13283155016308801</v>
      </c>
      <c r="L989" s="11">
        <v>9.6367593319610798E-2</v>
      </c>
      <c r="M989" s="10">
        <v>-0.27788543059037002</v>
      </c>
      <c r="N989" s="11">
        <v>0.99065905568270696</v>
      </c>
      <c r="O989" s="11">
        <v>0.60816175913596304</v>
      </c>
      <c r="Q989" s="10">
        <v>0.109279664638604</v>
      </c>
      <c r="S989" s="11">
        <v>0.45582828289565502</v>
      </c>
      <c r="T989" s="13">
        <v>0.57974820306341601</v>
      </c>
    </row>
    <row r="990" spans="1:20">
      <c r="A990" t="s">
        <v>1504</v>
      </c>
      <c r="B990" t="s">
        <v>11</v>
      </c>
      <c r="C990" t="s">
        <v>11</v>
      </c>
      <c r="D990" t="s">
        <v>21</v>
      </c>
      <c r="F990" s="11">
        <v>0.35614381000000001</v>
      </c>
      <c r="J990" s="11">
        <v>0.53</v>
      </c>
      <c r="L990" s="11">
        <v>0.20261355212379101</v>
      </c>
      <c r="M990" s="10">
        <v>-5.8585999073110101E-2</v>
      </c>
      <c r="N990" s="11">
        <v>0.82941606170381998</v>
      </c>
      <c r="Q990" s="10">
        <v>-9.56195438096916E-3</v>
      </c>
      <c r="R990" s="11">
        <v>0.49044351826244698</v>
      </c>
      <c r="S990" s="11">
        <v>0.427591945051569</v>
      </c>
    </row>
    <row r="991" spans="1:20">
      <c r="A991" t="s">
        <v>1506</v>
      </c>
      <c r="B991" t="s">
        <v>11</v>
      </c>
      <c r="C991" t="s">
        <v>49</v>
      </c>
      <c r="D991" t="s">
        <v>21</v>
      </c>
      <c r="F991" s="11">
        <v>0.97819562999999998</v>
      </c>
      <c r="H991" s="12">
        <v>9.7118934162464102E-2</v>
      </c>
      <c r="J991" s="11">
        <v>1.03</v>
      </c>
      <c r="M991" s="10">
        <v>0.22402883119275899</v>
      </c>
      <c r="N991" s="11">
        <v>1.50481916643407</v>
      </c>
      <c r="O991" s="11">
        <v>0.98616029073962896</v>
      </c>
      <c r="P991" s="12">
        <v>0.46144709338245299</v>
      </c>
      <c r="Q991" s="10">
        <v>-0.15557895151694701</v>
      </c>
      <c r="R991" s="11">
        <v>0.51428792436927695</v>
      </c>
      <c r="S991" s="11">
        <v>0.66795753091548304</v>
      </c>
      <c r="T991" s="13">
        <v>0.73947402110006399</v>
      </c>
    </row>
    <row r="992" spans="1:20">
      <c r="A992" t="s">
        <v>1508</v>
      </c>
      <c r="B992" t="s">
        <v>11</v>
      </c>
      <c r="D992" t="s">
        <v>21</v>
      </c>
      <c r="E992" s="10">
        <v>0.62477619189105205</v>
      </c>
      <c r="F992" s="11">
        <v>1.4355293E-2</v>
      </c>
      <c r="M992" s="10">
        <v>-8.5360110176094794E-2</v>
      </c>
      <c r="O992" s="11">
        <v>9.5400999642803297E-2</v>
      </c>
    </row>
    <row r="993" spans="1:20">
      <c r="A993" t="s">
        <v>1510</v>
      </c>
      <c r="B993" t="s">
        <v>11</v>
      </c>
      <c r="C993" t="s">
        <v>11</v>
      </c>
      <c r="E993" s="10">
        <v>-0.405741800129585</v>
      </c>
      <c r="F993" s="11">
        <v>-7.4000580999999996E-2</v>
      </c>
      <c r="I993" s="10">
        <v>-0.50951780593032603</v>
      </c>
      <c r="J993" s="11">
        <v>-0.62</v>
      </c>
      <c r="M993" s="10">
        <v>7.2539728704606593E-2</v>
      </c>
      <c r="N993" s="11">
        <v>0.137451743717318</v>
      </c>
      <c r="O993" s="11">
        <v>-0.19081246753237099</v>
      </c>
      <c r="Q993" s="10">
        <v>3.8177925281344199E-2</v>
      </c>
      <c r="R993" s="11">
        <v>0.39185281001182098</v>
      </c>
      <c r="S993" s="11">
        <v>-0.20667874236143399</v>
      </c>
      <c r="T993" s="13">
        <v>0.11063849820868001</v>
      </c>
    </row>
    <row r="994" spans="1:20">
      <c r="A994" t="s">
        <v>1513</v>
      </c>
      <c r="B994" t="s">
        <v>11</v>
      </c>
      <c r="C994" t="s">
        <v>11</v>
      </c>
      <c r="D994" t="s">
        <v>19</v>
      </c>
      <c r="E994" s="10">
        <v>-2.49555085976178E-2</v>
      </c>
      <c r="F994" s="11">
        <v>0.31034012100000002</v>
      </c>
      <c r="H994" s="12">
        <v>-0.87556964194283704</v>
      </c>
      <c r="I994" s="10">
        <v>-0.31253440879093503</v>
      </c>
      <c r="J994" s="11">
        <v>0.14000000000000001</v>
      </c>
      <c r="L994" s="11">
        <v>-0.69507365980968505</v>
      </c>
      <c r="M994" s="10">
        <v>3.01004584516237E-2</v>
      </c>
      <c r="N994" s="11">
        <v>0.70151649830927498</v>
      </c>
      <c r="O994" s="11">
        <v>-6.1235797004204401E-3</v>
      </c>
      <c r="Q994" s="10">
        <v>-1.0780689730881001E-3</v>
      </c>
      <c r="R994" s="11">
        <v>6.5207110206639302E-2</v>
      </c>
      <c r="S994" s="11">
        <v>-0.10296287299491701</v>
      </c>
      <c r="T994" s="13">
        <v>-0.23504230445560301</v>
      </c>
    </row>
    <row r="995" spans="1:20">
      <c r="A995" t="s">
        <v>1514</v>
      </c>
      <c r="B995" t="s">
        <v>11</v>
      </c>
      <c r="E995" s="10">
        <v>0.198092586661748</v>
      </c>
      <c r="F995" s="11">
        <v>-0.39592867599999998</v>
      </c>
      <c r="G995" s="11">
        <v>-0.974971058577071</v>
      </c>
      <c r="H995" s="12">
        <v>-0.28149504753466698</v>
      </c>
      <c r="O995" s="11">
        <v>0.16979059352189901</v>
      </c>
    </row>
    <row r="996" spans="1:20">
      <c r="A996" t="s">
        <v>1515</v>
      </c>
      <c r="B996" t="s">
        <v>11</v>
      </c>
      <c r="D996" t="s">
        <v>21</v>
      </c>
      <c r="E996" s="10">
        <v>-6.0964813463020399E-3</v>
      </c>
      <c r="F996" s="11">
        <v>1.4355293E-2</v>
      </c>
      <c r="O996" s="11">
        <v>-0.12919580558604099</v>
      </c>
    </row>
    <row r="997" spans="1:20">
      <c r="A997" t="s">
        <v>1516</v>
      </c>
      <c r="B997" t="s">
        <v>11</v>
      </c>
      <c r="E997" s="10">
        <v>0.31366542265231301</v>
      </c>
      <c r="F997" s="11">
        <v>-0.23446525400000001</v>
      </c>
      <c r="G997" s="11">
        <v>9.6615144285912002E-3</v>
      </c>
      <c r="M997" s="10">
        <v>-0.18677885218699</v>
      </c>
      <c r="N997" s="11">
        <v>-0.37250460172858901</v>
      </c>
    </row>
    <row r="998" spans="1:20">
      <c r="A998" t="s">
        <v>1518</v>
      </c>
      <c r="B998" t="s">
        <v>11</v>
      </c>
      <c r="C998" t="s">
        <v>11</v>
      </c>
      <c r="E998" s="10">
        <v>-0.31568298651227999</v>
      </c>
      <c r="F998" s="11">
        <v>0</v>
      </c>
      <c r="G998" s="11">
        <v>0.39065011811153499</v>
      </c>
      <c r="H998" s="12">
        <v>3.5479792328914398E-3</v>
      </c>
      <c r="I998" s="10">
        <v>-0.56761781124369903</v>
      </c>
      <c r="J998" s="11">
        <v>-0.03</v>
      </c>
      <c r="L998" s="11">
        <v>0.18621912843646701</v>
      </c>
      <c r="M998" s="10">
        <v>-8.6932548135892504E-2</v>
      </c>
      <c r="O998" s="11">
        <v>4.9942434290383197E-2</v>
      </c>
      <c r="Q998" s="10">
        <v>-5.0889504608991901E-2</v>
      </c>
      <c r="R998" s="11">
        <v>-3.0763852978456199E-2</v>
      </c>
      <c r="S998" s="11">
        <v>-0.18192044888642001</v>
      </c>
    </row>
    <row r="999" spans="1:20">
      <c r="A999" t="s">
        <v>1519</v>
      </c>
      <c r="B999" t="s">
        <v>11</v>
      </c>
      <c r="F999" s="11">
        <v>-0.13606155</v>
      </c>
      <c r="M999" s="10">
        <v>0.64709000286761598</v>
      </c>
      <c r="N999" s="11">
        <v>4.3046166234213097E-2</v>
      </c>
      <c r="O999" s="11">
        <v>-0.54952266236998304</v>
      </c>
    </row>
    <row r="1000" spans="1:20">
      <c r="A1000" t="s">
        <v>1520</v>
      </c>
      <c r="B1000" t="s">
        <v>11</v>
      </c>
      <c r="F1000" s="11">
        <v>-0.73696559399999995</v>
      </c>
      <c r="H1000" s="12">
        <v>-8.8609733619516504E-2</v>
      </c>
      <c r="M1000" s="10">
        <v>0.310575026585377</v>
      </c>
      <c r="O1000" s="11">
        <v>-0.467973704967443</v>
      </c>
    </row>
    <row r="1001" spans="1:20">
      <c r="A1001" t="s">
        <v>1521</v>
      </c>
      <c r="B1001" t="s">
        <v>11</v>
      </c>
      <c r="C1001" t="s">
        <v>11</v>
      </c>
      <c r="D1001" t="s">
        <v>19</v>
      </c>
      <c r="F1001" s="11">
        <v>0.34482849700000001</v>
      </c>
      <c r="G1001" s="11">
        <v>0.108679337432392</v>
      </c>
      <c r="H1001" s="12">
        <v>0.84168244464909103</v>
      </c>
      <c r="J1001" s="11">
        <v>0.43</v>
      </c>
      <c r="K1001" s="11">
        <v>0.491294117643713</v>
      </c>
    </row>
    <row r="1002" spans="1:20">
      <c r="A1002" t="s">
        <v>1522</v>
      </c>
      <c r="B1002" t="s">
        <v>11</v>
      </c>
      <c r="C1002" t="s">
        <v>11</v>
      </c>
      <c r="E1002" s="10">
        <v>1.8268067052899E-2</v>
      </c>
      <c r="F1002" s="11">
        <v>0.12432813500000001</v>
      </c>
      <c r="G1002" s="11">
        <v>-8.2301100488577097E-2</v>
      </c>
      <c r="I1002" s="10">
        <v>-3.2088964774693203E-2</v>
      </c>
      <c r="J1002" s="11">
        <v>0.24</v>
      </c>
      <c r="K1002" s="11">
        <v>-0.47298528069685097</v>
      </c>
      <c r="M1002" s="10">
        <v>-3.0046165480475399E-2</v>
      </c>
      <c r="O1002" s="11">
        <v>-0.12638011345408401</v>
      </c>
      <c r="Q1002" s="10">
        <v>6.5814139680067498E-3</v>
      </c>
      <c r="R1002" s="11">
        <v>-3.1662522583270902E-2</v>
      </c>
      <c r="S1002" s="11">
        <v>-0.212753746686628</v>
      </c>
    </row>
    <row r="1003" spans="1:20">
      <c r="A1003" t="s">
        <v>1523</v>
      </c>
      <c r="B1003" t="s">
        <v>11</v>
      </c>
      <c r="C1003" t="s">
        <v>11</v>
      </c>
      <c r="E1003" s="10">
        <v>9.3552601493858703E-2</v>
      </c>
      <c r="F1003" s="11">
        <v>0</v>
      </c>
      <c r="G1003" s="11">
        <v>-9.95171241447841E-2</v>
      </c>
      <c r="H1003" s="12">
        <v>5.8871450712124497E-2</v>
      </c>
      <c r="I1003" s="10">
        <v>-5.3930095870807901E-3</v>
      </c>
      <c r="J1003" s="11">
        <v>0.12</v>
      </c>
      <c r="K1003" s="11">
        <v>-0.18052464228314</v>
      </c>
      <c r="L1003" s="11">
        <v>-2.81572698313548E-2</v>
      </c>
      <c r="Q1003" s="10">
        <v>-0.14187935894643999</v>
      </c>
      <c r="R1003" s="11">
        <v>0.15478948861747699</v>
      </c>
      <c r="S1003" s="11">
        <v>-2.5633995504289801E-2</v>
      </c>
      <c r="T1003" s="13">
        <v>1.8291124656314401E-2</v>
      </c>
    </row>
    <row r="1004" spans="1:20">
      <c r="A1004" t="s">
        <v>1525</v>
      </c>
      <c r="B1004" t="s">
        <v>11</v>
      </c>
      <c r="F1004" s="11">
        <v>-0.26881675799999999</v>
      </c>
      <c r="P1004" s="12">
        <v>0.112816530133287</v>
      </c>
    </row>
    <row r="1005" spans="1:20">
      <c r="A1005" t="s">
        <v>1526</v>
      </c>
      <c r="B1005" t="s">
        <v>11</v>
      </c>
      <c r="C1005" t="s">
        <v>11</v>
      </c>
      <c r="F1005" s="11">
        <v>-0.18442457100000001</v>
      </c>
      <c r="J1005" s="11">
        <v>-0.64</v>
      </c>
      <c r="O1005" s="11">
        <v>4.7800069143285502E-2</v>
      </c>
      <c r="S1005" s="11">
        <v>-0.30002725865386298</v>
      </c>
    </row>
    <row r="1006" spans="1:20">
      <c r="A1006" t="s">
        <v>1527</v>
      </c>
      <c r="B1006" t="s">
        <v>11</v>
      </c>
      <c r="F1006" s="11">
        <v>-0.473931188</v>
      </c>
      <c r="M1006" s="10">
        <v>0.425621564585274</v>
      </c>
      <c r="N1006" s="11">
        <v>-0.15127406433606599</v>
      </c>
      <c r="O1006" s="11">
        <v>-0.63204310082154702</v>
      </c>
    </row>
    <row r="1007" spans="1:20">
      <c r="A1007" t="s">
        <v>1528</v>
      </c>
      <c r="B1007" t="s">
        <v>11</v>
      </c>
      <c r="E1007" s="10">
        <v>-8.2626722350473102E-3</v>
      </c>
      <c r="F1007" s="11">
        <v>0.150559677</v>
      </c>
      <c r="G1007" s="11">
        <v>0.40398204834641599</v>
      </c>
    </row>
    <row r="1008" spans="1:20">
      <c r="A1008" t="s">
        <v>1529</v>
      </c>
      <c r="B1008" t="s">
        <v>11</v>
      </c>
      <c r="E1008" s="10">
        <v>-0.45127900619757999</v>
      </c>
      <c r="F1008" s="11">
        <v>7.0389328000000001E-2</v>
      </c>
    </row>
    <row r="1009" spans="1:20">
      <c r="A1009" t="s">
        <v>1530</v>
      </c>
      <c r="B1009" t="s">
        <v>11</v>
      </c>
      <c r="E1009" s="10">
        <v>4.0852844850554598E-2</v>
      </c>
      <c r="F1009" s="11">
        <v>0.23878685999999999</v>
      </c>
    </row>
    <row r="1010" spans="1:20">
      <c r="A1010" t="s">
        <v>1531</v>
      </c>
      <c r="B1010" t="s">
        <v>11</v>
      </c>
      <c r="F1010" s="11">
        <v>1.4355293E-2</v>
      </c>
      <c r="M1010" s="10">
        <v>0.11734927041380599</v>
      </c>
    </row>
    <row r="1011" spans="1:20">
      <c r="A1011" t="s">
        <v>1533</v>
      </c>
      <c r="B1011" t="s">
        <v>11</v>
      </c>
      <c r="E1011" s="10">
        <v>-0.12907215659176</v>
      </c>
      <c r="F1011" s="11">
        <v>0</v>
      </c>
    </row>
    <row r="1012" spans="1:20">
      <c r="A1012" t="s">
        <v>1534</v>
      </c>
      <c r="B1012" t="s">
        <v>11</v>
      </c>
      <c r="F1012" s="11">
        <v>0.49569516299999999</v>
      </c>
      <c r="M1012" s="10">
        <v>4.02025763471082E-2</v>
      </c>
    </row>
    <row r="1013" spans="1:20">
      <c r="A1013" t="s">
        <v>1535</v>
      </c>
      <c r="B1013" t="s">
        <v>11</v>
      </c>
      <c r="C1013" t="s">
        <v>11</v>
      </c>
      <c r="D1013" t="s">
        <v>19</v>
      </c>
      <c r="F1013" s="11">
        <v>1.4355293E-2</v>
      </c>
      <c r="I1013" s="10">
        <v>-0.12672022631360899</v>
      </c>
      <c r="J1013" s="11">
        <v>0.04</v>
      </c>
      <c r="K1013" s="11">
        <v>-4.9605008817770101E-2</v>
      </c>
      <c r="L1013" s="11">
        <v>0.16305499912073301</v>
      </c>
      <c r="M1013" s="10">
        <v>5.7126821088090099E-2</v>
      </c>
      <c r="N1013" s="11">
        <v>-4.12994521275655E-2</v>
      </c>
      <c r="Q1013" s="10">
        <v>9.9509457344439407E-3</v>
      </c>
      <c r="R1013" s="11">
        <v>4.9483268119993498E-2</v>
      </c>
      <c r="S1013" s="11">
        <v>-4.4649440812938597E-2</v>
      </c>
      <c r="T1013" s="13">
        <v>6.8444341579578294E-2</v>
      </c>
    </row>
    <row r="1014" spans="1:20">
      <c r="A1014" t="s">
        <v>1536</v>
      </c>
      <c r="B1014" t="s">
        <v>11</v>
      </c>
      <c r="C1014" t="s">
        <v>11</v>
      </c>
      <c r="D1014" t="s">
        <v>19</v>
      </c>
      <c r="E1014" s="10">
        <v>-1.46993395205633E-2</v>
      </c>
      <c r="F1014" s="11">
        <v>-0.473931188</v>
      </c>
      <c r="I1014" s="10">
        <v>-0.12971397114566499</v>
      </c>
      <c r="J1014" s="11">
        <v>-0.71</v>
      </c>
      <c r="M1014" s="10">
        <v>0.450692790064114</v>
      </c>
      <c r="N1014" s="11">
        <v>-3.9503938465952702E-2</v>
      </c>
      <c r="Q1014" s="10">
        <v>0.37598651111910703</v>
      </c>
    </row>
    <row r="1015" spans="1:20">
      <c r="A1015" t="s">
        <v>1539</v>
      </c>
      <c r="B1015" t="s">
        <v>11</v>
      </c>
      <c r="D1015" t="s">
        <v>21</v>
      </c>
      <c r="F1015" s="11">
        <v>0.17632277299999999</v>
      </c>
      <c r="O1015" s="11">
        <v>-0.13895179040632599</v>
      </c>
    </row>
    <row r="1016" spans="1:20">
      <c r="A1016" t="s">
        <v>1547</v>
      </c>
      <c r="B1016" t="s">
        <v>11</v>
      </c>
      <c r="F1016" s="11">
        <v>-4.3943348E-2</v>
      </c>
      <c r="G1016" s="11">
        <v>-3.5175675723401198E-3</v>
      </c>
      <c r="M1016" s="10">
        <v>-5.2192318467806101E-2</v>
      </c>
      <c r="O1016" s="11">
        <v>-8.6357763999116002E-2</v>
      </c>
    </row>
    <row r="1017" spans="1:20">
      <c r="A1017" t="s">
        <v>1553</v>
      </c>
      <c r="B1017" t="s">
        <v>11</v>
      </c>
      <c r="E1017" s="10">
        <v>-0.231372074729429</v>
      </c>
      <c r="F1017" s="11">
        <v>-0.120294234</v>
      </c>
      <c r="G1017" s="11">
        <v>-0.10421372409058099</v>
      </c>
      <c r="H1017" s="12">
        <v>-0.104918344698678</v>
      </c>
      <c r="M1017" s="10">
        <v>-0.11170771425341799</v>
      </c>
      <c r="N1017" s="11">
        <v>6.2669810397395401E-2</v>
      </c>
      <c r="O1017" s="11">
        <v>-0.19102483352171301</v>
      </c>
      <c r="P1017" s="12">
        <v>-0.22715476403437901</v>
      </c>
    </row>
    <row r="1018" spans="1:20">
      <c r="A1018" t="s">
        <v>1554</v>
      </c>
      <c r="B1018" t="s">
        <v>11</v>
      </c>
      <c r="E1018" s="10">
        <v>-0.112685490913143</v>
      </c>
      <c r="F1018" s="11">
        <v>0.34482849700000001</v>
      </c>
      <c r="G1018" s="11">
        <v>0.41680907402643003</v>
      </c>
      <c r="M1018" s="10">
        <v>-0.212962342279649</v>
      </c>
      <c r="O1018" s="11">
        <v>0.93968364026004603</v>
      </c>
    </row>
    <row r="1019" spans="1:20">
      <c r="A1019" t="s">
        <v>1555</v>
      </c>
      <c r="B1019" t="s">
        <v>11</v>
      </c>
      <c r="D1019" t="s">
        <v>39</v>
      </c>
      <c r="F1019" s="11">
        <v>-0.251538767</v>
      </c>
      <c r="O1019" s="11">
        <v>-0.54376423966742005</v>
      </c>
    </row>
    <row r="1020" spans="1:20">
      <c r="A1020" t="s">
        <v>1557</v>
      </c>
      <c r="B1020" t="s">
        <v>11</v>
      </c>
      <c r="C1020" t="s">
        <v>11</v>
      </c>
      <c r="D1020" t="s">
        <v>21</v>
      </c>
      <c r="E1020" s="10">
        <v>8.2764556527777103E-2</v>
      </c>
      <c r="F1020" s="11">
        <v>-5.8893688999999999E-2</v>
      </c>
      <c r="G1020" s="11">
        <v>-1.6920461499247901</v>
      </c>
      <c r="H1020" s="12">
        <v>-0.51090330401031303</v>
      </c>
      <c r="I1020" s="10">
        <v>3.1866745028548499E-2</v>
      </c>
      <c r="J1020" s="11">
        <v>-0.24</v>
      </c>
      <c r="K1020" s="11">
        <v>-1.3804299475844699</v>
      </c>
      <c r="L1020" s="11">
        <v>-0.45622909038411102</v>
      </c>
      <c r="M1020" s="10">
        <v>-0.105569398403733</v>
      </c>
      <c r="N1020" s="11">
        <v>7.9814506436452701E-3</v>
      </c>
      <c r="O1020" s="11">
        <v>-0.65292430518991196</v>
      </c>
      <c r="P1020" s="12">
        <v>0.30818412513249399</v>
      </c>
      <c r="Q1020" s="10">
        <v>-0.15400400133181699</v>
      </c>
      <c r="R1020" s="11">
        <v>7.7706895125700698E-2</v>
      </c>
      <c r="S1020" s="11">
        <v>-0.66213997371653899</v>
      </c>
      <c r="T1020" s="13">
        <v>0.54908124836749195</v>
      </c>
    </row>
    <row r="1021" spans="1:20">
      <c r="A1021" t="s">
        <v>1558</v>
      </c>
      <c r="B1021" t="s">
        <v>11</v>
      </c>
      <c r="C1021" t="s">
        <v>11</v>
      </c>
      <c r="D1021" t="s">
        <v>21</v>
      </c>
      <c r="F1021" s="11">
        <v>-0.10469737899999999</v>
      </c>
      <c r="J1021" s="11">
        <v>-0.23</v>
      </c>
      <c r="M1021" s="10">
        <v>0.182203954138215</v>
      </c>
      <c r="N1021" s="11">
        <v>-0.15328646646590799</v>
      </c>
      <c r="Q1021" s="10">
        <v>0.18662094826356701</v>
      </c>
      <c r="R1021" s="11">
        <v>-0.17258949750263899</v>
      </c>
      <c r="S1021" s="11">
        <v>-0.36516553959667802</v>
      </c>
    </row>
    <row r="1022" spans="1:20">
      <c r="A1022" t="s">
        <v>1559</v>
      </c>
      <c r="B1022" t="s">
        <v>11</v>
      </c>
      <c r="C1022" t="s">
        <v>11</v>
      </c>
      <c r="F1022" s="11">
        <v>-0.26881675799999999</v>
      </c>
      <c r="J1022" s="11">
        <v>-0.36</v>
      </c>
      <c r="N1022" s="11">
        <v>4.3698200880277101E-2</v>
      </c>
      <c r="Q1022" s="10">
        <v>-0.107681740041726</v>
      </c>
      <c r="R1022" s="11">
        <v>-0.145708377661454</v>
      </c>
      <c r="S1022" s="11">
        <v>-0.78830099611373405</v>
      </c>
      <c r="T1022" s="13">
        <v>-0.49630993167808102</v>
      </c>
    </row>
    <row r="1023" spans="1:20">
      <c r="A1023" t="s">
        <v>1562</v>
      </c>
      <c r="B1023" t="s">
        <v>11</v>
      </c>
      <c r="F1023" s="11">
        <v>-0.15200309300000001</v>
      </c>
      <c r="O1023" s="11">
        <v>9.7367587494374797E-2</v>
      </c>
      <c r="P1023" s="12">
        <v>-0.31374164412323802</v>
      </c>
    </row>
    <row r="1024" spans="1:20">
      <c r="A1024" t="s">
        <v>1565</v>
      </c>
      <c r="B1024" t="s">
        <v>11</v>
      </c>
      <c r="C1024" t="s">
        <v>11</v>
      </c>
      <c r="D1024" t="s">
        <v>21</v>
      </c>
      <c r="E1024" s="10">
        <v>7.7307223054041497E-3</v>
      </c>
      <c r="F1024" s="11">
        <v>0.150559677</v>
      </c>
      <c r="G1024" s="11">
        <v>-0.232789717397311</v>
      </c>
      <c r="H1024" s="12">
        <v>-0.18335601574275001</v>
      </c>
      <c r="J1024" s="11">
        <v>-0.05</v>
      </c>
      <c r="K1024" s="11">
        <v>-0.15046200969054799</v>
      </c>
      <c r="L1024" s="11">
        <v>0.113600935531968</v>
      </c>
      <c r="M1024" s="10">
        <v>-0.124919477628307</v>
      </c>
      <c r="N1024" s="11">
        <v>-0.169885225669861</v>
      </c>
      <c r="P1024" s="12">
        <v>-0.24252667517294599</v>
      </c>
      <c r="Q1024" s="10">
        <v>-0.25052434367217602</v>
      </c>
      <c r="R1024" s="11">
        <v>-7.7744247690278295E-2</v>
      </c>
      <c r="S1024" s="11">
        <v>-9.2328265628262504E-2</v>
      </c>
      <c r="T1024" s="13">
        <v>-0.129129255585509</v>
      </c>
    </row>
    <row r="1025" spans="1:20">
      <c r="A1025" t="s">
        <v>1573</v>
      </c>
      <c r="B1025" t="s">
        <v>11</v>
      </c>
      <c r="C1025" t="s">
        <v>11</v>
      </c>
      <c r="E1025" s="10">
        <v>-6.2180803756414098E-2</v>
      </c>
      <c r="F1025" s="11">
        <v>-0.39592867599999998</v>
      </c>
      <c r="G1025" s="11">
        <v>-0.32562899502723502</v>
      </c>
      <c r="H1025" s="12">
        <v>-0.59000418350530204</v>
      </c>
      <c r="I1025" s="10">
        <v>-0.15362443273763199</v>
      </c>
      <c r="J1025" s="11">
        <v>-0.56999999999999995</v>
      </c>
      <c r="K1025" s="11">
        <v>-0.17135806841657</v>
      </c>
      <c r="L1025" s="11">
        <v>-0.62104521323640804</v>
      </c>
      <c r="M1025" s="10">
        <v>7.9712010639932995E-2</v>
      </c>
      <c r="O1025" s="11">
        <v>-0.107975533072662</v>
      </c>
      <c r="P1025" s="12">
        <v>-8.1883345507314603E-2</v>
      </c>
      <c r="Q1025" s="10">
        <v>6.7851817948147694E-2</v>
      </c>
      <c r="R1025" s="11">
        <v>-0.31514864929200997</v>
      </c>
      <c r="S1025" s="11">
        <v>-0.17429928503328801</v>
      </c>
      <c r="T1025" s="13">
        <v>0.12919432611065301</v>
      </c>
    </row>
    <row r="1026" spans="1:20">
      <c r="A1026" t="s">
        <v>1574</v>
      </c>
      <c r="B1026" t="s">
        <v>11</v>
      </c>
      <c r="C1026" t="s">
        <v>11</v>
      </c>
      <c r="E1026" s="10">
        <v>6.0311730985499599E-2</v>
      </c>
      <c r="F1026" s="11">
        <v>-8.9267338000000002E-2</v>
      </c>
      <c r="G1026" s="11">
        <v>0.58366908112731497</v>
      </c>
      <c r="H1026" s="12">
        <v>-0.425806864997676</v>
      </c>
      <c r="I1026" s="10">
        <v>1.53114392947508E-2</v>
      </c>
      <c r="J1026" s="11">
        <v>-0.36</v>
      </c>
      <c r="K1026" s="11">
        <v>0.58101251021482103</v>
      </c>
      <c r="L1026" s="11">
        <v>-0.25247033129397201</v>
      </c>
      <c r="M1026" s="10">
        <v>-0.219939690113404</v>
      </c>
      <c r="N1026" s="11">
        <v>-0.18899773055409999</v>
      </c>
      <c r="O1026" s="11">
        <v>0.37461038541039099</v>
      </c>
      <c r="Q1026" s="10">
        <v>-0.23487864561594901</v>
      </c>
      <c r="R1026" s="11">
        <v>0.28358302652419398</v>
      </c>
      <c r="S1026" s="11">
        <v>0.34059293584670097</v>
      </c>
    </row>
    <row r="1027" spans="1:20">
      <c r="A1027" t="s">
        <v>1576</v>
      </c>
      <c r="B1027" t="s">
        <v>11</v>
      </c>
      <c r="D1027" t="s">
        <v>19</v>
      </c>
      <c r="E1027" s="10">
        <v>-1.90929709465705E-2</v>
      </c>
      <c r="F1027" s="11">
        <v>0.86393845000000002</v>
      </c>
      <c r="G1027" s="11">
        <v>0.55902435376451698</v>
      </c>
      <c r="M1027" s="10">
        <v>-0.103426063080229</v>
      </c>
      <c r="O1027" s="11">
        <v>-6.5693533815830499E-2</v>
      </c>
    </row>
    <row r="1028" spans="1:20">
      <c r="A1028" t="s">
        <v>1566</v>
      </c>
      <c r="B1028" t="s">
        <v>11</v>
      </c>
      <c r="F1028" s="11">
        <v>-0.62148837700000004</v>
      </c>
      <c r="O1028" s="11">
        <v>0.75283806366987704</v>
      </c>
    </row>
    <row r="1029" spans="1:20">
      <c r="A1029" t="s">
        <v>1567</v>
      </c>
      <c r="B1029" t="s">
        <v>11</v>
      </c>
      <c r="C1029" t="s">
        <v>11</v>
      </c>
      <c r="D1029" t="s">
        <v>21</v>
      </c>
      <c r="E1029" s="10">
        <v>-4.9645877657281401E-2</v>
      </c>
      <c r="F1029" s="11">
        <v>0.72246602400000004</v>
      </c>
      <c r="H1029" s="12">
        <v>-0.20959434161243701</v>
      </c>
      <c r="I1029" s="10">
        <v>-0.10376179976661599</v>
      </c>
      <c r="J1029" s="11">
        <v>0.71</v>
      </c>
      <c r="K1029" s="11">
        <v>0.63895355665726195</v>
      </c>
      <c r="M1029" s="10">
        <v>-0.14784153386023199</v>
      </c>
      <c r="Q1029" s="10">
        <v>-0.29476545370616702</v>
      </c>
      <c r="S1029" s="11">
        <v>0.35826210552044802</v>
      </c>
    </row>
    <row r="1030" spans="1:20">
      <c r="A1030" t="s">
        <v>1569</v>
      </c>
      <c r="B1030" t="s">
        <v>11</v>
      </c>
      <c r="C1030" t="s">
        <v>11</v>
      </c>
      <c r="D1030" t="s">
        <v>101</v>
      </c>
      <c r="E1030" s="10">
        <v>0.141921197984411</v>
      </c>
      <c r="F1030" s="11">
        <v>-0.62148837700000004</v>
      </c>
      <c r="I1030" s="10">
        <v>-7.8391928612967399E-2</v>
      </c>
      <c r="J1030" s="11">
        <v>-0.21</v>
      </c>
      <c r="M1030" s="10">
        <v>-0.32253040580148701</v>
      </c>
      <c r="O1030" s="11">
        <v>-0.29204864993826202</v>
      </c>
      <c r="R1030" s="11">
        <v>-0.112873383511246</v>
      </c>
      <c r="S1030" s="11">
        <v>-0.27239453393801</v>
      </c>
      <c r="T1030" s="13">
        <v>-4.5148648704239798E-2</v>
      </c>
    </row>
    <row r="1031" spans="1:20">
      <c r="A1031" t="s">
        <v>1581</v>
      </c>
      <c r="B1031" t="s">
        <v>11</v>
      </c>
      <c r="F1031" s="11">
        <v>-0.32192809500000003</v>
      </c>
      <c r="O1031" s="11">
        <v>-0.257729536395996</v>
      </c>
    </row>
    <row r="1032" spans="1:20">
      <c r="A1032" t="s">
        <v>1582</v>
      </c>
      <c r="B1032" t="s">
        <v>11</v>
      </c>
      <c r="F1032" s="11">
        <v>5.6583528000000001E-2</v>
      </c>
      <c r="O1032" s="11">
        <v>2.14567619137776E-2</v>
      </c>
    </row>
    <row r="1033" spans="1:20">
      <c r="A1033" t="s">
        <v>1583</v>
      </c>
      <c r="B1033" t="s">
        <v>11</v>
      </c>
      <c r="E1033" s="10">
        <v>9.02774718593327E-2</v>
      </c>
      <c r="F1033" s="11">
        <v>-0.59946206999999996</v>
      </c>
      <c r="G1033" s="11">
        <v>-0.27133228929365799</v>
      </c>
      <c r="H1033" s="12">
        <v>-0.23500519851232199</v>
      </c>
      <c r="M1033" s="10">
        <v>8.2305384084098404E-2</v>
      </c>
      <c r="N1033" s="11">
        <v>-2.1424816652616498E-2</v>
      </c>
      <c r="O1033" s="11">
        <v>0.27527528130173401</v>
      </c>
      <c r="P1033" s="12">
        <v>-0.20827009780639999</v>
      </c>
    </row>
    <row r="1034" spans="1:20">
      <c r="A1034" t="s">
        <v>1585</v>
      </c>
      <c r="B1034" t="s">
        <v>11</v>
      </c>
      <c r="E1034" s="10">
        <v>2.6438300859821299E-2</v>
      </c>
      <c r="F1034" s="11">
        <v>0</v>
      </c>
      <c r="G1034" s="11">
        <v>0.24371819501249301</v>
      </c>
      <c r="H1034" s="12">
        <v>0.253399343049034</v>
      </c>
      <c r="M1034" s="10">
        <v>0.79331004924159498</v>
      </c>
      <c r="N1034" s="11">
        <v>3.2312998621950501E-2</v>
      </c>
      <c r="O1034" s="11">
        <v>6.8075629162790696E-2</v>
      </c>
      <c r="P1034" s="12">
        <v>0.27181362666228098</v>
      </c>
    </row>
    <row r="1035" spans="1:20">
      <c r="A1035" t="s">
        <v>1589</v>
      </c>
      <c r="B1035" t="s">
        <v>11</v>
      </c>
      <c r="C1035" t="s">
        <v>11</v>
      </c>
      <c r="E1035" s="10">
        <v>2.50788363295683E-2</v>
      </c>
      <c r="F1035" s="11">
        <v>0.34482849700000001</v>
      </c>
      <c r="G1035" s="11">
        <v>0.31304897702881401</v>
      </c>
      <c r="H1035" s="12">
        <v>0.35431692072167698</v>
      </c>
      <c r="I1035" s="10">
        <v>4.2669105608356302E-3</v>
      </c>
      <c r="J1035" s="11">
        <v>0.54</v>
      </c>
      <c r="K1035" s="11">
        <v>8.7003648606466102E-2</v>
      </c>
      <c r="L1035" s="11">
        <v>0.42834002707588098</v>
      </c>
      <c r="M1035" s="10">
        <v>0.20811726643193801</v>
      </c>
      <c r="N1035" s="11">
        <v>0.31045718295951402</v>
      </c>
      <c r="O1035" s="11">
        <v>0.49278424116155001</v>
      </c>
      <c r="P1035" s="12">
        <v>0.88324219867259202</v>
      </c>
      <c r="Q1035" s="10">
        <v>0.17524599138802999</v>
      </c>
      <c r="R1035" s="11">
        <v>0.22846582024862799</v>
      </c>
      <c r="S1035" s="11">
        <v>0.416426278425301</v>
      </c>
      <c r="T1035" s="13">
        <v>0.71998826147640005</v>
      </c>
    </row>
    <row r="1036" spans="1:20">
      <c r="A1036" t="s">
        <v>1591</v>
      </c>
      <c r="B1036" t="s">
        <v>11</v>
      </c>
      <c r="D1036" t="s">
        <v>19</v>
      </c>
      <c r="F1036" s="11">
        <v>0.16349873199999901</v>
      </c>
      <c r="H1036" s="12">
        <v>0.97770376721769603</v>
      </c>
      <c r="O1036" s="11">
        <v>0.242068258572221</v>
      </c>
    </row>
    <row r="1037" spans="1:20">
      <c r="A1037" t="s">
        <v>1592</v>
      </c>
      <c r="B1037" t="s">
        <v>11</v>
      </c>
      <c r="C1037" t="s">
        <v>11</v>
      </c>
      <c r="F1037" s="11">
        <v>4.2644336999999997E-2</v>
      </c>
      <c r="I1037" s="10">
        <v>-3.3614681891154699E-2</v>
      </c>
      <c r="J1037" s="11">
        <v>0.06</v>
      </c>
      <c r="L1037" s="11">
        <v>8.8157535637578999E-2</v>
      </c>
      <c r="M1037" s="10">
        <v>7.9264319724270296E-2</v>
      </c>
      <c r="O1037" s="11">
        <v>0.13172255268837299</v>
      </c>
      <c r="Q1037" s="10">
        <v>8.3934749852191695E-2</v>
      </c>
      <c r="S1037" s="11">
        <v>-3.6775290136157102E-2</v>
      </c>
    </row>
    <row r="1038" spans="1:20">
      <c r="A1038" t="s">
        <v>1593</v>
      </c>
      <c r="B1038" t="s">
        <v>11</v>
      </c>
      <c r="F1038" s="11">
        <v>2.8569152E-2</v>
      </c>
      <c r="N1038" s="11">
        <v>0.19696684452843199</v>
      </c>
    </row>
    <row r="1039" spans="1:20">
      <c r="A1039" t="s">
        <v>1595</v>
      </c>
      <c r="B1039" t="s">
        <v>11</v>
      </c>
      <c r="D1039" t="s">
        <v>39</v>
      </c>
      <c r="F1039" s="11">
        <v>0.13750352399999999</v>
      </c>
      <c r="M1039" s="10">
        <v>-0.84329384773447402</v>
      </c>
      <c r="O1039" s="11">
        <v>-8.2779214287559702E-2</v>
      </c>
    </row>
    <row r="1040" spans="1:20">
      <c r="A1040" t="s">
        <v>1597</v>
      </c>
      <c r="B1040" t="s">
        <v>11</v>
      </c>
      <c r="C1040" t="s">
        <v>11</v>
      </c>
      <c r="E1040" s="10">
        <v>-0.23048189464726501</v>
      </c>
      <c r="F1040" s="11">
        <v>-0.55639334900000004</v>
      </c>
      <c r="G1040" s="11">
        <v>-0.103885786659631</v>
      </c>
      <c r="H1040" s="12">
        <v>-0.44314986728544298</v>
      </c>
      <c r="I1040" s="10">
        <v>3.7954381718139502E-2</v>
      </c>
      <c r="J1040" s="11">
        <v>-0.63</v>
      </c>
      <c r="K1040" s="11">
        <v>-0.47362457482743803</v>
      </c>
      <c r="L1040" s="11">
        <v>-0.43846179620046999</v>
      </c>
      <c r="M1040" s="10">
        <v>-8.6383254251461206E-2</v>
      </c>
      <c r="N1040" s="11">
        <v>-9.9331573498980502E-2</v>
      </c>
      <c r="O1040" s="11">
        <v>-0.156542083964337</v>
      </c>
      <c r="Q1040" s="10">
        <v>-0.102329375039044</v>
      </c>
      <c r="R1040" s="11">
        <v>-0.18551345786384499</v>
      </c>
      <c r="S1040" s="11">
        <v>-0.32593888847685398</v>
      </c>
      <c r="T1040" s="13">
        <v>-0.41536396162724099</v>
      </c>
    </row>
    <row r="1041" spans="1:20">
      <c r="A1041" t="s">
        <v>1599</v>
      </c>
      <c r="B1041" t="s">
        <v>11</v>
      </c>
      <c r="F1041" s="11">
        <v>-2.9146346E-2</v>
      </c>
      <c r="O1041" s="11">
        <v>-0.74017755113544803</v>
      </c>
    </row>
    <row r="1042" spans="1:20">
      <c r="A1042" t="s">
        <v>1600</v>
      </c>
      <c r="B1042" t="s">
        <v>11</v>
      </c>
      <c r="E1042" s="10">
        <v>-8.9212833153630697E-2</v>
      </c>
      <c r="F1042" s="11">
        <v>0.54596836900000001</v>
      </c>
      <c r="G1042" s="11">
        <v>0.76239877332279105</v>
      </c>
      <c r="H1042" s="12">
        <v>0.732999599547422</v>
      </c>
      <c r="N1042" s="11">
        <v>1.32440930374774</v>
      </c>
      <c r="P1042" s="12">
        <v>0.73568872369544103</v>
      </c>
    </row>
    <row r="1043" spans="1:20">
      <c r="A1043" t="s">
        <v>1601</v>
      </c>
      <c r="B1043" t="s">
        <v>11</v>
      </c>
      <c r="E1043" s="10">
        <v>-8.2109033093476697E-2</v>
      </c>
      <c r="F1043" s="11">
        <v>-0.39592867599999998</v>
      </c>
      <c r="G1043" s="11">
        <v>-0.62737511393952305</v>
      </c>
      <c r="H1043" s="12">
        <v>-0.84036418486489795</v>
      </c>
      <c r="M1043" s="10">
        <v>4.43756371833115E-3</v>
      </c>
      <c r="O1043" s="11">
        <v>-0.59428411337673304</v>
      </c>
      <c r="P1043" s="12">
        <v>-0.717186683430173</v>
      </c>
    </row>
    <row r="1044" spans="1:20">
      <c r="A1044" t="s">
        <v>1603</v>
      </c>
      <c r="B1044" t="s">
        <v>11</v>
      </c>
      <c r="E1044" s="10">
        <v>1.29298680295785</v>
      </c>
      <c r="F1044" s="11">
        <v>-0.217591435</v>
      </c>
      <c r="G1044" s="11">
        <v>0.33477717989369399</v>
      </c>
      <c r="O1044" s="11">
        <v>-0.18596618831199899</v>
      </c>
    </row>
    <row r="1045" spans="1:20">
      <c r="A1045" t="s">
        <v>1604</v>
      </c>
      <c r="B1045" t="s">
        <v>11</v>
      </c>
      <c r="D1045" t="s">
        <v>21</v>
      </c>
      <c r="F1045" s="11">
        <v>0.13750352399999999</v>
      </c>
      <c r="H1045" s="12">
        <v>-0.39630646380109102</v>
      </c>
      <c r="O1045" s="11">
        <v>0.19582801893103599</v>
      </c>
    </row>
    <row r="1046" spans="1:20">
      <c r="A1046" t="s">
        <v>1607</v>
      </c>
      <c r="B1046" t="s">
        <v>11</v>
      </c>
      <c r="C1046" t="s">
        <v>11</v>
      </c>
      <c r="E1046" s="10">
        <v>-9.5852946559490199E-2</v>
      </c>
      <c r="F1046" s="11">
        <v>-4.3943348E-2</v>
      </c>
      <c r="G1046" s="11">
        <v>4.2049906200000403E-2</v>
      </c>
      <c r="H1046" s="12">
        <v>0.13354245174417501</v>
      </c>
      <c r="I1046" s="10">
        <v>-0.17763108414790699</v>
      </c>
      <c r="J1046" s="11">
        <v>0.12</v>
      </c>
      <c r="K1046" s="11">
        <v>0.226376230715088</v>
      </c>
      <c r="R1046" s="11">
        <v>-9.8409671653515093E-2</v>
      </c>
      <c r="S1046" s="11">
        <v>7.2400643884007201E-2</v>
      </c>
    </row>
    <row r="1047" spans="1:20">
      <c r="A1047" t="s">
        <v>1614</v>
      </c>
      <c r="B1047" t="s">
        <v>11</v>
      </c>
      <c r="C1047" t="s">
        <v>11</v>
      </c>
      <c r="D1047" t="s">
        <v>21</v>
      </c>
      <c r="F1047" s="11">
        <v>0.29865831599999998</v>
      </c>
      <c r="G1047" s="11">
        <v>0.58327190001118701</v>
      </c>
      <c r="J1047" s="11">
        <v>0.16</v>
      </c>
      <c r="K1047" s="11">
        <v>0.61722913031695303</v>
      </c>
      <c r="M1047" s="10">
        <v>0.58967830350944705</v>
      </c>
      <c r="Q1047" s="10">
        <v>0.53347114904661097</v>
      </c>
      <c r="R1047" s="11">
        <v>0.68178363627969296</v>
      </c>
      <c r="S1047" s="11">
        <v>0.817499294855068</v>
      </c>
    </row>
    <row r="1048" spans="1:20">
      <c r="A1048" t="s">
        <v>1616</v>
      </c>
      <c r="B1048" t="s">
        <v>11</v>
      </c>
      <c r="C1048" t="s">
        <v>187</v>
      </c>
      <c r="F1048" s="11">
        <v>0.68706068799999997</v>
      </c>
      <c r="G1048" s="11">
        <v>3.0435395243404799</v>
      </c>
      <c r="H1048" s="12">
        <v>2.66817131789163</v>
      </c>
      <c r="J1048" s="11">
        <v>-0.06</v>
      </c>
      <c r="K1048" s="11">
        <v>2.7313938427872002</v>
      </c>
      <c r="L1048" s="11">
        <v>2.0803960449032202</v>
      </c>
      <c r="O1048" s="11">
        <v>2.2402910376969798</v>
      </c>
      <c r="S1048" s="11">
        <v>2.3182273395570898</v>
      </c>
    </row>
    <row r="1049" spans="1:20">
      <c r="A1049" t="s">
        <v>1619</v>
      </c>
      <c r="B1049" t="s">
        <v>11</v>
      </c>
      <c r="F1049" s="11">
        <v>-0.39592867599999998</v>
      </c>
      <c r="N1049" s="11">
        <v>-0.885195472569688</v>
      </c>
    </row>
    <row r="1050" spans="1:20">
      <c r="A1050" t="s">
        <v>1620</v>
      </c>
      <c r="B1050" t="s">
        <v>11</v>
      </c>
      <c r="F1050" s="11">
        <v>-2.9146346E-2</v>
      </c>
      <c r="G1050" s="11">
        <v>-1.1415406682764699</v>
      </c>
      <c r="O1050" s="11">
        <v>-1.0129356901435</v>
      </c>
    </row>
    <row r="1051" spans="1:20">
      <c r="A1051" t="s">
        <v>1621</v>
      </c>
      <c r="B1051" t="s">
        <v>11</v>
      </c>
      <c r="C1051" t="s">
        <v>11</v>
      </c>
      <c r="E1051" s="10">
        <v>-0.23519062154510401</v>
      </c>
      <c r="F1051" s="11">
        <v>0.73118324199999996</v>
      </c>
      <c r="J1051" s="11">
        <v>0.37</v>
      </c>
      <c r="Q1051" s="10">
        <v>0.49428786639004002</v>
      </c>
    </row>
    <row r="1052" spans="1:20">
      <c r="A1052" t="s">
        <v>1624</v>
      </c>
      <c r="B1052" t="s">
        <v>11</v>
      </c>
      <c r="C1052" t="s">
        <v>11</v>
      </c>
      <c r="F1052" s="11">
        <v>-2.9146346E-2</v>
      </c>
      <c r="I1052" s="10">
        <v>-7.7888725999680896E-3</v>
      </c>
      <c r="J1052" s="11">
        <v>-0.02</v>
      </c>
      <c r="L1052" s="11">
        <v>0.14462346259039399</v>
      </c>
      <c r="O1052" s="11">
        <v>1.9717527175238399E-2</v>
      </c>
      <c r="Q1052" s="10">
        <v>5.5980999092856204E-3</v>
      </c>
    </row>
    <row r="1053" spans="1:20">
      <c r="A1053" t="s">
        <v>1626</v>
      </c>
      <c r="B1053" t="s">
        <v>11</v>
      </c>
      <c r="F1053" s="11">
        <v>-0.217591435</v>
      </c>
      <c r="G1053" s="11">
        <v>0.351377964307725</v>
      </c>
      <c r="H1053" s="12">
        <v>-0.13038665592881399</v>
      </c>
      <c r="M1053" s="10">
        <v>-5.8433941649064E-2</v>
      </c>
      <c r="O1053" s="11">
        <v>-9.2277328469960396E-2</v>
      </c>
      <c r="P1053" s="12">
        <v>-9.4891256362777902E-3</v>
      </c>
    </row>
    <row r="1054" spans="1:20">
      <c r="A1054" t="s">
        <v>1627</v>
      </c>
      <c r="B1054" t="s">
        <v>11</v>
      </c>
      <c r="C1054" t="s">
        <v>11</v>
      </c>
      <c r="F1054" s="11">
        <v>0.34482849700000001</v>
      </c>
      <c r="J1054" s="11">
        <v>0.38</v>
      </c>
      <c r="P1054" s="12">
        <v>0.216413253166019</v>
      </c>
      <c r="S1054" s="11">
        <v>0.52035663536255095</v>
      </c>
    </row>
    <row r="1055" spans="1:20">
      <c r="A1055" t="s">
        <v>1628</v>
      </c>
      <c r="B1055" t="s">
        <v>11</v>
      </c>
      <c r="C1055" t="s">
        <v>11</v>
      </c>
      <c r="F1055" s="11">
        <v>-0.88896868799999995</v>
      </c>
      <c r="H1055" s="12">
        <v>2.8008849065762099E-2</v>
      </c>
      <c r="I1055" s="10">
        <v>0.49939529315958098</v>
      </c>
      <c r="J1055" s="11">
        <v>-0.8</v>
      </c>
      <c r="L1055" s="11">
        <v>1.9103607214741799E-2</v>
      </c>
      <c r="M1055" s="10">
        <v>-1.67031808466187E-2</v>
      </c>
      <c r="N1055" s="11">
        <v>0.22026109806727701</v>
      </c>
      <c r="Q1055" s="10">
        <v>5.4986390424006201E-2</v>
      </c>
      <c r="R1055" s="11">
        <v>7.7379483410241104E-2</v>
      </c>
      <c r="T1055" s="13">
        <v>0.20018857844499699</v>
      </c>
    </row>
    <row r="1056" spans="1:20">
      <c r="A1056" t="s">
        <v>1630</v>
      </c>
      <c r="B1056" t="s">
        <v>11</v>
      </c>
      <c r="E1056" s="10">
        <v>2.06096249431688E-2</v>
      </c>
      <c r="F1056" s="11">
        <v>-0.43440282400000002</v>
      </c>
      <c r="G1056" s="11">
        <v>-0.44060926195991801</v>
      </c>
      <c r="M1056" s="10">
        <v>-0.31936813596789398</v>
      </c>
      <c r="N1056" s="11">
        <v>-0.160842079298565</v>
      </c>
    </row>
    <row r="1057" spans="1:20">
      <c r="A1057" t="s">
        <v>1631</v>
      </c>
      <c r="B1057" t="s">
        <v>11</v>
      </c>
      <c r="C1057" t="s">
        <v>11</v>
      </c>
      <c r="D1057" t="s">
        <v>21</v>
      </c>
      <c r="E1057" s="10">
        <v>-3.5623049395583299E-2</v>
      </c>
      <c r="F1057" s="11">
        <v>-0.10469737899999999</v>
      </c>
      <c r="I1057" s="10">
        <v>-0.18019806358746601</v>
      </c>
      <c r="J1057" s="11">
        <v>-0.14000000000000001</v>
      </c>
      <c r="K1057" s="11">
        <v>-0.35967444686704902</v>
      </c>
      <c r="O1057" s="11">
        <v>-0.37189939381070702</v>
      </c>
      <c r="Q1057" s="10">
        <v>-0.49696243649635902</v>
      </c>
      <c r="R1057" s="11">
        <v>-0.177630797561245</v>
      </c>
    </row>
    <row r="1058" spans="1:20">
      <c r="A1058" t="s">
        <v>1632</v>
      </c>
      <c r="B1058" t="s">
        <v>11</v>
      </c>
      <c r="C1058" t="s">
        <v>11</v>
      </c>
      <c r="F1058" s="11">
        <v>-0.120294234</v>
      </c>
      <c r="I1058" s="10">
        <v>-1.95022102195452E-2</v>
      </c>
      <c r="J1058" s="11">
        <v>-0.54</v>
      </c>
      <c r="K1058" s="11">
        <v>-0.23367538804621099</v>
      </c>
      <c r="L1058" s="11">
        <v>7.4132814410398498E-2</v>
      </c>
      <c r="M1058" s="10">
        <v>0.150232632227596</v>
      </c>
      <c r="O1058" s="11">
        <v>0.33730668633826999</v>
      </c>
      <c r="Q1058" s="10">
        <v>0.14867901072638401</v>
      </c>
      <c r="R1058" s="11">
        <v>0.15369052810640399</v>
      </c>
      <c r="S1058" s="11">
        <v>0.30517822994187199</v>
      </c>
      <c r="T1058" s="13">
        <v>-8.6158925899125299E-2</v>
      </c>
    </row>
    <row r="1059" spans="1:20">
      <c r="A1059" t="s">
        <v>1636</v>
      </c>
      <c r="B1059" t="s">
        <v>11</v>
      </c>
      <c r="E1059" s="10">
        <v>6.6163933379738901E-2</v>
      </c>
      <c r="F1059" s="11">
        <v>0.12432813500000001</v>
      </c>
      <c r="G1059" s="11">
        <v>6.4557305609563506E-2</v>
      </c>
      <c r="M1059" s="10">
        <v>3.2518430133927502E-2</v>
      </c>
      <c r="N1059" s="11">
        <v>-3.8217778378491898E-2</v>
      </c>
      <c r="O1059" s="11">
        <v>1.2781479964865099E-2</v>
      </c>
    </row>
    <row r="1060" spans="1:20">
      <c r="A1060" t="s">
        <v>1637</v>
      </c>
      <c r="B1060" t="s">
        <v>11</v>
      </c>
      <c r="D1060" t="s">
        <v>19</v>
      </c>
      <c r="F1060" s="11">
        <v>0.18903382399999999</v>
      </c>
      <c r="G1060" s="11">
        <v>-0.229166514271542</v>
      </c>
      <c r="H1060" s="12">
        <v>-0.21353613379381001</v>
      </c>
      <c r="M1060" s="10">
        <v>1.1000679044916899E-2</v>
      </c>
      <c r="O1060" s="11">
        <v>0.147356661175469</v>
      </c>
    </row>
    <row r="1061" spans="1:20">
      <c r="A1061" t="s">
        <v>1643</v>
      </c>
      <c r="B1061" t="s">
        <v>11</v>
      </c>
      <c r="E1061" s="10">
        <v>-0.44523833395866902</v>
      </c>
      <c r="F1061" s="11">
        <v>0.22650853000000001</v>
      </c>
      <c r="N1061" s="11">
        <v>-1.59436658159491</v>
      </c>
      <c r="P1061" s="12">
        <v>-0.50513163611746303</v>
      </c>
    </row>
    <row r="1062" spans="1:20">
      <c r="A1062" t="s">
        <v>1649</v>
      </c>
      <c r="B1062" t="s">
        <v>11</v>
      </c>
      <c r="C1062" t="s">
        <v>85</v>
      </c>
      <c r="D1062" t="s">
        <v>19</v>
      </c>
      <c r="E1062" s="10">
        <v>-0.32350468079355699</v>
      </c>
      <c r="F1062" s="11">
        <v>0.150559677</v>
      </c>
      <c r="I1062" s="10">
        <v>0.17853417457350801</v>
      </c>
      <c r="J1062" s="11">
        <v>-0.03</v>
      </c>
      <c r="L1062" s="11">
        <v>0.256607804558877</v>
      </c>
      <c r="M1062" s="10">
        <v>-0.23555304649422201</v>
      </c>
      <c r="N1062" s="11">
        <v>-0.415387323227145</v>
      </c>
      <c r="O1062" s="11">
        <v>-0.38262535362523797</v>
      </c>
      <c r="Q1062" s="10">
        <v>-0.14768459793654901</v>
      </c>
      <c r="R1062" s="11">
        <v>-0.345313303195035</v>
      </c>
      <c r="S1062" s="11">
        <v>-0.28799049464931797</v>
      </c>
      <c r="T1062" s="13">
        <v>0.24976155536222699</v>
      </c>
    </row>
    <row r="1063" spans="1:20">
      <c r="A1063" t="s">
        <v>1651</v>
      </c>
      <c r="B1063" t="s">
        <v>11</v>
      </c>
      <c r="C1063" t="s">
        <v>11</v>
      </c>
      <c r="E1063" s="10">
        <v>-1.09057412729244E-2</v>
      </c>
      <c r="F1063" s="11">
        <v>-7.4000580999999996E-2</v>
      </c>
      <c r="G1063" s="11">
        <v>-3.8399880030140603E-2</v>
      </c>
      <c r="H1063" s="12">
        <v>0.121850464692399</v>
      </c>
      <c r="I1063" s="10">
        <v>-5.4136426154332798E-2</v>
      </c>
      <c r="J1063" s="11">
        <v>0.03</v>
      </c>
      <c r="K1063" s="11">
        <v>-0.18186733598271801</v>
      </c>
      <c r="L1063" s="11">
        <v>1.4327109232453601E-2</v>
      </c>
      <c r="M1063" s="10">
        <v>-1.9061226597462299E-2</v>
      </c>
      <c r="N1063" s="11">
        <v>-0.12664969226692699</v>
      </c>
      <c r="O1063" s="11">
        <v>-2.6364109999112699E-2</v>
      </c>
      <c r="P1063" s="12">
        <v>-0.131230327553881</v>
      </c>
      <c r="Q1063" s="10">
        <v>4.9297983342074699E-2</v>
      </c>
      <c r="R1063" s="11">
        <v>-8.30054985507125E-2</v>
      </c>
      <c r="S1063" s="11">
        <v>-5.9664409195272897E-2</v>
      </c>
      <c r="T1063" s="13">
        <v>-3.06627093458842E-2</v>
      </c>
    </row>
    <row r="1064" spans="1:20">
      <c r="A1064" t="s">
        <v>1654</v>
      </c>
      <c r="B1064" t="s">
        <v>11</v>
      </c>
      <c r="E1064" s="10">
        <v>-5.8904713123919497E-2</v>
      </c>
      <c r="F1064" s="11">
        <v>-0.71311885200000003</v>
      </c>
      <c r="G1064" s="11">
        <v>-0.119329138515275</v>
      </c>
      <c r="H1064" s="12">
        <v>-0.288734502267947</v>
      </c>
      <c r="M1064" s="10">
        <v>-3.4325524622249499E-3</v>
      </c>
      <c r="N1064" s="11">
        <v>-0.239054056348491</v>
      </c>
      <c r="O1064" s="11">
        <v>-0.18221463978851701</v>
      </c>
      <c r="P1064" s="12">
        <v>-1.1242933457308001E-2</v>
      </c>
    </row>
    <row r="1065" spans="1:20">
      <c r="A1065" t="s">
        <v>1655</v>
      </c>
      <c r="B1065" t="s">
        <v>11</v>
      </c>
      <c r="F1065" s="11">
        <v>0.70487196399999996</v>
      </c>
      <c r="G1065" s="11">
        <v>0.44400162437748603</v>
      </c>
      <c r="M1065" s="10">
        <v>0.26484393818711899</v>
      </c>
      <c r="N1065" s="11">
        <v>-1.51095153993026E-2</v>
      </c>
      <c r="O1065" s="11">
        <v>0.47464686002801398</v>
      </c>
    </row>
    <row r="1066" spans="1:20">
      <c r="A1066" t="s">
        <v>1656</v>
      </c>
      <c r="B1066" t="s">
        <v>11</v>
      </c>
      <c r="C1066" t="s">
        <v>11</v>
      </c>
      <c r="D1066" t="s">
        <v>21</v>
      </c>
      <c r="E1066" s="10">
        <v>0.36643528616955501</v>
      </c>
      <c r="F1066" s="11">
        <v>0.25096157400000002</v>
      </c>
      <c r="G1066" s="11">
        <v>0.73799449480983703</v>
      </c>
      <c r="H1066" s="12">
        <v>0.65308156316107002</v>
      </c>
      <c r="I1066" s="10">
        <v>0.30627269660351703</v>
      </c>
      <c r="J1066" s="11">
        <v>0.17</v>
      </c>
      <c r="K1066" s="11">
        <v>0.81259094691759504</v>
      </c>
      <c r="L1066" s="11">
        <v>0.68864905938565302</v>
      </c>
      <c r="N1066" s="11">
        <v>0.34993964484086298</v>
      </c>
      <c r="R1066" s="11">
        <v>0.17212877515289801</v>
      </c>
      <c r="S1066" s="11">
        <v>0.272460956529058</v>
      </c>
    </row>
    <row r="1067" spans="1:20">
      <c r="A1067" t="s">
        <v>1657</v>
      </c>
      <c r="B1067" t="s">
        <v>11</v>
      </c>
      <c r="C1067" t="s">
        <v>11</v>
      </c>
      <c r="F1067" s="11">
        <v>-0.32192809500000003</v>
      </c>
      <c r="G1067" s="11">
        <v>-1.3204759206272401</v>
      </c>
      <c r="H1067" s="12">
        <v>-0.57537218141482405</v>
      </c>
      <c r="J1067" s="11">
        <v>-0.14000000000000001</v>
      </c>
      <c r="K1067" s="11">
        <v>-0.19156275002336401</v>
      </c>
      <c r="L1067" s="11">
        <v>-0.30540321192674302</v>
      </c>
      <c r="M1067" s="10">
        <v>-0.80686021858690604</v>
      </c>
      <c r="O1067" s="11">
        <v>-0.89565822279492602</v>
      </c>
      <c r="Q1067" s="10">
        <v>-0.70383295529640999</v>
      </c>
      <c r="R1067" s="11">
        <v>7.4113972010511495E-2</v>
      </c>
    </row>
    <row r="1068" spans="1:20">
      <c r="A1068" t="s">
        <v>1660</v>
      </c>
      <c r="B1068" t="s">
        <v>11</v>
      </c>
      <c r="E1068" s="10">
        <v>-8.3813705242223702E-2</v>
      </c>
      <c r="F1068" s="11">
        <v>0.214124805</v>
      </c>
    </row>
    <row r="1069" spans="1:20">
      <c r="A1069" t="s">
        <v>1661</v>
      </c>
      <c r="B1069" t="s">
        <v>11</v>
      </c>
      <c r="F1069" s="11">
        <v>-0.55639334900000004</v>
      </c>
      <c r="O1069" s="11">
        <v>1.1161789387738501</v>
      </c>
    </row>
    <row r="1070" spans="1:20">
      <c r="A1070" t="s">
        <v>1663</v>
      </c>
      <c r="B1070" t="s">
        <v>11</v>
      </c>
      <c r="E1070" s="10">
        <v>-0.123696089793942</v>
      </c>
      <c r="F1070" s="11">
        <v>-0.39592867599999998</v>
      </c>
      <c r="M1070" s="10">
        <v>-0.17945848442329701</v>
      </c>
      <c r="O1070" s="11">
        <v>-0.64622674513773504</v>
      </c>
    </row>
    <row r="1071" spans="1:20">
      <c r="A1071" t="s">
        <v>1664</v>
      </c>
      <c r="B1071" t="s">
        <v>11</v>
      </c>
      <c r="D1071" t="s">
        <v>19</v>
      </c>
      <c r="F1071" s="11">
        <v>0.28688114799999997</v>
      </c>
      <c r="M1071" s="10">
        <v>-0.767760378841289</v>
      </c>
      <c r="O1071" s="11">
        <v>-0.38289050097466498</v>
      </c>
    </row>
    <row r="1072" spans="1:20">
      <c r="A1072" t="s">
        <v>1665</v>
      </c>
      <c r="B1072" t="s">
        <v>11</v>
      </c>
      <c r="F1072" s="11">
        <v>0.49569516299999999</v>
      </c>
      <c r="H1072" s="12">
        <v>3.83402422081023</v>
      </c>
      <c r="P1072" s="12">
        <v>2.2471256100013299</v>
      </c>
    </row>
    <row r="1073" spans="1:20">
      <c r="A1073" t="s">
        <v>1666</v>
      </c>
      <c r="B1073" t="s">
        <v>11</v>
      </c>
      <c r="C1073" t="s">
        <v>11</v>
      </c>
      <c r="F1073" s="11">
        <v>0.16349873199999901</v>
      </c>
      <c r="H1073" s="12">
        <v>0.65938137016916099</v>
      </c>
      <c r="J1073" s="11">
        <v>0.27</v>
      </c>
      <c r="M1073" s="10">
        <v>-3.11953407016307E-2</v>
      </c>
      <c r="Q1073" s="10">
        <v>5.4900078199324E-2</v>
      </c>
    </row>
    <row r="1074" spans="1:20">
      <c r="A1074" t="s">
        <v>1668</v>
      </c>
      <c r="B1074" t="s">
        <v>11</v>
      </c>
      <c r="F1074" s="11">
        <v>0.12432813500000001</v>
      </c>
      <c r="N1074" s="11">
        <v>-3.4205878103654601E-2</v>
      </c>
      <c r="O1074" s="11">
        <v>-1.4492107616807099</v>
      </c>
      <c r="P1074" s="12">
        <v>-1.1660920777111901</v>
      </c>
    </row>
    <row r="1075" spans="1:20">
      <c r="A1075" t="s">
        <v>1669</v>
      </c>
      <c r="B1075" t="s">
        <v>11</v>
      </c>
      <c r="C1075" t="s">
        <v>11</v>
      </c>
      <c r="E1075" s="10">
        <v>-5.9818701421908198E-2</v>
      </c>
      <c r="F1075" s="11">
        <v>2.8569152E-2</v>
      </c>
      <c r="H1075" s="12">
        <v>-2.60983063983426E-2</v>
      </c>
      <c r="I1075" s="10">
        <v>-4.3596992235151101E-2</v>
      </c>
      <c r="J1075" s="11">
        <v>-0.03</v>
      </c>
      <c r="L1075" s="11">
        <v>5.7405598413708299E-2</v>
      </c>
      <c r="M1075" s="10">
        <v>-0.13208215141927801</v>
      </c>
      <c r="N1075" s="11">
        <v>0.23688717893877101</v>
      </c>
      <c r="Q1075" s="10">
        <v>8.2579575906514394E-2</v>
      </c>
      <c r="S1075" s="11">
        <v>-3.58822958956279E-2</v>
      </c>
      <c r="T1075" s="13">
        <v>7.4447447507037606E-2</v>
      </c>
    </row>
    <row r="1076" spans="1:20">
      <c r="A1076" t="s">
        <v>1672</v>
      </c>
      <c r="B1076" t="s">
        <v>11</v>
      </c>
      <c r="C1076" t="s">
        <v>11</v>
      </c>
      <c r="F1076" s="11">
        <v>-2.9146346E-2</v>
      </c>
      <c r="J1076" s="11">
        <v>0.06</v>
      </c>
      <c r="K1076" s="11">
        <v>-0.223950319089539</v>
      </c>
      <c r="L1076" s="11">
        <v>-0.41239525067770799</v>
      </c>
      <c r="O1076" s="11">
        <v>-6.3718263954057996E-2</v>
      </c>
      <c r="Q1076" s="10">
        <v>-0.22895244169246101</v>
      </c>
      <c r="S1076" s="11">
        <v>-0.123307906672517</v>
      </c>
    </row>
    <row r="1077" spans="1:20">
      <c r="A1077" t="s">
        <v>1674</v>
      </c>
      <c r="B1077" t="s">
        <v>11</v>
      </c>
      <c r="C1077" t="s">
        <v>11</v>
      </c>
      <c r="D1077" t="s">
        <v>19</v>
      </c>
      <c r="E1077" s="10">
        <v>-0.15827213564807299</v>
      </c>
      <c r="F1077" s="11">
        <v>0.29865831599999998</v>
      </c>
      <c r="G1077" s="11">
        <v>0.21188712347781499</v>
      </c>
      <c r="I1077" s="10">
        <v>-0.182055693675301</v>
      </c>
      <c r="J1077" s="11">
        <v>0.37</v>
      </c>
      <c r="K1077" s="11">
        <v>0.194236815994691</v>
      </c>
      <c r="L1077" s="11">
        <v>0.32800098736698302</v>
      </c>
      <c r="M1077" s="10">
        <v>0.107931191759582</v>
      </c>
      <c r="O1077" s="11">
        <v>0.38529316886987403</v>
      </c>
      <c r="Q1077" s="10">
        <v>0.15827825577622801</v>
      </c>
      <c r="R1077" s="11">
        <v>-2.2991960530734198E-2</v>
      </c>
      <c r="S1077" s="11">
        <v>0.12513528539836399</v>
      </c>
      <c r="T1077" s="13">
        <v>0.53112605297485005</v>
      </c>
    </row>
    <row r="1078" spans="1:20">
      <c r="A1078" t="s">
        <v>1675</v>
      </c>
      <c r="B1078" t="s">
        <v>11</v>
      </c>
      <c r="F1078" s="11">
        <v>1.4355293E-2</v>
      </c>
      <c r="G1078" s="11">
        <v>-0.85217970429119705</v>
      </c>
      <c r="H1078" s="12">
        <v>-0.29818583828073197</v>
      </c>
    </row>
    <row r="1079" spans="1:20">
      <c r="A1079" t="s">
        <v>1678</v>
      </c>
      <c r="B1079" t="s">
        <v>11</v>
      </c>
      <c r="C1079" t="s">
        <v>11</v>
      </c>
      <c r="E1079" s="10">
        <v>9.8440336403499099E-2</v>
      </c>
      <c r="F1079" s="11">
        <v>-8.9267338000000002E-2</v>
      </c>
      <c r="G1079" s="11">
        <v>-7.3770850938407295E-2</v>
      </c>
      <c r="I1079" s="10">
        <v>0.29713973176374198</v>
      </c>
      <c r="J1079" s="11">
        <v>-0.15</v>
      </c>
      <c r="K1079" s="11">
        <v>-9.0009238612044504E-2</v>
      </c>
      <c r="L1079" s="11">
        <v>-7.8440121489466302E-3</v>
      </c>
      <c r="O1079" s="11">
        <v>-0.31122094316035398</v>
      </c>
      <c r="Q1079" s="10">
        <v>-0.20150245100928199</v>
      </c>
      <c r="S1079" s="11">
        <v>-0.14486054760073599</v>
      </c>
      <c r="T1079" s="13">
        <v>8.92871050718127E-2</v>
      </c>
    </row>
    <row r="1080" spans="1:20">
      <c r="A1080" t="s">
        <v>1681</v>
      </c>
      <c r="B1080" t="s">
        <v>11</v>
      </c>
      <c r="C1080" t="s">
        <v>11</v>
      </c>
      <c r="F1080" s="11">
        <v>-0.217591435</v>
      </c>
      <c r="J1080" s="11">
        <v>-0.09</v>
      </c>
      <c r="O1080" s="11">
        <v>-1.3661329884873801E-2</v>
      </c>
      <c r="Q1080" s="10">
        <v>0.40568374662106998</v>
      </c>
      <c r="S1080" s="11">
        <v>9.5509333823083201E-2</v>
      </c>
    </row>
    <row r="1081" spans="1:20">
      <c r="A1081" t="s">
        <v>1684</v>
      </c>
      <c r="B1081" t="s">
        <v>11</v>
      </c>
      <c r="E1081" s="10">
        <v>-0.274788987189379</v>
      </c>
      <c r="F1081" s="11">
        <v>0.80735492200000003</v>
      </c>
      <c r="H1081" s="12">
        <v>1.8512849586417199</v>
      </c>
    </row>
    <row r="1082" spans="1:20">
      <c r="A1082" t="s">
        <v>1685</v>
      </c>
      <c r="B1082" t="s">
        <v>11</v>
      </c>
      <c r="D1082" t="s">
        <v>21</v>
      </c>
      <c r="E1082" s="10">
        <v>2.00242389567819E-2</v>
      </c>
      <c r="F1082" s="11">
        <v>0.68706068799999997</v>
      </c>
      <c r="G1082" s="11">
        <v>0.59262533815402096</v>
      </c>
      <c r="H1082" s="12">
        <v>0.98607235398426696</v>
      </c>
      <c r="M1082" s="10">
        <v>-0.37151425264092203</v>
      </c>
      <c r="P1082" s="12">
        <v>-0.84015813504082404</v>
      </c>
    </row>
    <row r="1083" spans="1:20">
      <c r="A1083" t="s">
        <v>1687</v>
      </c>
      <c r="B1083" t="s">
        <v>11</v>
      </c>
      <c r="F1083" s="11">
        <v>4.2644336999999997E-2</v>
      </c>
      <c r="M1083" s="10">
        <v>0.15945444764439501</v>
      </c>
      <c r="O1083" s="11">
        <v>0.13828078076042399</v>
      </c>
    </row>
    <row r="1084" spans="1:20">
      <c r="A1084" t="s">
        <v>1688</v>
      </c>
      <c r="B1084" t="s">
        <v>11</v>
      </c>
      <c r="F1084" s="11">
        <v>0.16349873199999901</v>
      </c>
      <c r="M1084" s="10">
        <v>-0.71018353358142305</v>
      </c>
      <c r="O1084" s="11">
        <v>-0.43813305564257399</v>
      </c>
    </row>
    <row r="1085" spans="1:20">
      <c r="A1085" t="s">
        <v>1690</v>
      </c>
      <c r="B1085" t="s">
        <v>11</v>
      </c>
      <c r="E1085" s="10">
        <v>2.6373961145757202E-3</v>
      </c>
      <c r="F1085" s="11">
        <v>-0.217591435</v>
      </c>
      <c r="H1085" s="12">
        <v>4.0473904186299203E-2</v>
      </c>
      <c r="M1085" s="10">
        <v>-7.0971407624121394E-2</v>
      </c>
      <c r="O1085" s="11">
        <v>-0.16890814177196301</v>
      </c>
    </row>
    <row r="1086" spans="1:20">
      <c r="A1086" t="s">
        <v>1691</v>
      </c>
      <c r="B1086" t="s">
        <v>11</v>
      </c>
      <c r="F1086" s="11">
        <v>-2.9146346E-2</v>
      </c>
      <c r="G1086" s="11">
        <v>0.14701946580153499</v>
      </c>
      <c r="H1086" s="12">
        <v>-0.37529206370456503</v>
      </c>
      <c r="O1086" s="11">
        <v>-0.120756966783216</v>
      </c>
      <c r="P1086" s="12">
        <v>-0.112481546098691</v>
      </c>
    </row>
    <row r="1087" spans="1:20">
      <c r="A1087" t="s">
        <v>1693</v>
      </c>
      <c r="B1087" t="s">
        <v>11</v>
      </c>
      <c r="C1087" t="s">
        <v>11</v>
      </c>
      <c r="E1087" s="10">
        <v>-4.7654048250866297E-2</v>
      </c>
      <c r="F1087" s="11">
        <v>7.0389328000000001E-2</v>
      </c>
      <c r="G1087" s="11">
        <v>1.38050613092318E-2</v>
      </c>
      <c r="H1087" s="12">
        <v>-5.65625369153617E-2</v>
      </c>
      <c r="I1087" s="10">
        <v>1.6613365256280599E-2</v>
      </c>
      <c r="J1087" s="11">
        <v>0.03</v>
      </c>
      <c r="K1087" s="11">
        <v>-9.6078905410207999E-2</v>
      </c>
      <c r="L1087" s="11">
        <v>-6.3303956247192594E-2</v>
      </c>
      <c r="M1087" s="10">
        <v>0.135499539976354</v>
      </c>
      <c r="O1087" s="11">
        <v>0.164015955895255</v>
      </c>
      <c r="P1087" s="12">
        <v>9.9732482499198999E-2</v>
      </c>
      <c r="Q1087" s="10">
        <v>1.3367701790831301E-2</v>
      </c>
      <c r="S1087" s="11">
        <v>-1.0475305904890901E-2</v>
      </c>
      <c r="T1087" s="13">
        <v>-3.8200828515246803E-2</v>
      </c>
    </row>
    <row r="1088" spans="1:20">
      <c r="A1088" t="s">
        <v>1695</v>
      </c>
      <c r="B1088" t="s">
        <v>11</v>
      </c>
      <c r="C1088" t="s">
        <v>11</v>
      </c>
      <c r="E1088" s="10">
        <v>-0.20911862589782901</v>
      </c>
      <c r="F1088" s="11">
        <v>-7.4000580999999996E-2</v>
      </c>
      <c r="G1088" s="11">
        <v>-3.2029555357724102E-2</v>
      </c>
      <c r="H1088" s="12">
        <v>-0.138786826659695</v>
      </c>
      <c r="I1088" s="10">
        <v>-6.6183049813469702E-2</v>
      </c>
      <c r="J1088" s="11">
        <v>-0.13</v>
      </c>
      <c r="K1088" s="11">
        <v>-0.108772103538126</v>
      </c>
      <c r="L1088" s="11">
        <v>-5.6963310213905001E-2</v>
      </c>
      <c r="M1088" s="10">
        <v>-8.0963427105857997E-3</v>
      </c>
      <c r="O1088" s="11">
        <v>4.90643307315493E-3</v>
      </c>
      <c r="P1088" s="12">
        <v>-3.8882910631087703E-2</v>
      </c>
      <c r="Q1088" s="10">
        <v>-2.5986266372015201E-2</v>
      </c>
      <c r="R1088" s="11">
        <v>-0.41135989789664301</v>
      </c>
      <c r="S1088" s="11">
        <v>9.2477607789781605E-3</v>
      </c>
      <c r="T1088" s="13">
        <v>-0.20430138523889099</v>
      </c>
    </row>
    <row r="1089" spans="1:20">
      <c r="A1089" t="s">
        <v>1696</v>
      </c>
      <c r="B1089" t="s">
        <v>11</v>
      </c>
      <c r="C1089" t="s">
        <v>11</v>
      </c>
      <c r="E1089" s="10">
        <v>4.9231330537516202E-2</v>
      </c>
      <c r="F1089" s="11">
        <v>-0.200912694</v>
      </c>
      <c r="G1089" s="11">
        <v>-2.7586569887699801E-2</v>
      </c>
      <c r="H1089" s="12">
        <v>9.5490829873009497E-2</v>
      </c>
      <c r="I1089" s="10">
        <v>4.1314965210780499E-2</v>
      </c>
      <c r="J1089" s="11">
        <v>-0.24</v>
      </c>
      <c r="K1089" s="11">
        <v>0.43372373948903897</v>
      </c>
      <c r="L1089" s="11">
        <v>0.16273755368529499</v>
      </c>
      <c r="M1089" s="10">
        <v>0.17169803090927999</v>
      </c>
      <c r="N1089" s="11">
        <v>-0.239054056348491</v>
      </c>
      <c r="O1089" s="11">
        <v>1.41171620093256E-2</v>
      </c>
      <c r="P1089" s="12">
        <v>0.22657823259725099</v>
      </c>
      <c r="Q1089" s="10">
        <v>0.114876055644356</v>
      </c>
      <c r="R1089" s="11">
        <v>-0.232091326535078</v>
      </c>
      <c r="S1089" s="11">
        <v>-5.4336715421654497E-2</v>
      </c>
      <c r="T1089" s="13">
        <v>2.7177860403309801E-3</v>
      </c>
    </row>
    <row r="1090" spans="1:20">
      <c r="A1090" t="s">
        <v>1697</v>
      </c>
      <c r="B1090" t="s">
        <v>11</v>
      </c>
      <c r="C1090" t="s">
        <v>11</v>
      </c>
      <c r="F1090" s="11">
        <v>-0.45403163099999999</v>
      </c>
      <c r="J1090" s="11">
        <v>-0.18</v>
      </c>
      <c r="M1090" s="10">
        <v>0.25870039450138499</v>
      </c>
      <c r="O1090" s="11">
        <v>-3.6247850246625801E-2</v>
      </c>
      <c r="Q1090" s="10">
        <v>9.2387545749459205E-2</v>
      </c>
      <c r="R1090" s="11">
        <v>-9.0922330507357499E-2</v>
      </c>
      <c r="S1090" s="11">
        <v>-2.09653030869076E-2</v>
      </c>
    </row>
    <row r="1091" spans="1:20">
      <c r="A1091" t="s">
        <v>1699</v>
      </c>
      <c r="B1091" t="s">
        <v>11</v>
      </c>
      <c r="F1091" s="11">
        <v>0</v>
      </c>
      <c r="O1091" s="11">
        <v>1.7388184608378501E-2</v>
      </c>
    </row>
    <row r="1092" spans="1:20">
      <c r="A1092" t="s">
        <v>1700</v>
      </c>
      <c r="B1092" t="s">
        <v>11</v>
      </c>
      <c r="F1092" s="11">
        <v>0.22650853000000001</v>
      </c>
      <c r="O1092" s="11">
        <v>0.260486713133598</v>
      </c>
    </row>
    <row r="1093" spans="1:20">
      <c r="A1093" t="s">
        <v>1701</v>
      </c>
      <c r="B1093" t="s">
        <v>11</v>
      </c>
      <c r="C1093" t="s">
        <v>11</v>
      </c>
      <c r="E1093" s="10">
        <v>0.103507407249564</v>
      </c>
      <c r="F1093" s="11">
        <v>0.214124805</v>
      </c>
      <c r="J1093" s="11">
        <v>0.19</v>
      </c>
      <c r="K1093" s="11">
        <v>0.17670555382992001</v>
      </c>
      <c r="O1093" s="11">
        <v>0.64832757470367297</v>
      </c>
      <c r="Q1093" s="10">
        <v>2.0772290089489099E-2</v>
      </c>
      <c r="S1093" s="11">
        <v>0.19358322147602</v>
      </c>
    </row>
    <row r="1094" spans="1:20">
      <c r="A1094" t="s">
        <v>1702</v>
      </c>
      <c r="B1094" t="s">
        <v>11</v>
      </c>
      <c r="C1094" t="s">
        <v>11</v>
      </c>
      <c r="D1094" t="s">
        <v>39</v>
      </c>
      <c r="E1094" s="10">
        <v>-0.16686103973081701</v>
      </c>
      <c r="F1094" s="11">
        <v>5.6583528000000001E-2</v>
      </c>
      <c r="G1094" s="11">
        <v>0.66564638895388595</v>
      </c>
      <c r="J1094" s="11">
        <v>0.16</v>
      </c>
      <c r="K1094" s="11">
        <v>-0.31908359967927402</v>
      </c>
      <c r="M1094" s="10">
        <v>-0.38575789995010801</v>
      </c>
      <c r="O1094" s="11">
        <v>-7.69840603922642E-2</v>
      </c>
      <c r="Q1094" s="10">
        <v>-0.32096916378026003</v>
      </c>
      <c r="S1094" s="11">
        <v>-0.113664688089278</v>
      </c>
    </row>
    <row r="1095" spans="1:20">
      <c r="A1095" t="s">
        <v>1703</v>
      </c>
      <c r="B1095" t="s">
        <v>11</v>
      </c>
      <c r="F1095" s="11">
        <v>-4.3943348E-2</v>
      </c>
      <c r="O1095" s="11">
        <v>-0.43770310798245299</v>
      </c>
    </row>
    <row r="1096" spans="1:20">
      <c r="A1096" t="s">
        <v>1704</v>
      </c>
      <c r="B1096" t="s">
        <v>11</v>
      </c>
      <c r="C1096" t="s">
        <v>11</v>
      </c>
      <c r="D1096" t="s">
        <v>21</v>
      </c>
      <c r="E1096" s="10">
        <v>-0.27422440648657997</v>
      </c>
      <c r="F1096" s="11">
        <v>-0.23446525400000001</v>
      </c>
      <c r="G1096" s="11">
        <v>-0.34946834644050501</v>
      </c>
      <c r="H1096" s="12">
        <v>5.6363223323568801E-2</v>
      </c>
      <c r="I1096" s="10">
        <v>-0.19531259043672999</v>
      </c>
      <c r="J1096" s="11">
        <v>-7.0000000000000007E-2</v>
      </c>
      <c r="L1096" s="11">
        <v>0.114331578986357</v>
      </c>
      <c r="M1096" s="10">
        <v>-0.198882157299267</v>
      </c>
      <c r="N1096" s="11">
        <v>-0.12476667996382899</v>
      </c>
      <c r="R1096" s="11">
        <v>-3.6519449779515899E-2</v>
      </c>
    </row>
    <row r="1097" spans="1:20">
      <c r="A1097" t="s">
        <v>1705</v>
      </c>
      <c r="B1097" t="s">
        <v>11</v>
      </c>
      <c r="E1097" s="10">
        <v>4.0852844850554598E-2</v>
      </c>
      <c r="F1097" s="11">
        <v>0.33342373400000003</v>
      </c>
      <c r="H1097" s="12">
        <v>0.82896160042071099</v>
      </c>
      <c r="M1097" s="10">
        <v>3.1958239888205499E-4</v>
      </c>
      <c r="O1097" s="11">
        <v>3.5446641631725603E-2</v>
      </c>
    </row>
    <row r="1098" spans="1:20">
      <c r="A1098" t="s">
        <v>1706</v>
      </c>
      <c r="B1098" t="s">
        <v>11</v>
      </c>
      <c r="E1098" s="10">
        <v>-5.3236318519765097E-2</v>
      </c>
      <c r="F1098" s="11">
        <v>0.28688114799999997</v>
      </c>
      <c r="G1098" s="11">
        <v>0.13416450010891301</v>
      </c>
      <c r="M1098" s="10">
        <v>0.11938266756634</v>
      </c>
      <c r="N1098" s="11">
        <v>0.149196979487597</v>
      </c>
      <c r="O1098" s="11">
        <v>6.9226626954610695E-2</v>
      </c>
    </row>
    <row r="1099" spans="1:20">
      <c r="A1099" t="s">
        <v>1707</v>
      </c>
      <c r="B1099" t="s">
        <v>11</v>
      </c>
      <c r="E1099" s="10">
        <v>-1.14768061711099E-2</v>
      </c>
      <c r="F1099" s="11">
        <v>-0.37706964900000001</v>
      </c>
      <c r="G1099" s="11">
        <v>2.7365741169333602E-2</v>
      </c>
    </row>
    <row r="1100" spans="1:20">
      <c r="A1100" t="s">
        <v>1708</v>
      </c>
      <c r="B1100" t="s">
        <v>11</v>
      </c>
      <c r="F1100" s="11">
        <v>0.40053792999999999</v>
      </c>
      <c r="H1100" s="12">
        <v>0.83905587709521201</v>
      </c>
    </row>
    <row r="1101" spans="1:20">
      <c r="A1101" t="s">
        <v>1710</v>
      </c>
      <c r="B1101" t="s">
        <v>11</v>
      </c>
      <c r="F1101" s="11">
        <v>-0.32192809500000003</v>
      </c>
      <c r="M1101" s="10">
        <v>-0.11963421019307401</v>
      </c>
      <c r="O1101" s="11">
        <v>-0.67876784024679104</v>
      </c>
    </row>
    <row r="1102" spans="1:20">
      <c r="A1102" t="s">
        <v>1711</v>
      </c>
      <c r="B1102" t="s">
        <v>11</v>
      </c>
      <c r="D1102" t="s">
        <v>21</v>
      </c>
      <c r="F1102" s="11">
        <v>-0.81096617599999998</v>
      </c>
      <c r="H1102" s="12">
        <v>-8.2099210972264802E-2</v>
      </c>
      <c r="M1102" s="10">
        <v>-0.51834353956791801</v>
      </c>
      <c r="O1102" s="11">
        <v>-0.130818530211991</v>
      </c>
    </row>
    <row r="1103" spans="1:20">
      <c r="A1103" t="s">
        <v>1716</v>
      </c>
      <c r="B1103" t="s">
        <v>11</v>
      </c>
      <c r="D1103" t="s">
        <v>21</v>
      </c>
      <c r="F1103" s="11">
        <v>9.7610796999999999E-2</v>
      </c>
      <c r="H1103" s="12">
        <v>0.30938384052933199</v>
      </c>
    </row>
    <row r="1104" spans="1:20">
      <c r="A1104" t="s">
        <v>1717</v>
      </c>
      <c r="B1104" t="s">
        <v>11</v>
      </c>
      <c r="C1104" t="s">
        <v>11</v>
      </c>
      <c r="F1104" s="11">
        <v>-0.35845397099999998</v>
      </c>
      <c r="J1104" s="11">
        <v>-0.48</v>
      </c>
      <c r="O1104" s="11">
        <v>-0.114622190392521</v>
      </c>
      <c r="Q1104" s="10">
        <v>-6.3121291213429007E-2</v>
      </c>
      <c r="S1104" s="11">
        <v>9.8587609444854396E-2</v>
      </c>
    </row>
    <row r="1105" spans="1:20">
      <c r="A1105" t="s">
        <v>1718</v>
      </c>
      <c r="B1105" t="s">
        <v>11</v>
      </c>
      <c r="E1105" s="10">
        <v>-0.130188886909335</v>
      </c>
      <c r="F1105" s="11">
        <v>-0.10469737899999999</v>
      </c>
      <c r="G1105" s="11">
        <v>-8.7626544752066396E-2</v>
      </c>
      <c r="H1105" s="12">
        <v>-0.107613019437655</v>
      </c>
      <c r="O1105" s="11">
        <v>-0.17126453751505599</v>
      </c>
    </row>
    <row r="1106" spans="1:20">
      <c r="A1106" t="s">
        <v>1719</v>
      </c>
      <c r="B1106" t="s">
        <v>11</v>
      </c>
      <c r="E1106" s="10">
        <v>4.1334471716746E-2</v>
      </c>
      <c r="F1106" s="11">
        <v>0.214124805</v>
      </c>
      <c r="G1106" s="11">
        <v>-7.9049538917659395E-2</v>
      </c>
      <c r="H1106" s="12">
        <v>-1.2415046288361299E-3</v>
      </c>
      <c r="N1106" s="11">
        <v>0.29946083819411101</v>
      </c>
      <c r="O1106" s="11">
        <v>0.100545453310009</v>
      </c>
      <c r="P1106" s="12">
        <v>0.378581326042291</v>
      </c>
    </row>
    <row r="1107" spans="1:20">
      <c r="A1107" t="s">
        <v>1720</v>
      </c>
      <c r="B1107" t="s">
        <v>11</v>
      </c>
      <c r="F1107" s="11">
        <v>-0.217591435</v>
      </c>
      <c r="G1107" s="11">
        <v>-0.13699778660828099</v>
      </c>
      <c r="O1107" s="11">
        <v>4.6028804291094502E-2</v>
      </c>
    </row>
    <row r="1108" spans="1:20">
      <c r="A1108" t="s">
        <v>1721</v>
      </c>
      <c r="B1108" t="s">
        <v>11</v>
      </c>
      <c r="E1108" s="10">
        <v>0.11650505216549301</v>
      </c>
      <c r="F1108" s="11">
        <v>4.2644336999999997E-2</v>
      </c>
    </row>
    <row r="1109" spans="1:20">
      <c r="A1109" t="s">
        <v>1722</v>
      </c>
      <c r="B1109" t="s">
        <v>11</v>
      </c>
      <c r="C1109" t="s">
        <v>11</v>
      </c>
      <c r="E1109" s="10">
        <v>-0.12539362965724599</v>
      </c>
      <c r="F1109" s="11">
        <v>-0.13606155</v>
      </c>
      <c r="G1109" s="11">
        <v>-0.16355208853565001</v>
      </c>
      <c r="H1109" s="12">
        <v>-0.481143403875395</v>
      </c>
      <c r="I1109" s="10">
        <v>5.0561441057458398E-2</v>
      </c>
      <c r="J1109" s="11">
        <v>-0.16</v>
      </c>
      <c r="K1109" s="11">
        <v>-0.252760893254588</v>
      </c>
      <c r="L1109" s="11">
        <v>-0.160338088433292</v>
      </c>
      <c r="M1109" s="10">
        <v>0.31138499333210401</v>
      </c>
      <c r="N1109" s="11">
        <v>4.6359167286484301E-3</v>
      </c>
      <c r="P1109" s="12">
        <v>-0.121726383113078</v>
      </c>
      <c r="Q1109" s="10">
        <v>0.115311749248125</v>
      </c>
      <c r="R1109" s="11">
        <v>-7.71643653235497E-2</v>
      </c>
      <c r="S1109" s="11">
        <v>-0.11030004602756401</v>
      </c>
      <c r="T1109" s="13">
        <v>-0.22530736920279201</v>
      </c>
    </row>
    <row r="1110" spans="1:20">
      <c r="A1110" t="s">
        <v>1723</v>
      </c>
      <c r="B1110" t="s">
        <v>11</v>
      </c>
      <c r="C1110" t="s">
        <v>11</v>
      </c>
      <c r="F1110" s="11">
        <v>-0.41503749899999998</v>
      </c>
      <c r="J1110" s="11">
        <v>-0.14000000000000001</v>
      </c>
      <c r="M1110" s="10">
        <v>-0.121276532384331</v>
      </c>
      <c r="O1110" s="11">
        <v>-9.3886581331617994E-2</v>
      </c>
      <c r="Q1110" s="10">
        <v>-0.27778728496877197</v>
      </c>
      <c r="S1110" s="11">
        <v>-0.19223715345001699</v>
      </c>
    </row>
    <row r="1111" spans="1:20">
      <c r="A1111" t="s">
        <v>1726</v>
      </c>
      <c r="B1111" t="s">
        <v>11</v>
      </c>
      <c r="C1111" t="s">
        <v>11</v>
      </c>
      <c r="E1111" s="10">
        <v>-5.1326340176424401E-2</v>
      </c>
      <c r="F1111" s="11">
        <v>-0.120294234</v>
      </c>
      <c r="G1111" s="11">
        <v>-0.24677598379771901</v>
      </c>
      <c r="H1111" s="12">
        <v>-6.7883711481164399E-2</v>
      </c>
      <c r="I1111" s="10">
        <v>-9.0985015018974394E-2</v>
      </c>
      <c r="J1111" s="11">
        <v>-0.13</v>
      </c>
      <c r="K1111" s="11">
        <v>-0.35622862452607901</v>
      </c>
      <c r="L1111" s="11">
        <v>-3.9548488095255699E-2</v>
      </c>
      <c r="M1111" s="10">
        <v>3.4835810478715402E-2</v>
      </c>
      <c r="N1111" s="11">
        <v>0.47276112697113498</v>
      </c>
      <c r="O1111" s="11">
        <v>-0.120271303871439</v>
      </c>
      <c r="P1111" s="12">
        <v>-0.27937108081857998</v>
      </c>
      <c r="Q1111" s="10">
        <v>6.7502636996658205E-2</v>
      </c>
      <c r="R1111" s="11">
        <v>0.26828559162860399</v>
      </c>
      <c r="S1111" s="11">
        <v>-0.13653490280205199</v>
      </c>
    </row>
    <row r="1112" spans="1:20">
      <c r="A1112" t="s">
        <v>1727</v>
      </c>
      <c r="B1112" t="s">
        <v>11</v>
      </c>
      <c r="C1112" t="s">
        <v>11</v>
      </c>
      <c r="F1112" s="11">
        <v>-0.71311885200000003</v>
      </c>
      <c r="J1112" s="11">
        <v>-0.94</v>
      </c>
      <c r="N1112" s="11">
        <v>0.17023300283766801</v>
      </c>
      <c r="O1112" s="11">
        <v>9.6465227902050005E-2</v>
      </c>
      <c r="R1112" s="11">
        <v>0.32670356440320802</v>
      </c>
      <c r="S1112" s="11">
        <v>-3.3508863352528E-2</v>
      </c>
    </row>
    <row r="1113" spans="1:20">
      <c r="A1113" t="s">
        <v>1728</v>
      </c>
      <c r="B1113" t="s">
        <v>11</v>
      </c>
      <c r="D1113" t="s">
        <v>101</v>
      </c>
      <c r="F1113" s="11">
        <v>0.55581615500000003</v>
      </c>
      <c r="O1113" s="11">
        <v>-0.11885199245346199</v>
      </c>
    </row>
    <row r="1114" spans="1:20">
      <c r="A1114" t="s">
        <v>1729</v>
      </c>
      <c r="B1114" t="s">
        <v>11</v>
      </c>
      <c r="C1114" t="s">
        <v>11</v>
      </c>
      <c r="E1114" s="10">
        <v>-0.11317421440537601</v>
      </c>
      <c r="F1114" s="11">
        <v>-0.251538767</v>
      </c>
      <c r="G1114" s="11">
        <v>-0.223410441448014</v>
      </c>
      <c r="I1114" s="10">
        <v>-8.4855358766934896E-2</v>
      </c>
      <c r="J1114" s="11">
        <v>-0.13</v>
      </c>
      <c r="K1114" s="11">
        <v>-0.16615575694369999</v>
      </c>
      <c r="L1114" s="11">
        <v>-0.13728896434226201</v>
      </c>
      <c r="O1114" s="11">
        <v>-0.23432817900030301</v>
      </c>
      <c r="S1114" s="11">
        <v>-0.31064246664675099</v>
      </c>
      <c r="T1114" s="13">
        <v>-0.43789714469593999</v>
      </c>
    </row>
    <row r="1115" spans="1:20">
      <c r="A1115" t="s">
        <v>1730</v>
      </c>
      <c r="B1115" t="s">
        <v>11</v>
      </c>
      <c r="C1115" t="s">
        <v>11</v>
      </c>
      <c r="F1115" s="11">
        <v>0</v>
      </c>
      <c r="J1115" s="11">
        <v>0.02</v>
      </c>
      <c r="L1115" s="11">
        <v>-0.36034045969745598</v>
      </c>
      <c r="M1115" s="10">
        <v>-8.1631764312584301E-2</v>
      </c>
      <c r="O1115" s="11">
        <v>-0.172058195488728</v>
      </c>
      <c r="P1115" s="12">
        <v>-5.5756729195483898E-2</v>
      </c>
      <c r="Q1115" s="10">
        <v>-0.161531322246937</v>
      </c>
      <c r="R1115" s="11">
        <v>-5.8267803962141901E-2</v>
      </c>
      <c r="S1115" s="11">
        <v>-1.2133482957169799E-3</v>
      </c>
      <c r="T1115" s="13">
        <v>-0.18680244174326999</v>
      </c>
    </row>
    <row r="1116" spans="1:20">
      <c r="A1116" t="s">
        <v>1732</v>
      </c>
      <c r="B1116" t="s">
        <v>11</v>
      </c>
      <c r="E1116" s="10">
        <v>2.71309939284297E-2</v>
      </c>
      <c r="F1116" s="11">
        <v>-0.217591435</v>
      </c>
      <c r="G1116" s="11">
        <v>4.78898339020771E-3</v>
      </c>
      <c r="H1116" s="12">
        <v>0.32440431046109097</v>
      </c>
      <c r="M1116" s="10">
        <v>-8.9892096349732206E-2</v>
      </c>
      <c r="N1116" s="11">
        <v>-0.189436357252731</v>
      </c>
      <c r="O1116" s="11">
        <v>-0.16843249501447699</v>
      </c>
    </row>
    <row r="1117" spans="1:20">
      <c r="A1117" t="s">
        <v>1733</v>
      </c>
      <c r="B1117" t="s">
        <v>11</v>
      </c>
      <c r="C1117" t="s">
        <v>11</v>
      </c>
      <c r="E1117" s="10">
        <v>-9.3490649583855098E-2</v>
      </c>
      <c r="F1117" s="11">
        <v>-0.32192809500000003</v>
      </c>
      <c r="G1117" s="11">
        <v>-0.227266776195575</v>
      </c>
      <c r="H1117" s="12">
        <v>-0.15773108827035001</v>
      </c>
      <c r="I1117" s="10">
        <v>-6.4102574156088901E-2</v>
      </c>
      <c r="J1117" s="11">
        <v>-0.64</v>
      </c>
      <c r="K1117" s="11">
        <v>-0.26491085883366799</v>
      </c>
      <c r="L1117" s="11">
        <v>-0.172259981630592</v>
      </c>
      <c r="M1117" s="10">
        <v>0.16870278681946899</v>
      </c>
      <c r="N1117" s="11">
        <v>-0.21997049603469601</v>
      </c>
      <c r="O1117" s="11">
        <v>-0.22832059176818501</v>
      </c>
      <c r="Q1117" s="10">
        <v>0.119822465502748</v>
      </c>
      <c r="R1117" s="11">
        <v>-0.34073408550301898</v>
      </c>
      <c r="S1117" s="11">
        <v>-1.43731858830207E-2</v>
      </c>
    </row>
    <row r="1118" spans="1:20">
      <c r="A1118" t="s">
        <v>1735</v>
      </c>
      <c r="B1118" t="s">
        <v>11</v>
      </c>
      <c r="C1118" t="s">
        <v>11</v>
      </c>
      <c r="E1118" s="10">
        <v>-8.6952692377442395E-3</v>
      </c>
      <c r="F1118" s="11">
        <v>-0.120294234</v>
      </c>
      <c r="G1118" s="11">
        <v>0.55428751871566395</v>
      </c>
      <c r="H1118" s="12">
        <v>0.73632545865640597</v>
      </c>
      <c r="I1118" s="10">
        <v>-0.15082182826142901</v>
      </c>
      <c r="J1118" s="11">
        <v>0.33</v>
      </c>
      <c r="K1118" s="11">
        <v>0.82594750681833395</v>
      </c>
      <c r="L1118" s="11">
        <v>0.75399423849779101</v>
      </c>
      <c r="M1118" s="10">
        <v>0.51437608052238104</v>
      </c>
      <c r="O1118" s="11">
        <v>0.72324328148158001</v>
      </c>
      <c r="S1118" s="11">
        <v>0.35779880809269499</v>
      </c>
    </row>
    <row r="1119" spans="1:20">
      <c r="A1119" t="s">
        <v>1736</v>
      </c>
      <c r="B1119" t="s">
        <v>11</v>
      </c>
      <c r="F1119" s="11">
        <v>0.22650853000000001</v>
      </c>
      <c r="M1119" s="10">
        <v>2.1559340946952901E-2</v>
      </c>
      <c r="N1119" s="11">
        <v>-0.32424684714888102</v>
      </c>
      <c r="O1119" s="11">
        <v>-0.65009753776210399</v>
      </c>
    </row>
    <row r="1120" spans="1:20">
      <c r="A1120" t="s">
        <v>1737</v>
      </c>
      <c r="B1120" t="s">
        <v>11</v>
      </c>
      <c r="F1120" s="11">
        <v>-0.59946206999999996</v>
      </c>
      <c r="O1120" s="11">
        <v>-0.13350178423624301</v>
      </c>
    </row>
    <row r="1121" spans="1:20">
      <c r="A1121" t="s">
        <v>1738</v>
      </c>
      <c r="B1121" t="s">
        <v>11</v>
      </c>
      <c r="C1121" t="s">
        <v>11</v>
      </c>
      <c r="E1121" s="10">
        <v>-8.0866421191886403E-2</v>
      </c>
      <c r="F1121" s="11">
        <v>-5.8893688999999999E-2</v>
      </c>
      <c r="I1121" s="10">
        <v>-6.0521318934353502E-2</v>
      </c>
      <c r="J1121" s="11">
        <v>-0.14000000000000001</v>
      </c>
      <c r="K1121" s="11">
        <v>4.62760430998462E-3</v>
      </c>
      <c r="L1121" s="11">
        <v>-0.153575904804548</v>
      </c>
      <c r="N1121" s="11">
        <v>-3.2091675581649499E-2</v>
      </c>
      <c r="O1121" s="11">
        <v>-0.39575445337202098</v>
      </c>
      <c r="Q1121" s="10">
        <v>-0.43547761782501698</v>
      </c>
      <c r="R1121" s="11">
        <v>5.9661761665288901E-2</v>
      </c>
      <c r="S1121" s="11">
        <v>-0.40597589646899701</v>
      </c>
      <c r="T1121" s="13">
        <v>-0.40798030862689999</v>
      </c>
    </row>
    <row r="1122" spans="1:20">
      <c r="A1122" t="s">
        <v>1739</v>
      </c>
      <c r="B1122" t="s">
        <v>11</v>
      </c>
      <c r="C1122" t="s">
        <v>11</v>
      </c>
      <c r="D1122" t="s">
        <v>101</v>
      </c>
      <c r="E1122" s="10">
        <v>-7.6272210897568499E-2</v>
      </c>
      <c r="F1122" s="11">
        <v>0.32192809500000003</v>
      </c>
      <c r="H1122" s="12">
        <v>-9.9940007555114202E-2</v>
      </c>
      <c r="I1122" s="10">
        <v>-7.8156758807935406E-2</v>
      </c>
      <c r="J1122" s="11">
        <v>0.45</v>
      </c>
      <c r="K1122" s="11">
        <v>-0.42350817981066202</v>
      </c>
      <c r="L1122" s="11">
        <v>-0.298739936059569</v>
      </c>
      <c r="M1122" s="10">
        <v>-0.246452994968339</v>
      </c>
      <c r="N1122" s="11">
        <v>0.158255090044541</v>
      </c>
      <c r="O1122" s="11">
        <v>0.13155480505258799</v>
      </c>
      <c r="P1122" s="12">
        <v>-9.0637443890577193E-2</v>
      </c>
      <c r="Q1122" s="10">
        <v>-0.31742738739182302</v>
      </c>
      <c r="R1122" s="11">
        <v>0.23447616459079601</v>
      </c>
      <c r="S1122" s="11">
        <v>0.16946419784199401</v>
      </c>
      <c r="T1122" s="13">
        <v>0.25237729950405802</v>
      </c>
    </row>
    <row r="1123" spans="1:20">
      <c r="A1123" t="s">
        <v>1740</v>
      </c>
      <c r="B1123" t="s">
        <v>11</v>
      </c>
      <c r="C1123" t="s">
        <v>11</v>
      </c>
      <c r="F1123" s="11">
        <v>-0.200912694</v>
      </c>
      <c r="J1123" s="11">
        <v>-0.11</v>
      </c>
      <c r="O1123" s="11">
        <v>-0.53734794842388001</v>
      </c>
      <c r="S1123" s="11">
        <v>-0.29852833509467103</v>
      </c>
    </row>
    <row r="1124" spans="1:20">
      <c r="A1124" t="s">
        <v>1741</v>
      </c>
      <c r="B1124" t="s">
        <v>11</v>
      </c>
      <c r="D1124" t="s">
        <v>21</v>
      </c>
      <c r="F1124" s="11">
        <v>0.47508488300000001</v>
      </c>
      <c r="O1124" s="11">
        <v>-5.9262901777166997E-2</v>
      </c>
    </row>
    <row r="1125" spans="1:20">
      <c r="A1125" t="s">
        <v>1745</v>
      </c>
      <c r="B1125" t="s">
        <v>11</v>
      </c>
      <c r="C1125" t="s">
        <v>11</v>
      </c>
      <c r="D1125" t="s">
        <v>21</v>
      </c>
      <c r="E1125" s="10">
        <v>-0.158188022986369</v>
      </c>
      <c r="F1125" s="11">
        <v>0.422233001</v>
      </c>
      <c r="I1125" s="10">
        <v>0.17204087308371699</v>
      </c>
      <c r="J1125" s="11">
        <v>0.44</v>
      </c>
      <c r="L1125" s="11">
        <v>0.36280389254491902</v>
      </c>
      <c r="O1125" s="11">
        <v>-8.5096013125312998E-3</v>
      </c>
      <c r="Q1125" s="10">
        <v>7.7581958229168098E-4</v>
      </c>
      <c r="R1125" s="11">
        <v>0.34117571779353101</v>
      </c>
      <c r="T1125" s="13">
        <v>0.34034508408783898</v>
      </c>
    </row>
    <row r="1126" spans="1:20">
      <c r="A1126" t="s">
        <v>1746</v>
      </c>
      <c r="B1126" t="s">
        <v>11</v>
      </c>
      <c r="F1126" s="11">
        <v>-0.49410906999999998</v>
      </c>
      <c r="O1126" s="11">
        <v>-1.02393899107988</v>
      </c>
    </row>
    <row r="1127" spans="1:20">
      <c r="A1127" t="s">
        <v>1747</v>
      </c>
      <c r="B1127" t="s">
        <v>11</v>
      </c>
      <c r="C1127" t="s">
        <v>11</v>
      </c>
      <c r="D1127" t="s">
        <v>39</v>
      </c>
      <c r="E1127" s="10">
        <v>-7.3524408866592603E-2</v>
      </c>
      <c r="F1127" s="11">
        <v>0.275007047</v>
      </c>
      <c r="G1127" s="11">
        <v>-0.12661906810099799</v>
      </c>
      <c r="J1127" s="11">
        <v>0.25</v>
      </c>
      <c r="K1127" s="11">
        <v>-0.28151263417104799</v>
      </c>
    </row>
    <row r="1128" spans="1:20">
      <c r="A1128" t="s">
        <v>1754</v>
      </c>
      <c r="B1128" t="s">
        <v>11</v>
      </c>
      <c r="C1128" t="s">
        <v>11</v>
      </c>
      <c r="E1128" s="10">
        <v>-6.6921674042345794E-2</v>
      </c>
      <c r="F1128" s="11">
        <v>0.70487196399999996</v>
      </c>
      <c r="H1128" s="12">
        <v>-0.86297876894268599</v>
      </c>
      <c r="I1128" s="10">
        <v>-6.17316696933424E-2</v>
      </c>
      <c r="J1128" s="11">
        <v>0.81</v>
      </c>
      <c r="L1128" s="11">
        <v>-0.66466336878941801</v>
      </c>
      <c r="N1128" s="11">
        <v>0.83826276955076195</v>
      </c>
      <c r="O1128" s="11">
        <v>-3.4083266133301697E-2</v>
      </c>
      <c r="Q1128" s="10">
        <v>0.52384456368738996</v>
      </c>
      <c r="R1128" s="11">
        <v>0.46036745682119101</v>
      </c>
      <c r="S1128" s="11">
        <v>-0.31899452402280198</v>
      </c>
    </row>
    <row r="1129" spans="1:20">
      <c r="A1129" t="s">
        <v>1759</v>
      </c>
      <c r="B1129" t="s">
        <v>11</v>
      </c>
      <c r="F1129" s="11">
        <v>0.35614381000000001</v>
      </c>
      <c r="G1129" s="11">
        <v>-0.33722138858363299</v>
      </c>
      <c r="M1129" s="10">
        <v>0.20100719946071699</v>
      </c>
      <c r="N1129" s="11">
        <v>-2.0099293819645501E-2</v>
      </c>
    </row>
    <row r="1130" spans="1:20">
      <c r="A1130" t="s">
        <v>1761</v>
      </c>
      <c r="B1130" t="s">
        <v>11</v>
      </c>
      <c r="C1130" t="s">
        <v>11</v>
      </c>
      <c r="E1130" s="10">
        <v>-3.8664987975597302E-2</v>
      </c>
      <c r="F1130" s="11">
        <v>4.2644336999999997E-2</v>
      </c>
      <c r="G1130" s="11">
        <v>3.1957159532895803E-2</v>
      </c>
      <c r="H1130" s="12">
        <v>4.1298839079580298E-2</v>
      </c>
      <c r="I1130" s="10">
        <v>3.4792440987832601E-2</v>
      </c>
      <c r="J1130" s="11">
        <v>0.15</v>
      </c>
      <c r="K1130" s="11">
        <v>6.7129383696881206E-2</v>
      </c>
      <c r="L1130" s="11">
        <v>0.16659633745067401</v>
      </c>
      <c r="M1130" s="10">
        <v>-7.9044619536008595E-2</v>
      </c>
      <c r="O1130" s="11">
        <v>1.41686927498944E-2</v>
      </c>
      <c r="Q1130" s="10">
        <v>-0.15575184268150699</v>
      </c>
      <c r="R1130" s="11">
        <v>0.17747702799047099</v>
      </c>
      <c r="S1130" s="11">
        <v>5.7985736023245499E-2</v>
      </c>
      <c r="T1130" s="13">
        <v>8.9689229911419005E-2</v>
      </c>
    </row>
    <row r="1131" spans="1:20">
      <c r="A1131" t="s">
        <v>1762</v>
      </c>
      <c r="B1131" t="s">
        <v>11</v>
      </c>
      <c r="C1131" t="s">
        <v>11</v>
      </c>
      <c r="E1131" s="10">
        <v>-8.1175752414868393E-2</v>
      </c>
      <c r="F1131" s="11">
        <v>0</v>
      </c>
      <c r="G1131" s="11">
        <v>3.5248879380429098E-3</v>
      </c>
      <c r="I1131" s="10">
        <v>-0.12255047761533699</v>
      </c>
      <c r="J1131" s="11">
        <v>0.1</v>
      </c>
      <c r="K1131" s="11">
        <v>-2.9387596894748898E-2</v>
      </c>
      <c r="L1131" s="11">
        <v>-4.82108699296728E-2</v>
      </c>
      <c r="M1131" s="10">
        <v>-4.8865521688375803E-2</v>
      </c>
      <c r="N1131" s="11">
        <v>3.97757724542873E-5</v>
      </c>
      <c r="O1131" s="11">
        <v>5.2383552711780601E-3</v>
      </c>
      <c r="Q1131" s="10">
        <v>-9.2803711828505497E-2</v>
      </c>
      <c r="R1131" s="11">
        <v>-3.2489474851059803E-2</v>
      </c>
      <c r="S1131" s="11">
        <v>3.87373193784456E-2</v>
      </c>
      <c r="T1131" s="13">
        <v>-0.188433763441271</v>
      </c>
    </row>
    <row r="1132" spans="1:20">
      <c r="A1132" t="s">
        <v>1765</v>
      </c>
      <c r="B1132" t="s">
        <v>11</v>
      </c>
      <c r="C1132" t="s">
        <v>11</v>
      </c>
      <c r="E1132" s="10">
        <v>0.15573808967021799</v>
      </c>
      <c r="F1132" s="11">
        <v>0.11103131199999999</v>
      </c>
      <c r="I1132" s="10">
        <v>0.28660377932342601</v>
      </c>
      <c r="J1132" s="11">
        <v>0.27</v>
      </c>
      <c r="M1132" s="10">
        <v>0.26445630247541702</v>
      </c>
      <c r="N1132" s="11">
        <v>2.0749275695416602E-3</v>
      </c>
      <c r="Q1132" s="10">
        <v>0.211148894181207</v>
      </c>
      <c r="R1132" s="11">
        <v>-1.2434417002419301E-2</v>
      </c>
      <c r="S1132" s="11">
        <v>-0.12273612801743</v>
      </c>
    </row>
    <row r="1133" spans="1:20">
      <c r="A1133" t="s">
        <v>1768</v>
      </c>
      <c r="B1133" t="s">
        <v>11</v>
      </c>
      <c r="C1133" t="s">
        <v>11</v>
      </c>
      <c r="E1133" s="10">
        <v>0.33385047551300701</v>
      </c>
      <c r="F1133" s="11">
        <v>0.201633861</v>
      </c>
      <c r="H1133" s="12">
        <v>0.21842006317486501</v>
      </c>
      <c r="I1133" s="10">
        <v>0.670239162146538</v>
      </c>
      <c r="J1133" s="11">
        <v>-0.13</v>
      </c>
      <c r="L1133" s="11">
        <v>0.16952329576460201</v>
      </c>
      <c r="M1133" s="10">
        <v>0.21615942469326599</v>
      </c>
      <c r="N1133" s="11">
        <v>4.5143649461434801E-2</v>
      </c>
      <c r="O1133" s="11">
        <v>0.52439223893876397</v>
      </c>
      <c r="Q1133" s="10">
        <v>0.41555344783802001</v>
      </c>
      <c r="R1133" s="11">
        <v>6.5095463889839805E-2</v>
      </c>
      <c r="S1133" s="11">
        <v>0.14770099014958901</v>
      </c>
      <c r="T1133" s="13">
        <v>0.12532833072774199</v>
      </c>
    </row>
    <row r="1134" spans="1:20">
      <c r="A1134" t="s">
        <v>1769</v>
      </c>
      <c r="B1134" t="s">
        <v>11</v>
      </c>
      <c r="F1134" s="11">
        <v>0.18903382399999999</v>
      </c>
      <c r="M1134" s="10">
        <v>0.19885552860567299</v>
      </c>
      <c r="O1134" s="11">
        <v>0.40607227175000599</v>
      </c>
    </row>
    <row r="1135" spans="1:20">
      <c r="A1135" t="s">
        <v>1771</v>
      </c>
      <c r="B1135" t="s">
        <v>11</v>
      </c>
      <c r="C1135" t="s">
        <v>11</v>
      </c>
      <c r="F1135" s="11">
        <v>0.17632277299999999</v>
      </c>
      <c r="I1135" s="10">
        <v>0.46509665504305497</v>
      </c>
      <c r="J1135" s="11">
        <v>-0.78</v>
      </c>
      <c r="N1135" s="11">
        <v>-0.265229108602413</v>
      </c>
      <c r="O1135" s="11">
        <v>-0.52203468678381404</v>
      </c>
      <c r="P1135" s="12">
        <v>-0.25302126308533102</v>
      </c>
      <c r="Q1135" s="10">
        <v>5.7172944126962701E-2</v>
      </c>
      <c r="R1135" s="11">
        <v>-0.248331697944533</v>
      </c>
      <c r="S1135" s="11">
        <v>-0.52583073412594294</v>
      </c>
    </row>
    <row r="1136" spans="1:20">
      <c r="A1136" t="s">
        <v>1772</v>
      </c>
      <c r="B1136" t="s">
        <v>11</v>
      </c>
      <c r="C1136" t="s">
        <v>11</v>
      </c>
      <c r="E1136" s="10">
        <v>4.6818113095504897E-2</v>
      </c>
      <c r="F1136" s="11">
        <v>4.2644336999999997E-2</v>
      </c>
      <c r="G1136" s="11">
        <v>-0.116243279264861</v>
      </c>
      <c r="H1136" s="12">
        <v>5.0180134371202299E-2</v>
      </c>
      <c r="I1136" s="10">
        <v>-3.2706850648017601E-2</v>
      </c>
      <c r="J1136" s="11">
        <v>0.05</v>
      </c>
      <c r="K1136" s="11">
        <v>-0.137306787159718</v>
      </c>
      <c r="L1136" s="11">
        <v>6.5826750173479207E-2</v>
      </c>
      <c r="M1136" s="10">
        <v>0.15791104083627</v>
      </c>
      <c r="O1136" s="11">
        <v>0.13097598013719799</v>
      </c>
      <c r="P1136" s="12">
        <v>-0.12154356697168001</v>
      </c>
      <c r="Q1136" s="10">
        <v>6.2878714678299599E-2</v>
      </c>
      <c r="R1136" s="11">
        <v>0.14534105596338101</v>
      </c>
      <c r="S1136" s="11">
        <v>6.72953361545751E-2</v>
      </c>
    </row>
    <row r="1137" spans="1:20">
      <c r="A1137" t="s">
        <v>1777</v>
      </c>
      <c r="B1137" t="s">
        <v>11</v>
      </c>
      <c r="D1137" t="s">
        <v>21</v>
      </c>
      <c r="F1137" s="11">
        <v>0.25096157400000002</v>
      </c>
      <c r="O1137" s="11">
        <v>-1.21097019444189</v>
      </c>
    </row>
    <row r="1138" spans="1:20">
      <c r="A1138" t="s">
        <v>1779</v>
      </c>
      <c r="B1138" t="s">
        <v>11</v>
      </c>
      <c r="E1138" s="10">
        <v>9.9491862326867506E-2</v>
      </c>
      <c r="F1138" s="11">
        <v>0.63226821499999997</v>
      </c>
    </row>
    <row r="1139" spans="1:20">
      <c r="A1139" t="s">
        <v>1781</v>
      </c>
      <c r="B1139" t="s">
        <v>11</v>
      </c>
      <c r="E1139" s="10">
        <v>-3.2587632760406E-2</v>
      </c>
      <c r="F1139" s="11">
        <v>-0.23446525400000001</v>
      </c>
    </row>
    <row r="1140" spans="1:20">
      <c r="A1140" t="s">
        <v>1783</v>
      </c>
      <c r="B1140" t="s">
        <v>11</v>
      </c>
      <c r="F1140" s="11">
        <v>-0.71311885200000003</v>
      </c>
      <c r="H1140" s="12">
        <v>0.29519793428602298</v>
      </c>
      <c r="O1140" s="11">
        <v>0.35919530435118402</v>
      </c>
    </row>
    <row r="1141" spans="1:20">
      <c r="A1141" t="s">
        <v>1784</v>
      </c>
      <c r="B1141" t="s">
        <v>11</v>
      </c>
      <c r="E1141" s="10">
        <v>-0.24808342442599801</v>
      </c>
      <c r="F1141" s="11">
        <v>9.7610796999999999E-2</v>
      </c>
      <c r="G1141" s="11">
        <v>2.4008295470030199E-3</v>
      </c>
      <c r="H1141" s="12">
        <v>0.40266871257817199</v>
      </c>
      <c r="M1141" s="10">
        <v>-0.25803031145556499</v>
      </c>
      <c r="N1141" s="11">
        <v>-0.105401439775761</v>
      </c>
      <c r="O1141" s="11">
        <v>-8.4859838577855395E-2</v>
      </c>
    </row>
    <row r="1142" spans="1:20">
      <c r="A1142" t="s">
        <v>1786</v>
      </c>
      <c r="B1142" t="s">
        <v>11</v>
      </c>
      <c r="C1142" t="s">
        <v>11</v>
      </c>
      <c r="E1142" s="10">
        <v>0.18880086576604799</v>
      </c>
      <c r="F1142" s="11">
        <v>9.7610796999999999E-2</v>
      </c>
      <c r="G1142" s="11">
        <v>0.26023007624952699</v>
      </c>
      <c r="H1142" s="12">
        <v>-0.160138331229669</v>
      </c>
      <c r="I1142" s="10">
        <v>3.95665237813927E-2</v>
      </c>
      <c r="J1142" s="11">
        <v>0.02</v>
      </c>
      <c r="K1142" s="11">
        <v>-4.4288738961002903E-2</v>
      </c>
      <c r="L1142" s="11">
        <v>1.0650774297383399E-2</v>
      </c>
      <c r="M1142" s="10">
        <v>0.32458188457925902</v>
      </c>
      <c r="P1142" s="12">
        <v>9.5713906210351404E-2</v>
      </c>
      <c r="Q1142" s="10">
        <v>-7.9599719081454204E-2</v>
      </c>
      <c r="R1142" s="11">
        <v>-0.205179339905535</v>
      </c>
      <c r="S1142" s="11">
        <v>-0.100084438339807</v>
      </c>
      <c r="T1142" s="13">
        <v>2.00997614914366E-2</v>
      </c>
    </row>
    <row r="1143" spans="1:20">
      <c r="A1143" t="s">
        <v>1787</v>
      </c>
      <c r="B1143" t="s">
        <v>11</v>
      </c>
      <c r="C1143" t="s">
        <v>11</v>
      </c>
      <c r="E1143" s="10">
        <v>0.17775540285055499</v>
      </c>
      <c r="F1143" s="11">
        <v>-0.15200309300000001</v>
      </c>
      <c r="G1143" s="11">
        <v>-2.7701202242421299E-2</v>
      </c>
      <c r="I1143" s="10">
        <v>0.11236247780491899</v>
      </c>
      <c r="J1143" s="11">
        <v>0</v>
      </c>
      <c r="K1143" s="11">
        <v>4.0132542790791398E-2</v>
      </c>
      <c r="L1143" s="11">
        <v>-4.0892199107839602E-2</v>
      </c>
      <c r="M1143" s="10">
        <v>-0.14568513541998199</v>
      </c>
      <c r="P1143" s="12">
        <v>1.5471618807316999E-2</v>
      </c>
      <c r="Q1143" s="10">
        <v>-0.231652436824163</v>
      </c>
      <c r="S1143" s="11">
        <v>-0.16803422093336101</v>
      </c>
    </row>
    <row r="1144" spans="1:20">
      <c r="A1144" t="s">
        <v>1785</v>
      </c>
      <c r="B1144" t="s">
        <v>11</v>
      </c>
      <c r="F1144" s="11">
        <v>0.32192809500000003</v>
      </c>
      <c r="N1144" s="11">
        <v>0.64685623371410295</v>
      </c>
    </row>
    <row r="1145" spans="1:20">
      <c r="A1145" t="s">
        <v>1791</v>
      </c>
      <c r="B1145" t="s">
        <v>11</v>
      </c>
      <c r="E1145" s="10">
        <v>-2.4003531033315998E-3</v>
      </c>
      <c r="F1145" s="11">
        <v>0.12432813500000001</v>
      </c>
      <c r="G1145" s="11">
        <v>0.13903552156884699</v>
      </c>
      <c r="O1145" s="11">
        <v>-0.22246173222363699</v>
      </c>
    </row>
    <row r="1146" spans="1:20">
      <c r="A1146" t="s">
        <v>1793</v>
      </c>
      <c r="B1146" t="s">
        <v>11</v>
      </c>
      <c r="E1146" s="10">
        <v>-0.14845606678234</v>
      </c>
      <c r="F1146" s="11">
        <v>7.0389328000000001E-2</v>
      </c>
      <c r="G1146" s="11">
        <v>-0.261391881651927</v>
      </c>
      <c r="H1146" s="12">
        <v>-8.8609733619516504E-2</v>
      </c>
      <c r="N1146" s="11">
        <v>-3.9745248125084898E-2</v>
      </c>
      <c r="O1146" s="11">
        <v>-0.43433148548271799</v>
      </c>
      <c r="P1146" s="12">
        <v>-0.34177330527899402</v>
      </c>
    </row>
    <row r="1147" spans="1:20">
      <c r="A1147" t="s">
        <v>1797</v>
      </c>
      <c r="B1147" t="s">
        <v>11</v>
      </c>
      <c r="F1147" s="11">
        <v>0.84799690699999997</v>
      </c>
      <c r="O1147" s="11">
        <v>0.63453601205565902</v>
      </c>
    </row>
    <row r="1148" spans="1:20">
      <c r="A1148" t="s">
        <v>1798</v>
      </c>
      <c r="B1148" t="s">
        <v>11</v>
      </c>
      <c r="E1148" s="10">
        <v>-0.47010907442682698</v>
      </c>
      <c r="F1148" s="11">
        <v>-4.3943348E-2</v>
      </c>
    </row>
    <row r="1149" spans="1:20">
      <c r="A1149" t="s">
        <v>1799</v>
      </c>
      <c r="B1149" t="s">
        <v>11</v>
      </c>
      <c r="E1149" s="10">
        <v>0.18858978281347699</v>
      </c>
      <c r="F1149" s="11">
        <v>-0.18442457100000001</v>
      </c>
      <c r="G1149" s="11">
        <v>0.46965034375342601</v>
      </c>
      <c r="M1149" s="10">
        <v>0.296050605649054</v>
      </c>
      <c r="O1149" s="11">
        <v>-0.27876028398385799</v>
      </c>
      <c r="P1149" s="12">
        <v>-0.64725916606005096</v>
      </c>
    </row>
    <row r="1150" spans="1:20">
      <c r="A1150" t="s">
        <v>1800</v>
      </c>
      <c r="B1150" t="s">
        <v>11</v>
      </c>
      <c r="C1150" t="s">
        <v>11</v>
      </c>
      <c r="F1150" s="11">
        <v>0.35614381000000001</v>
      </c>
      <c r="H1150" s="12">
        <v>0.14174192558309001</v>
      </c>
      <c r="I1150" s="10">
        <v>-0.19427462879163601</v>
      </c>
      <c r="J1150" s="11">
        <v>0.4</v>
      </c>
      <c r="L1150" s="11">
        <v>0.137194983038262</v>
      </c>
      <c r="S1150" s="11">
        <v>0.809049832198112</v>
      </c>
    </row>
    <row r="1151" spans="1:20">
      <c r="A1151" t="s">
        <v>1804</v>
      </c>
      <c r="B1151" t="s">
        <v>11</v>
      </c>
      <c r="F1151" s="11">
        <v>0.28688114799999997</v>
      </c>
      <c r="P1151" s="12">
        <v>0.25008498548188002</v>
      </c>
    </row>
    <row r="1152" spans="1:20">
      <c r="A1152" t="s">
        <v>1807</v>
      </c>
      <c r="B1152" t="s">
        <v>11</v>
      </c>
      <c r="F1152" s="11">
        <v>2.8569152E-2</v>
      </c>
      <c r="N1152" s="11">
        <v>-0.19312168297882801</v>
      </c>
      <c r="O1152" s="11">
        <v>-7.6105240891533601E-2</v>
      </c>
    </row>
    <row r="1153" spans="1:20">
      <c r="A1153" t="s">
        <v>1808</v>
      </c>
      <c r="B1153" t="s">
        <v>11</v>
      </c>
      <c r="C1153" t="s">
        <v>44</v>
      </c>
      <c r="F1153" s="11">
        <v>-0.88896868799999995</v>
      </c>
      <c r="J1153" s="11">
        <v>-1.01</v>
      </c>
      <c r="L1153" s="11">
        <v>4.7027590366715902E-2</v>
      </c>
      <c r="N1153" s="11">
        <v>-0.200460039715154</v>
      </c>
      <c r="P1153" s="12">
        <v>-0.84788096472527796</v>
      </c>
      <c r="Q1153" s="10">
        <v>-0.102172257957273</v>
      </c>
      <c r="R1153" s="11">
        <v>-2.24170870445515E-2</v>
      </c>
      <c r="S1153" s="11">
        <v>-0.192673713544116</v>
      </c>
      <c r="T1153" s="13">
        <v>-0.135219927141735</v>
      </c>
    </row>
    <row r="1154" spans="1:20">
      <c r="A1154" t="s">
        <v>1810</v>
      </c>
      <c r="B1154" t="s">
        <v>11</v>
      </c>
      <c r="F1154" s="11">
        <v>-1.449957E-2</v>
      </c>
      <c r="M1154" s="10">
        <v>-0.11314820055968999</v>
      </c>
      <c r="N1154" s="11">
        <v>-0.55858675259164703</v>
      </c>
      <c r="O1154" s="11">
        <v>-0.197700078745912</v>
      </c>
      <c r="P1154" s="12">
        <v>-0.25467895282403902</v>
      </c>
    </row>
    <row r="1155" spans="1:20">
      <c r="A1155" t="s">
        <v>1814</v>
      </c>
      <c r="B1155" t="s">
        <v>11</v>
      </c>
      <c r="F1155" s="11">
        <v>0.263034406</v>
      </c>
      <c r="M1155" s="10">
        <v>-0.172526747638623</v>
      </c>
      <c r="N1155" s="11">
        <v>-0.229716191769156</v>
      </c>
      <c r="O1155" s="11">
        <v>4.6028804291094502E-2</v>
      </c>
    </row>
    <row r="1156" spans="1:20">
      <c r="A1156" t="s">
        <v>1816</v>
      </c>
      <c r="B1156" t="s">
        <v>11</v>
      </c>
      <c r="F1156" s="11">
        <v>-0.10469737899999999</v>
      </c>
      <c r="M1156" s="10">
        <v>-3.11953407016307E-2</v>
      </c>
      <c r="O1156" s="11">
        <v>-0.22582945192970999</v>
      </c>
    </row>
    <row r="1157" spans="1:20">
      <c r="A1157" t="s">
        <v>1819</v>
      </c>
      <c r="B1157" t="s">
        <v>11</v>
      </c>
      <c r="C1157" t="s">
        <v>11</v>
      </c>
      <c r="E1157" s="10">
        <v>-8.2626722350473102E-3</v>
      </c>
      <c r="F1157" s="11">
        <v>0.25096157400000002</v>
      </c>
      <c r="I1157" s="10">
        <v>-0.193266152283179</v>
      </c>
      <c r="J1157" s="11">
        <v>0.36</v>
      </c>
      <c r="O1157" s="11">
        <v>-4.3203129812304703E-2</v>
      </c>
      <c r="S1157" s="11">
        <v>-0.19671902532624799</v>
      </c>
      <c r="T1157" s="13">
        <v>-0.21446599486783199</v>
      </c>
    </row>
    <row r="1158" spans="1:20">
      <c r="A1158" t="s">
        <v>1820</v>
      </c>
      <c r="B1158" t="s">
        <v>11</v>
      </c>
      <c r="F1158" s="11">
        <v>0</v>
      </c>
      <c r="G1158" s="11">
        <v>-0.117167818129899</v>
      </c>
      <c r="M1158" s="10">
        <v>-0.25336572048367001</v>
      </c>
      <c r="N1158" s="11">
        <v>0.202651698473888</v>
      </c>
      <c r="O1158" s="11">
        <v>-0.23800970114893499</v>
      </c>
    </row>
    <row r="1159" spans="1:20">
      <c r="A1159" t="s">
        <v>1821</v>
      </c>
      <c r="B1159" t="s">
        <v>11</v>
      </c>
      <c r="C1159" t="s">
        <v>11</v>
      </c>
      <c r="F1159" s="11">
        <v>-0.55639334900000004</v>
      </c>
      <c r="J1159" s="11">
        <v>-0.97</v>
      </c>
      <c r="M1159" s="10">
        <v>-6.4863703290514899E-2</v>
      </c>
      <c r="N1159" s="11">
        <v>0.562628326937333</v>
      </c>
      <c r="O1159" s="11">
        <v>0.43616603313343999</v>
      </c>
      <c r="R1159" s="11">
        <v>0.55869208197805098</v>
      </c>
      <c r="S1159" s="11">
        <v>0.44602093944068</v>
      </c>
      <c r="T1159" s="13">
        <v>0.348183906079094</v>
      </c>
    </row>
    <row r="1160" spans="1:20">
      <c r="A1160" t="s">
        <v>1822</v>
      </c>
      <c r="B1160" t="s">
        <v>11</v>
      </c>
      <c r="C1160" t="s">
        <v>32</v>
      </c>
      <c r="E1160" s="10">
        <v>1.9980249890254501E-2</v>
      </c>
      <c r="F1160" s="11">
        <v>-1.449957E-2</v>
      </c>
      <c r="G1160" s="11">
        <v>1.7729654654839999E-2</v>
      </c>
      <c r="H1160" s="12">
        <v>-3.9877821405177899E-2</v>
      </c>
      <c r="I1160" s="10">
        <v>4.40235947823783E-2</v>
      </c>
      <c r="J1160" s="11">
        <v>7.0000000000000007E-2</v>
      </c>
      <c r="K1160" s="11">
        <v>-6.4736407414075506E-2</v>
      </c>
      <c r="L1160" s="11">
        <v>3.7215700298137297E-2</v>
      </c>
      <c r="M1160" s="10">
        <v>2.6782060584782701E-2</v>
      </c>
      <c r="N1160" s="11">
        <v>-3.0025897772058899E-2</v>
      </c>
      <c r="O1160" s="11">
        <v>4.0013278735246099E-2</v>
      </c>
      <c r="P1160" s="12">
        <v>7.1954438993063502E-2</v>
      </c>
      <c r="Q1160" s="10">
        <v>3.0408418363718801E-2</v>
      </c>
      <c r="R1160" s="11">
        <v>-1.84837295581823E-2</v>
      </c>
      <c r="S1160" s="11">
        <v>-0.10899644807398</v>
      </c>
      <c r="T1160" s="13">
        <v>-0.167684164954508</v>
      </c>
    </row>
    <row r="1161" spans="1:20">
      <c r="A1161" t="s">
        <v>1827</v>
      </c>
      <c r="B1161" t="s">
        <v>11</v>
      </c>
      <c r="F1161" s="11">
        <v>0.44360665100000002</v>
      </c>
      <c r="G1161" s="11">
        <v>0.83569828877188401</v>
      </c>
      <c r="N1161" s="11">
        <v>6.1634210833413701E-2</v>
      </c>
      <c r="O1161" s="11">
        <v>2.4395357434101898E-3</v>
      </c>
    </row>
    <row r="1162" spans="1:20">
      <c r="A1162" t="s">
        <v>1828</v>
      </c>
      <c r="B1162" t="s">
        <v>11</v>
      </c>
      <c r="F1162" s="11">
        <v>-4.3943348E-2</v>
      </c>
      <c r="G1162" s="11">
        <v>4.8062434487129803E-2</v>
      </c>
      <c r="H1162" s="12">
        <v>6.83757410255426E-2</v>
      </c>
      <c r="N1162" s="11">
        <v>0.109884074509258</v>
      </c>
      <c r="O1162" s="11">
        <v>-0.20102053403428899</v>
      </c>
    </row>
    <row r="1163" spans="1:20">
      <c r="A1163" t="s">
        <v>1830</v>
      </c>
      <c r="B1163" t="s">
        <v>11</v>
      </c>
      <c r="C1163" t="s">
        <v>11</v>
      </c>
      <c r="F1163" s="11">
        <v>0.75702324700000001</v>
      </c>
      <c r="J1163" s="11">
        <v>0.56999999999999995</v>
      </c>
      <c r="O1163" s="11">
        <v>9.7343132241959701E-2</v>
      </c>
      <c r="Q1163" s="10">
        <v>0.231262364954404</v>
      </c>
      <c r="S1163" s="11">
        <v>6.1148871790052302E-2</v>
      </c>
    </row>
    <row r="1164" spans="1:20">
      <c r="A1164" t="s">
        <v>1832</v>
      </c>
      <c r="B1164" t="s">
        <v>11</v>
      </c>
      <c r="C1164" t="s">
        <v>11</v>
      </c>
      <c r="E1164" s="10">
        <v>-0.69792255162289596</v>
      </c>
      <c r="F1164" s="11">
        <v>-4.3943348E-2</v>
      </c>
      <c r="H1164" s="12">
        <v>1.0165597817354</v>
      </c>
      <c r="I1164" s="10">
        <v>-0.783021212048707</v>
      </c>
      <c r="J1164" s="11">
        <v>0.09</v>
      </c>
      <c r="L1164" s="11">
        <v>0.68738454339039301</v>
      </c>
      <c r="O1164" s="11">
        <v>-0.445706275347375</v>
      </c>
      <c r="Q1164" s="10">
        <v>-0.14984290804407999</v>
      </c>
      <c r="R1164" s="11">
        <v>-0.52583649262056797</v>
      </c>
      <c r="S1164" s="11">
        <v>-0.33124003129450302</v>
      </c>
      <c r="T1164" s="13">
        <v>-0.16758327194012401</v>
      </c>
    </row>
    <row r="1165" spans="1:20">
      <c r="A1165" t="s">
        <v>1834</v>
      </c>
      <c r="B1165" t="s">
        <v>11</v>
      </c>
      <c r="D1165" t="s">
        <v>21</v>
      </c>
      <c r="F1165" s="11">
        <v>0.43295940700000002</v>
      </c>
      <c r="G1165" s="11">
        <v>-0.31650828075288501</v>
      </c>
      <c r="M1165" s="10">
        <v>-2.2976066229955201E-2</v>
      </c>
      <c r="O1165" s="11">
        <v>0.69783667448303699</v>
      </c>
    </row>
    <row r="1166" spans="1:20">
      <c r="A1166" t="s">
        <v>1835</v>
      </c>
      <c r="B1166" t="s">
        <v>11</v>
      </c>
      <c r="C1166" t="s">
        <v>11</v>
      </c>
      <c r="E1166" s="10">
        <v>-0.16159895765228999</v>
      </c>
      <c r="F1166" s="11">
        <v>9.7610796999999999E-2</v>
      </c>
      <c r="H1166" s="12">
        <v>0.29968527247573401</v>
      </c>
      <c r="I1166" s="10">
        <v>-1.05177550551366E-2</v>
      </c>
      <c r="J1166" s="11">
        <v>0.12</v>
      </c>
      <c r="L1166" s="11">
        <v>5.0541251108678402E-2</v>
      </c>
      <c r="O1166" s="11">
        <v>3.04416511563055E-2</v>
      </c>
      <c r="Q1166" s="10">
        <v>0.158339621538439</v>
      </c>
      <c r="R1166" s="11">
        <v>-3.3856578667181399E-2</v>
      </c>
      <c r="S1166" s="11">
        <v>-2.5680656593326998E-2</v>
      </c>
    </row>
    <row r="1167" spans="1:20">
      <c r="A1167" t="s">
        <v>1839</v>
      </c>
      <c r="B1167" t="s">
        <v>11</v>
      </c>
      <c r="C1167" t="s">
        <v>11</v>
      </c>
      <c r="F1167" s="11">
        <v>-0.73696559399999995</v>
      </c>
      <c r="H1167" s="12">
        <v>0.30588548538812599</v>
      </c>
      <c r="I1167" s="10">
        <v>-9.8352774971490503E-2</v>
      </c>
      <c r="J1167" s="11">
        <v>-0.89</v>
      </c>
      <c r="L1167" s="11">
        <v>8.4081191486797394E-2</v>
      </c>
      <c r="M1167" s="10">
        <v>-5.6465713877333901E-2</v>
      </c>
      <c r="N1167" s="11">
        <v>0.389098050678788</v>
      </c>
      <c r="O1167" s="11">
        <v>-0.28893949578434702</v>
      </c>
      <c r="Q1167" s="10">
        <v>-0.27386856494506701</v>
      </c>
      <c r="R1167" s="11">
        <v>-0.18616812144407199</v>
      </c>
      <c r="S1167" s="11">
        <v>-0.33355481275228599</v>
      </c>
      <c r="T1167" s="13">
        <v>8.5253176640801096E-3</v>
      </c>
    </row>
    <row r="1168" spans="1:20">
      <c r="A1168" t="s">
        <v>1845</v>
      </c>
      <c r="B1168" t="s">
        <v>11</v>
      </c>
      <c r="C1168" t="s">
        <v>11</v>
      </c>
      <c r="D1168" t="s">
        <v>19</v>
      </c>
      <c r="F1168" s="11">
        <v>0.13750352399999999</v>
      </c>
      <c r="J1168" s="11">
        <v>0.09</v>
      </c>
      <c r="N1168" s="11">
        <v>2.4140025572945301E-2</v>
      </c>
      <c r="Q1168" s="10">
        <v>-0.29548317861762602</v>
      </c>
      <c r="S1168" s="11">
        <v>-0.20777254461724901</v>
      </c>
    </row>
    <row r="1169" spans="1:20">
      <c r="A1169" t="s">
        <v>1849</v>
      </c>
      <c r="B1169" t="s">
        <v>11</v>
      </c>
      <c r="E1169" s="10">
        <v>-0.118719320190425</v>
      </c>
      <c r="F1169" s="11">
        <v>0</v>
      </c>
      <c r="M1169" s="10">
        <v>0.107225053140103</v>
      </c>
      <c r="N1169" s="11">
        <v>-4.8876259877213599E-2</v>
      </c>
    </row>
    <row r="1170" spans="1:20">
      <c r="A1170" t="s">
        <v>1851</v>
      </c>
      <c r="B1170" t="s">
        <v>11</v>
      </c>
      <c r="E1170" s="10">
        <v>-0.262133686383349</v>
      </c>
      <c r="F1170" s="11">
        <v>-0.23446525400000001</v>
      </c>
      <c r="G1170" s="11">
        <v>-0.28077122185787201</v>
      </c>
      <c r="O1170" s="11">
        <v>-0.50972713937925596</v>
      </c>
    </row>
    <row r="1171" spans="1:20">
      <c r="A1171" t="s">
        <v>1852</v>
      </c>
      <c r="B1171" t="s">
        <v>11</v>
      </c>
      <c r="F1171" s="11">
        <v>-8.9267338000000002E-2</v>
      </c>
      <c r="N1171" s="11">
        <v>-0.124957381174475</v>
      </c>
      <c r="O1171" s="11">
        <v>-0.30396107657935401</v>
      </c>
    </row>
    <row r="1172" spans="1:20">
      <c r="A1172" t="s">
        <v>1853</v>
      </c>
      <c r="B1172" t="s">
        <v>11</v>
      </c>
      <c r="F1172" s="11">
        <v>-5.8893688999999999E-2</v>
      </c>
      <c r="O1172" s="11">
        <v>0.449898512714629</v>
      </c>
    </row>
    <row r="1173" spans="1:20">
      <c r="A1173" t="s">
        <v>1854</v>
      </c>
      <c r="B1173" t="s">
        <v>11</v>
      </c>
      <c r="C1173" t="s">
        <v>11</v>
      </c>
      <c r="F1173" s="11">
        <v>1.4355293E-2</v>
      </c>
      <c r="H1173" s="12">
        <v>0.348913642137685</v>
      </c>
      <c r="J1173" s="11">
        <v>0.01</v>
      </c>
      <c r="L1173" s="11">
        <v>5.98393567816091E-2</v>
      </c>
      <c r="O1173" s="11">
        <v>-5.34485910002339E-2</v>
      </c>
      <c r="Q1173" s="10">
        <v>-0.18846458508275499</v>
      </c>
      <c r="S1173" s="11">
        <v>-6.7624795446549493E-2</v>
      </c>
    </row>
    <row r="1174" spans="1:20">
      <c r="A1174" t="s">
        <v>1858</v>
      </c>
      <c r="B1174" t="s">
        <v>11</v>
      </c>
      <c r="F1174" s="11">
        <v>0.60407132399999997</v>
      </c>
      <c r="O1174" s="11">
        <v>0.44744964493244399</v>
      </c>
      <c r="P1174" s="12">
        <v>0.43948427351354202</v>
      </c>
    </row>
    <row r="1175" spans="1:20">
      <c r="A1175" t="s">
        <v>1861</v>
      </c>
      <c r="B1175" t="s">
        <v>11</v>
      </c>
      <c r="C1175" t="s">
        <v>11</v>
      </c>
      <c r="E1175" s="10">
        <v>8.6408716844854003E-2</v>
      </c>
      <c r="F1175" s="11">
        <v>-0.23446525400000001</v>
      </c>
      <c r="G1175" s="11">
        <v>-0.32742417666843998</v>
      </c>
      <c r="H1175" s="12">
        <v>-8.7000951847615901E-2</v>
      </c>
      <c r="I1175" s="10">
        <v>-5.3322578526472E-2</v>
      </c>
      <c r="J1175" s="11">
        <v>0.11</v>
      </c>
      <c r="K1175" s="11">
        <v>-0.18367570345339901</v>
      </c>
      <c r="L1175" s="11">
        <v>0.25062941864754501</v>
      </c>
      <c r="M1175" s="10">
        <v>-0.25611618478161902</v>
      </c>
      <c r="O1175" s="11">
        <v>-0.35925020184422501</v>
      </c>
      <c r="R1175" s="11">
        <v>-0.16004387065537501</v>
      </c>
      <c r="S1175" s="11">
        <v>-0.323578479216375</v>
      </c>
    </row>
    <row r="1176" spans="1:20">
      <c r="A1176" t="s">
        <v>1863</v>
      </c>
      <c r="B1176" t="s">
        <v>11</v>
      </c>
      <c r="C1176" t="s">
        <v>11</v>
      </c>
      <c r="E1176" s="10">
        <v>0.410609464828533</v>
      </c>
      <c r="F1176" s="11">
        <v>0.55581615500000003</v>
      </c>
      <c r="I1176" s="10">
        <v>-0.305960638929621</v>
      </c>
      <c r="J1176" s="11">
        <v>0.68</v>
      </c>
    </row>
    <row r="1177" spans="1:20">
      <c r="A1177" t="s">
        <v>1871</v>
      </c>
      <c r="B1177" t="s">
        <v>11</v>
      </c>
      <c r="E1177" s="10">
        <v>-1.0259930508538799</v>
      </c>
      <c r="F1177" s="11">
        <v>0.23878685999999999</v>
      </c>
      <c r="M1177" s="10">
        <v>-0.363716762380633</v>
      </c>
    </row>
    <row r="1178" spans="1:20">
      <c r="A1178" t="s">
        <v>1875</v>
      </c>
      <c r="B1178" t="s">
        <v>11</v>
      </c>
      <c r="C1178" t="s">
        <v>11</v>
      </c>
      <c r="D1178" t="s">
        <v>21</v>
      </c>
      <c r="E1178" s="10">
        <v>4.3819877278796701E-2</v>
      </c>
      <c r="F1178" s="11">
        <v>-1.449957E-2</v>
      </c>
      <c r="G1178" s="11">
        <v>-0.21284325380275601</v>
      </c>
      <c r="H1178" s="12">
        <v>-0.85141906717106097</v>
      </c>
      <c r="I1178" s="10">
        <v>0.13116383712365201</v>
      </c>
      <c r="J1178" s="11">
        <v>0.04</v>
      </c>
      <c r="K1178" s="11">
        <v>-0.27282938028403902</v>
      </c>
      <c r="L1178" s="11">
        <v>-0.42540270187817197</v>
      </c>
      <c r="M1178" s="10">
        <v>-9.2071862359402304E-2</v>
      </c>
      <c r="N1178" s="11">
        <v>-0.20882993842949499</v>
      </c>
      <c r="O1178" s="11">
        <v>7.9454543618145704E-2</v>
      </c>
      <c r="Q1178" s="10">
        <v>2.3698194054331801E-3</v>
      </c>
      <c r="R1178" s="11">
        <v>-6.3791708661694799E-3</v>
      </c>
      <c r="S1178" s="11">
        <v>0.121271984483919</v>
      </c>
      <c r="T1178" s="13">
        <v>0.36998853506736401</v>
      </c>
    </row>
    <row r="1179" spans="1:20">
      <c r="A1179" t="s">
        <v>1878</v>
      </c>
      <c r="B1179" t="s">
        <v>11</v>
      </c>
      <c r="C1179" t="s">
        <v>11</v>
      </c>
      <c r="E1179" s="10">
        <v>-8.7924754602007896E-2</v>
      </c>
      <c r="F1179" s="11">
        <v>-2.9146346E-2</v>
      </c>
      <c r="G1179" s="11">
        <v>0.42916762140794901</v>
      </c>
      <c r="H1179" s="12">
        <v>0.83071368515711197</v>
      </c>
      <c r="I1179" s="10">
        <v>0.16446997862839999</v>
      </c>
      <c r="J1179" s="11">
        <v>0.16</v>
      </c>
      <c r="K1179" s="11">
        <v>0.19198614137294301</v>
      </c>
      <c r="L1179" s="11">
        <v>1.0090945466979599</v>
      </c>
      <c r="M1179" s="10">
        <v>4.7927869456335599E-2</v>
      </c>
      <c r="N1179" s="11">
        <v>0.12625358560504399</v>
      </c>
      <c r="O1179" s="11">
        <v>0.48790243074052098</v>
      </c>
      <c r="Q1179" s="10">
        <v>2.9497583194598501E-2</v>
      </c>
      <c r="R1179" s="11">
        <v>0.13410693968773499</v>
      </c>
      <c r="S1179" s="11">
        <v>0.51515274954133405</v>
      </c>
      <c r="T1179" s="13">
        <v>0.35771404826917902</v>
      </c>
    </row>
    <row r="1180" spans="1:20">
      <c r="A1180" t="s">
        <v>1879</v>
      </c>
      <c r="B1180" t="s">
        <v>11</v>
      </c>
      <c r="E1180" s="10">
        <v>-3.93961921869714E-2</v>
      </c>
      <c r="F1180" s="11">
        <v>-0.81096617599999998</v>
      </c>
      <c r="H1180" s="12">
        <v>0.70706033128523005</v>
      </c>
      <c r="O1180" s="11">
        <v>3.8965411768522397E-2</v>
      </c>
    </row>
    <row r="1181" spans="1:20">
      <c r="A1181" t="s">
        <v>1881</v>
      </c>
      <c r="B1181" t="s">
        <v>11</v>
      </c>
      <c r="D1181" t="s">
        <v>21</v>
      </c>
      <c r="F1181" s="11">
        <v>0.46466826700000002</v>
      </c>
      <c r="H1181" s="12">
        <v>0.167910676970076</v>
      </c>
      <c r="N1181" s="11">
        <v>0.34765739368118698</v>
      </c>
    </row>
    <row r="1182" spans="1:20">
      <c r="A1182" t="s">
        <v>1882</v>
      </c>
      <c r="B1182" t="s">
        <v>11</v>
      </c>
      <c r="C1182" t="s">
        <v>11</v>
      </c>
      <c r="F1182" s="11">
        <v>2.8569152E-2</v>
      </c>
      <c r="J1182" s="11">
        <v>0.05</v>
      </c>
      <c r="L1182" s="11">
        <v>-0.203681588189149</v>
      </c>
      <c r="M1182" s="10">
        <v>2.1068409390392701E-2</v>
      </c>
      <c r="Q1182" s="10">
        <v>0.120151007165226</v>
      </c>
      <c r="S1182" s="11">
        <v>0.46867130207681801</v>
      </c>
    </row>
    <row r="1183" spans="1:20">
      <c r="A1183" t="s">
        <v>1887</v>
      </c>
      <c r="B1183" t="s">
        <v>11</v>
      </c>
      <c r="C1183" t="s">
        <v>11</v>
      </c>
      <c r="F1183" s="11">
        <v>0.69599381299999996</v>
      </c>
      <c r="J1183" s="11">
        <v>0.72</v>
      </c>
      <c r="O1183" s="11">
        <v>0.15826434014085999</v>
      </c>
      <c r="Q1183" s="10">
        <v>7.2100137236617706E-2</v>
      </c>
      <c r="S1183" s="11">
        <v>0.20035559524830801</v>
      </c>
      <c r="T1183" s="13">
        <v>0.60504389679016601</v>
      </c>
    </row>
    <row r="1184" spans="1:20">
      <c r="A1184" t="s">
        <v>1889</v>
      </c>
      <c r="B1184" t="s">
        <v>11</v>
      </c>
      <c r="E1184" s="10">
        <v>0.184170210429384</v>
      </c>
      <c r="F1184" s="11">
        <v>-0.13606155</v>
      </c>
    </row>
    <row r="1185" spans="1:20">
      <c r="A1185" t="s">
        <v>1890</v>
      </c>
      <c r="B1185" t="s">
        <v>11</v>
      </c>
      <c r="C1185" t="s">
        <v>11</v>
      </c>
      <c r="E1185" s="10">
        <v>-3.8533856819229197E-2</v>
      </c>
      <c r="F1185" s="11">
        <v>-0.43440282400000002</v>
      </c>
      <c r="G1185" s="11">
        <v>-0.374629383222851</v>
      </c>
      <c r="H1185" s="12">
        <v>-0.63142411088528405</v>
      </c>
      <c r="I1185" s="10">
        <v>-0.30879968539161101</v>
      </c>
      <c r="J1185" s="11">
        <v>-0.46</v>
      </c>
      <c r="K1185" s="11">
        <v>-7.8055797382636599E-2</v>
      </c>
      <c r="L1185" s="11">
        <v>-0.38495898184701</v>
      </c>
      <c r="M1185" s="10">
        <v>3.9759689118000797E-2</v>
      </c>
      <c r="N1185" s="11">
        <v>-0.62626195284872299</v>
      </c>
      <c r="O1185" s="11">
        <v>-0.68812790059948903</v>
      </c>
      <c r="Q1185" s="10">
        <v>9.3269066717195703E-2</v>
      </c>
      <c r="R1185" s="11">
        <v>-0.58527437349503397</v>
      </c>
      <c r="S1185" s="11">
        <v>-0.50186655987414497</v>
      </c>
      <c r="T1185" s="13">
        <v>-0.60364640517184198</v>
      </c>
    </row>
    <row r="1186" spans="1:20">
      <c r="A1186" t="s">
        <v>1893</v>
      </c>
      <c r="B1186" t="s">
        <v>11</v>
      </c>
      <c r="C1186" t="s">
        <v>11</v>
      </c>
      <c r="F1186" s="11">
        <v>7.0389328000000001E-2</v>
      </c>
      <c r="J1186" s="11">
        <v>0.12</v>
      </c>
      <c r="M1186" s="10">
        <v>0.217772671555853</v>
      </c>
      <c r="N1186" s="11">
        <v>3.5461096064094998E-2</v>
      </c>
      <c r="O1186" s="11">
        <v>-0.79999989590008003</v>
      </c>
      <c r="Q1186" s="10">
        <v>4.4278424575019702E-2</v>
      </c>
      <c r="R1186" s="11">
        <v>0.117380876512117</v>
      </c>
    </row>
    <row r="1187" spans="1:20">
      <c r="A1187" t="s">
        <v>1895</v>
      </c>
      <c r="B1187" t="s">
        <v>11</v>
      </c>
      <c r="C1187" t="s">
        <v>11</v>
      </c>
      <c r="D1187" t="s">
        <v>39</v>
      </c>
      <c r="E1187" s="10">
        <v>0.22231942602063501</v>
      </c>
      <c r="F1187" s="11">
        <v>0.25096157400000002</v>
      </c>
      <c r="I1187" s="10">
        <v>0.214701061374792</v>
      </c>
      <c r="J1187" s="11">
        <v>0.19</v>
      </c>
      <c r="O1187" s="11">
        <v>0.17787695510622101</v>
      </c>
      <c r="Q1187" s="10">
        <v>-0.41300086589163798</v>
      </c>
      <c r="S1187" s="11">
        <v>0.105221881876748</v>
      </c>
    </row>
    <row r="1188" spans="1:20">
      <c r="A1188" t="s">
        <v>1896</v>
      </c>
      <c r="B1188" t="s">
        <v>11</v>
      </c>
      <c r="F1188" s="11">
        <v>0.150559677</v>
      </c>
      <c r="H1188" s="12">
        <v>-0.41273883087999402</v>
      </c>
    </row>
    <row r="1189" spans="1:20">
      <c r="A1189" t="s">
        <v>1897</v>
      </c>
      <c r="B1189" t="s">
        <v>11</v>
      </c>
      <c r="E1189" s="10">
        <v>0.12479166335044301</v>
      </c>
      <c r="F1189" s="11">
        <v>-0.32192809500000003</v>
      </c>
      <c r="G1189" s="11">
        <v>-0.76040476955446701</v>
      </c>
      <c r="M1189" s="10">
        <v>-0.44302124212495197</v>
      </c>
    </row>
    <row r="1190" spans="1:20">
      <c r="A1190" t="s">
        <v>1899</v>
      </c>
      <c r="B1190" t="s">
        <v>11</v>
      </c>
      <c r="C1190" t="s">
        <v>11</v>
      </c>
      <c r="D1190" t="s">
        <v>19</v>
      </c>
      <c r="F1190" s="11">
        <v>0.36737106600000002</v>
      </c>
      <c r="J1190" s="11">
        <v>0.44</v>
      </c>
      <c r="N1190" s="11">
        <v>1.5295891561749899</v>
      </c>
      <c r="T1190" s="13">
        <v>6.1840412760987999E-2</v>
      </c>
    </row>
    <row r="1191" spans="1:20">
      <c r="A1191" t="s">
        <v>1901</v>
      </c>
      <c r="B1191" t="s">
        <v>11</v>
      </c>
      <c r="D1191" t="s">
        <v>101</v>
      </c>
      <c r="F1191" s="11">
        <v>0.31034012100000002</v>
      </c>
      <c r="N1191" s="11">
        <v>0.30597149087426201</v>
      </c>
    </row>
    <row r="1192" spans="1:20">
      <c r="A1192" t="s">
        <v>1902</v>
      </c>
      <c r="B1192" t="s">
        <v>11</v>
      </c>
      <c r="F1192" s="11">
        <v>0.201633861</v>
      </c>
      <c r="O1192" s="11">
        <v>-0.83117345264888598</v>
      </c>
    </row>
    <row r="1193" spans="1:20">
      <c r="A1193" t="s">
        <v>1904</v>
      </c>
      <c r="B1193" t="s">
        <v>11</v>
      </c>
      <c r="E1193" s="10">
        <v>0.247403044621965</v>
      </c>
      <c r="F1193" s="11">
        <v>-0.83650126800000002</v>
      </c>
    </row>
    <row r="1194" spans="1:20">
      <c r="A1194" t="s">
        <v>1906</v>
      </c>
      <c r="B1194" t="s">
        <v>11</v>
      </c>
      <c r="F1194" s="11">
        <v>0.18903382399999999</v>
      </c>
      <c r="O1194" s="11">
        <v>-0.89191485981706098</v>
      </c>
    </row>
    <row r="1195" spans="1:20">
      <c r="A1195" t="s">
        <v>1908</v>
      </c>
      <c r="B1195" t="s">
        <v>11</v>
      </c>
      <c r="C1195" t="s">
        <v>44</v>
      </c>
      <c r="F1195" s="11">
        <v>-0.76121313999999995</v>
      </c>
      <c r="J1195" s="11">
        <v>-1.01</v>
      </c>
      <c r="M1195" s="10">
        <v>6.7875437754769397E-2</v>
      </c>
      <c r="N1195" s="11">
        <v>-2.4397283791649599E-2</v>
      </c>
      <c r="O1195" s="11">
        <v>-0.60524304147783203</v>
      </c>
      <c r="P1195" s="12">
        <v>0.15966276875098701</v>
      </c>
      <c r="Q1195" s="10">
        <v>9.2002718558112595E-2</v>
      </c>
      <c r="T1195" s="13">
        <v>-7.0602665792811894E-2</v>
      </c>
    </row>
    <row r="1196" spans="1:20">
      <c r="A1196" t="s">
        <v>1912</v>
      </c>
      <c r="B1196" t="s">
        <v>11</v>
      </c>
      <c r="D1196" t="s">
        <v>19</v>
      </c>
      <c r="F1196" s="11">
        <v>0.66902676599999999</v>
      </c>
      <c r="G1196" s="11">
        <v>0.83151580613221399</v>
      </c>
    </row>
    <row r="1197" spans="1:20">
      <c r="A1197" t="s">
        <v>1913</v>
      </c>
      <c r="B1197" t="s">
        <v>11</v>
      </c>
      <c r="F1197" s="11">
        <v>2.8569152E-2</v>
      </c>
      <c r="G1197" s="11">
        <v>-1.23249249048617</v>
      </c>
      <c r="H1197" s="12">
        <v>-1.0029768230551599</v>
      </c>
    </row>
    <row r="1198" spans="1:20">
      <c r="A1198" t="s">
        <v>1915</v>
      </c>
      <c r="B1198" t="s">
        <v>11</v>
      </c>
      <c r="F1198" s="11">
        <v>-0.91593573500000003</v>
      </c>
      <c r="M1198" s="10">
        <v>-0.20173507467913901</v>
      </c>
      <c r="N1198" s="11">
        <v>9.9507004842848707E-3</v>
      </c>
    </row>
    <row r="1199" spans="1:20">
      <c r="A1199" t="s">
        <v>1916</v>
      </c>
      <c r="B1199" t="s">
        <v>11</v>
      </c>
      <c r="E1199" s="10">
        <v>-9.1147908075377704E-2</v>
      </c>
      <c r="F1199" s="11">
        <v>-0.39592867599999998</v>
      </c>
      <c r="H1199" s="12">
        <v>-1.04969725277549</v>
      </c>
    </row>
    <row r="1200" spans="1:20">
      <c r="A1200" t="s">
        <v>1917</v>
      </c>
      <c r="B1200" t="s">
        <v>11</v>
      </c>
      <c r="F1200" s="11">
        <v>-0.23446525400000001</v>
      </c>
      <c r="H1200" s="12">
        <v>-0.22294446595651601</v>
      </c>
    </row>
    <row r="1201" spans="1:20">
      <c r="A1201" t="s">
        <v>1918</v>
      </c>
      <c r="B1201" t="s">
        <v>11</v>
      </c>
      <c r="F1201" s="11">
        <v>-0.49410906999999998</v>
      </c>
      <c r="H1201" s="12">
        <v>0.75787412083986705</v>
      </c>
      <c r="M1201" s="10">
        <v>-2.0154253336122901E-2</v>
      </c>
    </row>
    <row r="1202" spans="1:20">
      <c r="A1202" t="s">
        <v>1920</v>
      </c>
      <c r="B1202" t="s">
        <v>11</v>
      </c>
      <c r="C1202" t="s">
        <v>11</v>
      </c>
      <c r="F1202" s="11">
        <v>0.11103131199999999</v>
      </c>
      <c r="H1202" s="12">
        <v>0.40872303737298499</v>
      </c>
      <c r="J1202" s="11">
        <v>0.22</v>
      </c>
      <c r="L1202" s="11">
        <v>0.43115651786242698</v>
      </c>
      <c r="P1202" s="12">
        <v>-1.77878012081721E-2</v>
      </c>
      <c r="Q1202" s="10">
        <v>0.242623517414185</v>
      </c>
      <c r="T1202" s="13">
        <v>-0.15110069674600399</v>
      </c>
    </row>
    <row r="1203" spans="1:20">
      <c r="A1203" t="s">
        <v>1927</v>
      </c>
      <c r="B1203" t="s">
        <v>11</v>
      </c>
      <c r="E1203" s="10">
        <v>0.14330236584096701</v>
      </c>
      <c r="F1203" s="11">
        <v>-0.41503749899999998</v>
      </c>
      <c r="G1203" s="11">
        <v>6.4557305609563506E-2</v>
      </c>
      <c r="H1203" s="12">
        <v>-0.28931671896542399</v>
      </c>
      <c r="M1203" s="10">
        <v>0.170180107221761</v>
      </c>
      <c r="N1203" s="11">
        <v>-0.16959519933158501</v>
      </c>
      <c r="O1203" s="11">
        <v>-7.8287997104195296E-3</v>
      </c>
      <c r="P1203" s="12">
        <v>0.116916952524452</v>
      </c>
    </row>
    <row r="1204" spans="1:20">
      <c r="A1204" t="s">
        <v>1934</v>
      </c>
      <c r="B1204" t="s">
        <v>11</v>
      </c>
      <c r="C1204" t="s">
        <v>11</v>
      </c>
      <c r="D1204" t="s">
        <v>21</v>
      </c>
      <c r="F1204" s="11">
        <v>-1.449957E-2</v>
      </c>
      <c r="J1204" s="11">
        <v>0.11</v>
      </c>
      <c r="M1204" s="10">
        <v>4.83217026214341E-2</v>
      </c>
      <c r="O1204" s="11">
        <v>0.22099325694122501</v>
      </c>
      <c r="P1204" s="12">
        <v>1.31571277584393</v>
      </c>
      <c r="Q1204" s="10">
        <v>9.6046142701350895E-2</v>
      </c>
      <c r="S1204" s="11">
        <v>0.16300658968971099</v>
      </c>
      <c r="T1204" s="13">
        <v>0.88377546578118604</v>
      </c>
    </row>
    <row r="1205" spans="1:20">
      <c r="A1205" t="s">
        <v>1935</v>
      </c>
      <c r="B1205" t="s">
        <v>11</v>
      </c>
      <c r="D1205" t="s">
        <v>21</v>
      </c>
      <c r="E1205" s="10">
        <v>-2.8782027115004501E-2</v>
      </c>
      <c r="F1205" s="11">
        <v>-0.217591435</v>
      </c>
    </row>
    <row r="1206" spans="1:20">
      <c r="A1206" t="s">
        <v>1936</v>
      </c>
      <c r="B1206" t="s">
        <v>11</v>
      </c>
      <c r="D1206" t="s">
        <v>21</v>
      </c>
      <c r="E1206" s="10">
        <v>0.20815463547055599</v>
      </c>
      <c r="F1206" s="11">
        <v>0.38956681199999998</v>
      </c>
      <c r="G1206" s="11">
        <v>3.4854456362722898E-4</v>
      </c>
      <c r="H1206" s="12">
        <v>0.17622210268441901</v>
      </c>
      <c r="O1206" s="11">
        <v>9.1262099104552699E-2</v>
      </c>
    </row>
    <row r="1207" spans="1:20">
      <c r="A1207" t="s">
        <v>1940</v>
      </c>
      <c r="B1207" t="s">
        <v>11</v>
      </c>
      <c r="F1207" s="11">
        <v>0.80735492200000003</v>
      </c>
      <c r="O1207" s="11">
        <v>0.962677893043134</v>
      </c>
    </row>
    <row r="1208" spans="1:20">
      <c r="A1208" t="s">
        <v>1942</v>
      </c>
      <c r="B1208" t="s">
        <v>11</v>
      </c>
      <c r="F1208" s="11">
        <v>-0.45403163099999999</v>
      </c>
      <c r="G1208" s="11">
        <v>0.49338674472628102</v>
      </c>
    </row>
    <row r="1209" spans="1:20">
      <c r="A1209" t="s">
        <v>1947</v>
      </c>
      <c r="B1209" t="s">
        <v>11</v>
      </c>
      <c r="E1209" s="10">
        <v>-4.8127922554924499E-2</v>
      </c>
      <c r="F1209" s="11">
        <v>9.7610796999999999E-2</v>
      </c>
      <c r="H1209" s="12">
        <v>0.119949906578158</v>
      </c>
      <c r="N1209" s="11">
        <v>-0.17932908231606701</v>
      </c>
      <c r="O1209" s="11">
        <v>-0.152444104186538</v>
      </c>
      <c r="P1209" s="12">
        <v>-0.137286614692082</v>
      </c>
    </row>
    <row r="1210" spans="1:20">
      <c r="A1210" t="s">
        <v>1949</v>
      </c>
      <c r="B1210" t="s">
        <v>11</v>
      </c>
      <c r="D1210" t="s">
        <v>21</v>
      </c>
      <c r="F1210" s="11">
        <v>-0.217591435</v>
      </c>
      <c r="N1210" s="11">
        <v>0.63658043719163904</v>
      </c>
    </row>
    <row r="1211" spans="1:20">
      <c r="A1211" t="s">
        <v>1954</v>
      </c>
      <c r="B1211" t="s">
        <v>11</v>
      </c>
      <c r="C1211" t="s">
        <v>11</v>
      </c>
      <c r="F1211" s="11">
        <v>0.11103131199999999</v>
      </c>
      <c r="J1211" s="11">
        <v>0.21</v>
      </c>
      <c r="O1211" s="11">
        <v>2.6828164812364601E-2</v>
      </c>
      <c r="S1211" s="11">
        <v>3.6483634231040799E-2</v>
      </c>
    </row>
    <row r="1212" spans="1:20">
      <c r="A1212" t="s">
        <v>1952</v>
      </c>
      <c r="B1212" t="s">
        <v>11</v>
      </c>
      <c r="E1212" s="10">
        <v>0.18071050843351</v>
      </c>
      <c r="F1212" s="11">
        <v>0.22650853000000001</v>
      </c>
    </row>
    <row r="1213" spans="1:20">
      <c r="A1213" t="s">
        <v>1956</v>
      </c>
      <c r="B1213" t="s">
        <v>11</v>
      </c>
      <c r="C1213" t="s">
        <v>11</v>
      </c>
      <c r="F1213" s="11">
        <v>4.2644336999999997E-2</v>
      </c>
      <c r="I1213" s="10">
        <v>-0.13766241396749601</v>
      </c>
      <c r="J1213" s="11">
        <v>0.17</v>
      </c>
      <c r="L1213" s="11">
        <v>-1.4604299325750101</v>
      </c>
      <c r="M1213" s="10">
        <v>0.34823315264389698</v>
      </c>
      <c r="N1213" s="11">
        <v>-0.54740742009584897</v>
      </c>
      <c r="P1213" s="12">
        <v>-0.80804805120422896</v>
      </c>
      <c r="R1213" s="11">
        <v>-0.26837509706395701</v>
      </c>
      <c r="S1213" s="11">
        <v>-0.33217097699505599</v>
      </c>
      <c r="T1213" s="13">
        <v>-0.79340583216218097</v>
      </c>
    </row>
    <row r="1214" spans="1:20">
      <c r="A1214" t="s">
        <v>1958</v>
      </c>
      <c r="B1214" t="s">
        <v>11</v>
      </c>
      <c r="C1214" t="s">
        <v>11</v>
      </c>
      <c r="D1214" t="s">
        <v>21</v>
      </c>
      <c r="E1214" s="10">
        <v>-0.15839469853792801</v>
      </c>
      <c r="F1214" s="11">
        <v>1.4355293E-2</v>
      </c>
      <c r="G1214" s="11">
        <v>-2.9143271586817201E-2</v>
      </c>
      <c r="H1214" s="12">
        <v>0.122004023522102</v>
      </c>
      <c r="I1214" s="10">
        <v>-4.9737106894938203E-2</v>
      </c>
      <c r="J1214" s="11">
        <v>0.23</v>
      </c>
      <c r="K1214" s="11">
        <v>-1.0842844786305201E-2</v>
      </c>
      <c r="L1214" s="11">
        <v>0.21288024630788799</v>
      </c>
      <c r="M1214" s="10">
        <v>-0.52355061048260598</v>
      </c>
      <c r="N1214" s="11">
        <v>-0.20684040967043599</v>
      </c>
      <c r="P1214" s="12">
        <v>-0.64270584516534701</v>
      </c>
      <c r="Q1214" s="10">
        <v>-0.35828867874145598</v>
      </c>
      <c r="R1214" s="11">
        <v>-0.15779695975598501</v>
      </c>
      <c r="S1214" s="11">
        <v>-0.23552426376996399</v>
      </c>
      <c r="T1214" s="13">
        <v>2.6597631885766498E-2</v>
      </c>
    </row>
    <row r="1215" spans="1:20">
      <c r="A1215" t="s">
        <v>1959</v>
      </c>
      <c r="B1215" t="s">
        <v>11</v>
      </c>
      <c r="C1215" t="s">
        <v>11</v>
      </c>
      <c r="F1215" s="11">
        <v>0.31034012100000002</v>
      </c>
      <c r="G1215" s="11">
        <v>0.52361090903681995</v>
      </c>
      <c r="H1215" s="12">
        <v>-0.16878257103317501</v>
      </c>
      <c r="I1215" s="10">
        <v>2.8507778181380099E-2</v>
      </c>
      <c r="J1215" s="11">
        <v>-0.13</v>
      </c>
      <c r="L1215" s="11">
        <v>-6.5073367948444594E-2</v>
      </c>
      <c r="M1215" s="10">
        <v>-5.2423021520152102E-2</v>
      </c>
      <c r="N1215" s="11">
        <v>0.26134250348041999</v>
      </c>
      <c r="O1215" s="11">
        <v>0.12981610408895899</v>
      </c>
      <c r="P1215" s="12">
        <v>1.68979845673366E-3</v>
      </c>
      <c r="Q1215" s="10">
        <v>-0.283220611292887</v>
      </c>
      <c r="R1215" s="11">
        <v>-6.5526729229653899E-2</v>
      </c>
      <c r="S1215" s="11">
        <v>-8.0467094735167596E-2</v>
      </c>
      <c r="T1215" s="13">
        <v>-0.47093629104413198</v>
      </c>
    </row>
    <row r="1216" spans="1:20">
      <c r="A1216" t="s">
        <v>1960</v>
      </c>
      <c r="B1216" t="s">
        <v>11</v>
      </c>
      <c r="C1216" t="s">
        <v>11</v>
      </c>
      <c r="D1216" t="s">
        <v>19</v>
      </c>
      <c r="E1216" s="10">
        <v>8.9814930609331302E-3</v>
      </c>
      <c r="F1216" s="11">
        <v>-0.43440282400000002</v>
      </c>
      <c r="I1216" s="10">
        <v>-2.4279257522865999E-2</v>
      </c>
      <c r="J1216" s="11">
        <v>-0.2</v>
      </c>
      <c r="K1216" s="11">
        <v>-0.43649689727893798</v>
      </c>
      <c r="L1216" s="11">
        <v>-1.0064634365648499</v>
      </c>
      <c r="M1216" s="10">
        <v>-0.31721229209907598</v>
      </c>
      <c r="O1216" s="11">
        <v>-0.19682046067731501</v>
      </c>
      <c r="Q1216" s="10">
        <v>-0.37659030456522602</v>
      </c>
      <c r="R1216" s="11">
        <v>-0.41378443073669302</v>
      </c>
      <c r="S1216" s="11">
        <v>-0.57065002752412697</v>
      </c>
    </row>
    <row r="1217" spans="1:20">
      <c r="A1217" t="s">
        <v>1961</v>
      </c>
      <c r="B1217" t="s">
        <v>11</v>
      </c>
      <c r="E1217" s="10">
        <v>1.47889344311828E-2</v>
      </c>
      <c r="F1217" s="11">
        <v>1.4355293E-2</v>
      </c>
      <c r="G1217" s="11">
        <v>0.16168788398992701</v>
      </c>
      <c r="H1217" s="12">
        <v>0.32621466272835697</v>
      </c>
      <c r="M1217" s="10">
        <v>0.139875839430426</v>
      </c>
      <c r="N1217" s="11">
        <v>-8.1796052073881603E-2</v>
      </c>
    </row>
    <row r="1218" spans="1:20">
      <c r="A1218" t="s">
        <v>1965</v>
      </c>
      <c r="B1218" t="s">
        <v>11</v>
      </c>
      <c r="C1218" t="s">
        <v>11</v>
      </c>
      <c r="F1218" s="11">
        <v>-0.83650126800000002</v>
      </c>
      <c r="J1218" s="11">
        <v>-0.82</v>
      </c>
      <c r="O1218" s="11">
        <v>-0.676705404034456</v>
      </c>
      <c r="Q1218" s="10">
        <v>-6.8791749734935598E-2</v>
      </c>
      <c r="S1218" s="11">
        <v>-0.62804981539247395</v>
      </c>
    </row>
    <row r="1219" spans="1:20">
      <c r="A1219" t="s">
        <v>1966</v>
      </c>
      <c r="B1219" t="s">
        <v>11</v>
      </c>
      <c r="E1219" s="10">
        <v>0.16167990792741499</v>
      </c>
      <c r="F1219" s="11">
        <v>-0.251538767</v>
      </c>
      <c r="G1219" s="11">
        <v>-4.7534609175746603E-2</v>
      </c>
      <c r="H1219" s="12">
        <v>2.7476768695293498E-2</v>
      </c>
      <c r="M1219" s="10">
        <v>0.17283565840825399</v>
      </c>
      <c r="N1219" s="11">
        <v>-0.15416515876197801</v>
      </c>
      <c r="O1219" s="11">
        <v>-1.1733720740521999E-2</v>
      </c>
      <c r="P1219" s="12">
        <v>7.6784947168290598E-3</v>
      </c>
    </row>
    <row r="1220" spans="1:20">
      <c r="A1220" t="s">
        <v>1967</v>
      </c>
      <c r="B1220" t="s">
        <v>11</v>
      </c>
      <c r="C1220" t="s">
        <v>11</v>
      </c>
      <c r="E1220" s="10">
        <v>-0.114871390033127</v>
      </c>
      <c r="F1220" s="11">
        <v>5.6583528000000001E-2</v>
      </c>
      <c r="G1220" s="11">
        <v>0.18668184943365901</v>
      </c>
      <c r="H1220" s="12">
        <v>8.8200937244883301E-2</v>
      </c>
      <c r="I1220" s="10">
        <v>7.9604718809870804E-3</v>
      </c>
      <c r="J1220" s="11">
        <v>0.1</v>
      </c>
      <c r="K1220" s="11">
        <v>0.27351805018073999</v>
      </c>
      <c r="L1220" s="11">
        <v>0.27504077609126198</v>
      </c>
      <c r="M1220" s="10">
        <v>0.231656229321832</v>
      </c>
      <c r="O1220" s="11">
        <v>0.131651326516634</v>
      </c>
      <c r="P1220" s="12">
        <v>0.43159348789407898</v>
      </c>
      <c r="Q1220" s="10">
        <v>0.13816574555812</v>
      </c>
      <c r="S1220" s="11">
        <v>0.12720815871482</v>
      </c>
      <c r="T1220" s="13">
        <v>9.6340353647242902E-2</v>
      </c>
    </row>
    <row r="1221" spans="1:20">
      <c r="A1221" t="s">
        <v>1968</v>
      </c>
      <c r="B1221" t="s">
        <v>11</v>
      </c>
      <c r="D1221" t="s">
        <v>21</v>
      </c>
      <c r="F1221" s="11">
        <v>0.12432813500000001</v>
      </c>
      <c r="N1221" s="11">
        <v>0.41218320178211498</v>
      </c>
    </row>
    <row r="1222" spans="1:20">
      <c r="A1222" t="s">
        <v>1970</v>
      </c>
      <c r="B1222" t="s">
        <v>11</v>
      </c>
      <c r="C1222" t="s">
        <v>11</v>
      </c>
      <c r="E1222" s="10">
        <v>-4.1426571560169101E-2</v>
      </c>
      <c r="F1222" s="11">
        <v>-2.9146346E-2</v>
      </c>
      <c r="G1222" s="11">
        <v>0.14002183007595201</v>
      </c>
      <c r="H1222" s="12">
        <v>0.49887313577097098</v>
      </c>
      <c r="I1222" s="10">
        <v>7.9674418650431997E-2</v>
      </c>
      <c r="J1222" s="11">
        <v>0</v>
      </c>
      <c r="K1222" s="11">
        <v>0.19078291909845899</v>
      </c>
      <c r="L1222" s="11">
        <v>0.57480869435964799</v>
      </c>
      <c r="M1222" s="10">
        <v>8.3212930886259806E-2</v>
      </c>
      <c r="N1222" s="11">
        <v>-0.26466672909123601</v>
      </c>
      <c r="O1222" s="11">
        <v>-0.24621095192772999</v>
      </c>
      <c r="P1222" s="12">
        <v>-0.35740653315624399</v>
      </c>
      <c r="Q1222" s="10">
        <v>-0.120480083715906</v>
      </c>
      <c r="R1222" s="11">
        <v>-0.30214955097914398</v>
      </c>
      <c r="S1222" s="11">
        <v>-0.36493051344595201</v>
      </c>
      <c r="T1222" s="13">
        <v>-0.54679551821255001</v>
      </c>
    </row>
    <row r="1223" spans="1:20">
      <c r="A1223" t="s">
        <v>1971</v>
      </c>
      <c r="B1223" t="s">
        <v>11</v>
      </c>
      <c r="C1223" t="s">
        <v>11</v>
      </c>
      <c r="E1223" s="10">
        <v>-0.11939466435916</v>
      </c>
      <c r="F1223" s="11">
        <v>0.13750352399999999</v>
      </c>
      <c r="G1223" s="11">
        <v>0.44466729026063601</v>
      </c>
      <c r="H1223" s="12">
        <v>0.53039673209256499</v>
      </c>
      <c r="I1223" s="10">
        <v>-2.3599666267125699E-4</v>
      </c>
      <c r="J1223" s="11">
        <v>0.21</v>
      </c>
      <c r="K1223" s="11">
        <v>0.74580522288003004</v>
      </c>
      <c r="L1223" s="11">
        <v>0.43456116580975901</v>
      </c>
      <c r="M1223" s="10">
        <v>-6.2007119701705901E-2</v>
      </c>
      <c r="N1223" s="11">
        <v>1.66010129495823E-2</v>
      </c>
      <c r="O1223" s="11">
        <v>9.3259213286460696E-3</v>
      </c>
      <c r="P1223" s="12">
        <v>-6.4057240537740895E-2</v>
      </c>
      <c r="Q1223" s="10">
        <v>-0.166591798710785</v>
      </c>
      <c r="R1223" s="11">
        <v>-0.241550141246128</v>
      </c>
      <c r="S1223" s="11">
        <v>-0.13781048816105099</v>
      </c>
    </row>
    <row r="1224" spans="1:20">
      <c r="A1224" t="s">
        <v>1973</v>
      </c>
      <c r="B1224" t="s">
        <v>11</v>
      </c>
      <c r="C1224" t="s">
        <v>11</v>
      </c>
      <c r="D1224" t="s">
        <v>19</v>
      </c>
      <c r="E1224" s="10">
        <v>-6.1292047263840403E-2</v>
      </c>
      <c r="F1224" s="11">
        <v>1.4355293E-2</v>
      </c>
      <c r="G1224" s="11">
        <v>0.114373498521764</v>
      </c>
      <c r="H1224" s="12">
        <v>0.38904951223041401</v>
      </c>
      <c r="I1224" s="10">
        <v>0.16273188245258499</v>
      </c>
      <c r="J1224" s="11">
        <v>0.37</v>
      </c>
      <c r="K1224" s="11">
        <v>0.104900871072641</v>
      </c>
      <c r="L1224" s="11">
        <v>0.50163357741213499</v>
      </c>
      <c r="M1224" s="10">
        <v>-0.25171824644304203</v>
      </c>
      <c r="N1224" s="11">
        <v>9.8275249903893198E-3</v>
      </c>
      <c r="O1224" s="11">
        <v>2.5622979990971701E-2</v>
      </c>
      <c r="P1224" s="12">
        <v>-1.77878012081721E-2</v>
      </c>
      <c r="Q1224" s="10">
        <v>-0.13831959077250899</v>
      </c>
      <c r="R1224" s="11">
        <v>-8.8714902663843395E-2</v>
      </c>
      <c r="S1224" s="11">
        <v>0.100284764206923</v>
      </c>
      <c r="T1224" s="13">
        <v>0.32287222581962299</v>
      </c>
    </row>
    <row r="1225" spans="1:20">
      <c r="A1225" t="s">
        <v>1976</v>
      </c>
      <c r="B1225" t="s">
        <v>11</v>
      </c>
      <c r="F1225" s="11">
        <v>-1.449957E-2</v>
      </c>
      <c r="M1225" s="10">
        <v>2.6782060584782701E-2</v>
      </c>
    </row>
    <row r="1226" spans="1:20">
      <c r="A1226" t="s">
        <v>1978</v>
      </c>
      <c r="B1226" t="s">
        <v>11</v>
      </c>
      <c r="C1226" t="s">
        <v>11</v>
      </c>
      <c r="D1226" t="s">
        <v>19</v>
      </c>
      <c r="E1226" s="10">
        <v>0.54391571537173899</v>
      </c>
      <c r="F1226" s="11">
        <v>0.263034406</v>
      </c>
      <c r="G1226" s="11">
        <v>0.256777976421525</v>
      </c>
      <c r="H1226" s="12">
        <v>-1.1961627226175899</v>
      </c>
      <c r="I1226" s="10">
        <v>0.31646129891626101</v>
      </c>
      <c r="J1226" s="11">
        <v>0.32</v>
      </c>
      <c r="K1226" s="11">
        <v>0.37319932471858402</v>
      </c>
      <c r="L1226" s="11">
        <v>-0.91094855445247802</v>
      </c>
      <c r="N1226" s="11">
        <v>0.170960386473097</v>
      </c>
      <c r="O1226" s="11">
        <v>9.4996683031625104E-2</v>
      </c>
      <c r="Q1226" s="10">
        <v>-4.7867927559115502E-3</v>
      </c>
      <c r="R1226" s="11">
        <v>0.171312323274385</v>
      </c>
      <c r="S1226" s="11">
        <v>8.4482651950945994E-2</v>
      </c>
      <c r="T1226" s="13">
        <v>-0.16339657415139899</v>
      </c>
    </row>
    <row r="1227" spans="1:20">
      <c r="A1227" t="s">
        <v>1982</v>
      </c>
      <c r="B1227" t="s">
        <v>11</v>
      </c>
      <c r="E1227" s="10">
        <v>-5.9574312695955298E-2</v>
      </c>
      <c r="F1227" s="11">
        <v>-0.200912694</v>
      </c>
      <c r="G1227" s="11">
        <v>-0.52270512961396898</v>
      </c>
      <c r="H1227" s="12">
        <v>-0.42829052968183501</v>
      </c>
      <c r="M1227" s="10">
        <v>-6.0231692711458701E-2</v>
      </c>
      <c r="N1227" s="11">
        <v>-0.368747605686438</v>
      </c>
      <c r="O1227" s="11">
        <v>-0.71585684697872698</v>
      </c>
      <c r="P1227" s="12">
        <v>-0.22514907601077699</v>
      </c>
    </row>
    <row r="1228" spans="1:20">
      <c r="A1228" t="s">
        <v>8</v>
      </c>
      <c r="B1228" t="s">
        <v>9</v>
      </c>
      <c r="F1228" s="11">
        <v>-0.26881675799999999</v>
      </c>
      <c r="P1228" s="12">
        <v>0.475690262198673</v>
      </c>
    </row>
    <row r="1229" spans="1:20">
      <c r="A1229" t="s">
        <v>22</v>
      </c>
      <c r="B1229" t="s">
        <v>9</v>
      </c>
      <c r="D1229" t="s">
        <v>19</v>
      </c>
      <c r="F1229" s="11">
        <v>0.17632277299999999</v>
      </c>
      <c r="N1229" s="11">
        <v>0.50485370697321397</v>
      </c>
    </row>
    <row r="1230" spans="1:20">
      <c r="A1230" t="s">
        <v>24</v>
      </c>
      <c r="B1230" t="s">
        <v>9</v>
      </c>
      <c r="D1230" t="s">
        <v>21</v>
      </c>
      <c r="E1230" s="10">
        <v>-6.3360533996431198E-2</v>
      </c>
      <c r="F1230" s="11">
        <v>0.79077203799999995</v>
      </c>
      <c r="G1230" s="11">
        <v>7.5636297639186306E-2</v>
      </c>
      <c r="H1230" s="12">
        <v>0.48251707232006402</v>
      </c>
      <c r="N1230" s="11">
        <v>0.67280062510438599</v>
      </c>
      <c r="O1230" s="11">
        <v>0.36693909886897202</v>
      </c>
    </row>
    <row r="1231" spans="1:20">
      <c r="A1231" t="s">
        <v>16</v>
      </c>
      <c r="B1231" t="s">
        <v>9</v>
      </c>
      <c r="F1231" s="11">
        <v>0.275007047</v>
      </c>
      <c r="G1231" s="11">
        <v>-4.4718425021523497E-2</v>
      </c>
      <c r="H1231" s="12">
        <v>-7.1591052343521103E-2</v>
      </c>
      <c r="N1231" s="11">
        <v>0.24637277082174799</v>
      </c>
      <c r="O1231" s="11">
        <v>9.6465227902050005E-2</v>
      </c>
    </row>
    <row r="1232" spans="1:20">
      <c r="A1232" t="s">
        <v>50</v>
      </c>
      <c r="B1232" t="s">
        <v>9</v>
      </c>
      <c r="F1232" s="11">
        <v>0.263034406</v>
      </c>
      <c r="M1232" s="10">
        <v>0.19241970362400199</v>
      </c>
    </row>
    <row r="1233" spans="1:20">
      <c r="A1233" t="s">
        <v>54</v>
      </c>
      <c r="B1233" t="s">
        <v>9</v>
      </c>
      <c r="F1233" s="11">
        <v>-0.200912694</v>
      </c>
      <c r="O1233" s="11">
        <v>4.7800069143285502E-2</v>
      </c>
    </row>
    <row r="1234" spans="1:20">
      <c r="A1234" t="s">
        <v>59</v>
      </c>
      <c r="B1234" t="s">
        <v>9</v>
      </c>
      <c r="D1234" t="s">
        <v>39</v>
      </c>
      <c r="F1234" s="11">
        <v>0.16349873199999901</v>
      </c>
      <c r="N1234" s="11">
        <v>0.57417930719906896</v>
      </c>
    </row>
    <row r="1235" spans="1:20">
      <c r="A1235" t="s">
        <v>70</v>
      </c>
      <c r="B1235" t="s">
        <v>9</v>
      </c>
      <c r="C1235" t="s">
        <v>32</v>
      </c>
      <c r="D1235" t="s">
        <v>19</v>
      </c>
      <c r="F1235" s="11">
        <v>5.6583528000000001E-2</v>
      </c>
      <c r="H1235" s="12">
        <v>0.61995207325214896</v>
      </c>
      <c r="I1235" s="10">
        <v>-3.3026253582257997E-2</v>
      </c>
      <c r="J1235" s="11">
        <v>0.32</v>
      </c>
      <c r="M1235" s="10">
        <v>3.9030167313622098E-2</v>
      </c>
      <c r="O1235" s="11">
        <v>-9.2184041991382901E-2</v>
      </c>
      <c r="Q1235" s="10">
        <v>-7.4445229426391901E-3</v>
      </c>
      <c r="R1235" s="11">
        <v>8.4521668961822102E-2</v>
      </c>
      <c r="S1235" s="11">
        <v>-0.10153867607589</v>
      </c>
    </row>
    <row r="1236" spans="1:20">
      <c r="A1236" t="s">
        <v>71</v>
      </c>
      <c r="B1236" t="s">
        <v>9</v>
      </c>
      <c r="F1236" s="11">
        <v>0.76553474599999904</v>
      </c>
      <c r="H1236" s="12">
        <v>-2.4541672987946399E-2</v>
      </c>
    </row>
    <row r="1237" spans="1:20">
      <c r="A1237" t="s">
        <v>83</v>
      </c>
      <c r="B1237" t="s">
        <v>9</v>
      </c>
      <c r="C1237" t="s">
        <v>32</v>
      </c>
      <c r="D1237" t="s">
        <v>21</v>
      </c>
      <c r="F1237" s="11">
        <v>-1.6896598789999999</v>
      </c>
      <c r="J1237" s="11">
        <v>4.84</v>
      </c>
      <c r="N1237" s="11">
        <v>5.3151112232013097E-2</v>
      </c>
      <c r="T1237" s="13">
        <v>-0.25876666422089101</v>
      </c>
    </row>
    <row r="1238" spans="1:20">
      <c r="A1238" t="s">
        <v>91</v>
      </c>
      <c r="B1238" t="s">
        <v>9</v>
      </c>
      <c r="E1238" s="10">
        <v>4.8916077526658101E-2</v>
      </c>
      <c r="F1238" s="11">
        <v>0.782408565</v>
      </c>
      <c r="H1238" s="12">
        <v>-0.181739870333925</v>
      </c>
      <c r="M1238" s="10">
        <v>2.6782060584782701E-2</v>
      </c>
      <c r="O1238" s="11">
        <v>0.57457799610698101</v>
      </c>
    </row>
    <row r="1239" spans="1:20">
      <c r="A1239" t="s">
        <v>107</v>
      </c>
      <c r="B1239" t="s">
        <v>9</v>
      </c>
      <c r="E1239" s="10">
        <v>1.2356667678489201E-2</v>
      </c>
      <c r="F1239" s="11">
        <v>-7.4000580999999996E-2</v>
      </c>
      <c r="H1239" s="12">
        <v>0.11246832520870501</v>
      </c>
    </row>
    <row r="1240" spans="1:20">
      <c r="A1240" t="s">
        <v>146</v>
      </c>
      <c r="B1240" t="s">
        <v>9</v>
      </c>
      <c r="E1240" s="10">
        <v>-8.6992398861272094E-2</v>
      </c>
      <c r="F1240" s="11">
        <v>-2.9146346E-2</v>
      </c>
      <c r="H1240" s="12">
        <v>-0.341917493690297</v>
      </c>
      <c r="M1240" s="10">
        <v>1.04653823239634E-2</v>
      </c>
      <c r="O1240" s="11">
        <v>4.3798905955415197E-2</v>
      </c>
    </row>
    <row r="1241" spans="1:20">
      <c r="A1241" t="s">
        <v>150</v>
      </c>
      <c r="B1241" t="s">
        <v>9</v>
      </c>
      <c r="C1241" t="s">
        <v>85</v>
      </c>
      <c r="F1241" s="11">
        <v>-1.449957E-2</v>
      </c>
      <c r="G1241" s="11">
        <v>-0.19620692659940001</v>
      </c>
      <c r="I1241" s="10">
        <v>4.76239780541724E-2</v>
      </c>
      <c r="J1241" s="11">
        <v>-0.17</v>
      </c>
      <c r="K1241" s="11">
        <v>-0.10555928767615801</v>
      </c>
      <c r="L1241" s="11">
        <v>-0.109935580605657</v>
      </c>
      <c r="M1241" s="10">
        <v>-8.1631764312584301E-2</v>
      </c>
      <c r="P1241" s="12">
        <v>-7.9524895128432499E-2</v>
      </c>
      <c r="Q1241" s="10">
        <v>-0.152148638183084</v>
      </c>
      <c r="S1241" s="11">
        <v>-0.12572831759818601</v>
      </c>
      <c r="T1241" s="13">
        <v>-6.1359508818421303E-2</v>
      </c>
    </row>
    <row r="1242" spans="1:20">
      <c r="A1242" t="s">
        <v>211</v>
      </c>
      <c r="B1242" t="s">
        <v>9</v>
      </c>
      <c r="C1242" t="s">
        <v>212</v>
      </c>
      <c r="D1242" t="s">
        <v>39</v>
      </c>
      <c r="F1242" s="11">
        <v>0.422233001</v>
      </c>
      <c r="I1242" s="10">
        <v>-0.18825667159110501</v>
      </c>
      <c r="J1242" s="11">
        <v>3.24</v>
      </c>
      <c r="K1242" s="11">
        <v>-0.49695571148627399</v>
      </c>
      <c r="N1242" s="11">
        <v>0.24343002480554099</v>
      </c>
      <c r="Q1242" s="10">
        <v>0.103495426066228</v>
      </c>
      <c r="R1242" s="11">
        <v>0.23619441667569799</v>
      </c>
      <c r="S1242" s="11">
        <v>0.44885836291811099</v>
      </c>
    </row>
    <row r="1243" spans="1:20">
      <c r="A1243" t="s">
        <v>217</v>
      </c>
      <c r="B1243" t="s">
        <v>9</v>
      </c>
      <c r="E1243" s="10">
        <v>-0.54270990170195699</v>
      </c>
      <c r="F1243" s="11">
        <v>0.18903382399999999</v>
      </c>
      <c r="M1243" s="10">
        <v>-3.1226765918440098E-2</v>
      </c>
      <c r="N1243" s="11">
        <v>-0.87239419034660004</v>
      </c>
      <c r="O1243" s="11">
        <v>-0.86263088417048395</v>
      </c>
    </row>
    <row r="1244" spans="1:20">
      <c r="A1244" t="s">
        <v>219</v>
      </c>
      <c r="B1244" t="s">
        <v>9</v>
      </c>
      <c r="F1244" s="11">
        <v>-0.62148837700000004</v>
      </c>
      <c r="M1244" s="10">
        <v>0.53645643400169896</v>
      </c>
    </row>
    <row r="1245" spans="1:20">
      <c r="A1245" t="s">
        <v>228</v>
      </c>
      <c r="B1245" t="s">
        <v>9</v>
      </c>
      <c r="C1245" t="s">
        <v>11</v>
      </c>
      <c r="F1245" s="11">
        <v>-0.10469737899999999</v>
      </c>
      <c r="I1245" s="10">
        <v>0.54668244724288795</v>
      </c>
      <c r="J1245" s="11">
        <v>0.3</v>
      </c>
      <c r="K1245" s="11">
        <v>-0.12412704771543</v>
      </c>
      <c r="L1245" s="11">
        <v>-9.8878574856067797E-2</v>
      </c>
      <c r="O1245" s="11">
        <v>-4.4866179034949702E-2</v>
      </c>
      <c r="Q1245" s="10">
        <v>0.18267039061631099</v>
      </c>
      <c r="R1245" s="11">
        <v>-4.2225721341707503E-2</v>
      </c>
      <c r="S1245" s="11">
        <v>-7.4454712053062796E-2</v>
      </c>
      <c r="T1245" s="13">
        <v>-0.17399833522248301</v>
      </c>
    </row>
    <row r="1246" spans="1:20">
      <c r="A1246" t="s">
        <v>236</v>
      </c>
      <c r="B1246" t="s">
        <v>9</v>
      </c>
      <c r="E1246" s="10">
        <v>-0.28433288666224199</v>
      </c>
      <c r="F1246" s="11">
        <v>0.35614381000000001</v>
      </c>
      <c r="O1246" s="11">
        <v>0.11863255324793399</v>
      </c>
    </row>
    <row r="1247" spans="1:20">
      <c r="A1247" t="s">
        <v>237</v>
      </c>
      <c r="B1247" t="s">
        <v>9</v>
      </c>
      <c r="F1247" s="11">
        <v>-5.8893688999999999E-2</v>
      </c>
      <c r="G1247" s="11">
        <v>0.135854274324168</v>
      </c>
      <c r="M1247" s="10">
        <v>1.28015392999794E-2</v>
      </c>
      <c r="N1247" s="11">
        <v>2.0749275695416602E-3</v>
      </c>
    </row>
    <row r="1248" spans="1:20">
      <c r="A1248" t="s">
        <v>238</v>
      </c>
      <c r="B1248" t="s">
        <v>9</v>
      </c>
      <c r="F1248" s="11">
        <v>-0.43440282400000002</v>
      </c>
      <c r="O1248" s="11">
        <v>-0.15059368630013101</v>
      </c>
    </row>
    <row r="1249" spans="1:20">
      <c r="A1249" t="s">
        <v>240</v>
      </c>
      <c r="B1249" t="s">
        <v>9</v>
      </c>
      <c r="D1249" t="s">
        <v>19</v>
      </c>
      <c r="F1249" s="11">
        <v>0</v>
      </c>
      <c r="M1249" s="10">
        <v>0.32817065785259503</v>
      </c>
      <c r="O1249" s="11">
        <v>-0.21088163560378001</v>
      </c>
    </row>
    <row r="1250" spans="1:20">
      <c r="A1250" t="s">
        <v>241</v>
      </c>
      <c r="B1250" t="s">
        <v>9</v>
      </c>
      <c r="D1250" t="s">
        <v>21</v>
      </c>
      <c r="F1250" s="11">
        <v>0.36737106600000002</v>
      </c>
      <c r="G1250" s="11">
        <v>0.101290358203008</v>
      </c>
    </row>
    <row r="1251" spans="1:20">
      <c r="A1251" t="s">
        <v>249</v>
      </c>
      <c r="B1251" t="s">
        <v>9</v>
      </c>
      <c r="F1251" s="11">
        <v>-5.8893688999999999E-2</v>
      </c>
      <c r="G1251" s="11">
        <v>-0.61205169183404695</v>
      </c>
      <c r="H1251" s="12">
        <v>0.142257154660447</v>
      </c>
      <c r="M1251" s="10">
        <v>-0.40373239591988003</v>
      </c>
      <c r="N1251" s="11">
        <v>9.0557625736823202E-2</v>
      </c>
    </row>
    <row r="1252" spans="1:20">
      <c r="A1252" t="s">
        <v>274</v>
      </c>
      <c r="B1252" t="s">
        <v>9</v>
      </c>
      <c r="E1252" s="10">
        <v>-0.35291495488825297</v>
      </c>
      <c r="F1252" s="11">
        <v>-1.8889686880000001</v>
      </c>
    </row>
    <row r="1253" spans="1:20">
      <c r="A1253" t="s">
        <v>281</v>
      </c>
      <c r="B1253" t="s">
        <v>9</v>
      </c>
      <c r="C1253" t="s">
        <v>44</v>
      </c>
      <c r="F1253" s="11">
        <v>-1.6438561899999999</v>
      </c>
      <c r="I1253" s="10">
        <v>0.31233499363349798</v>
      </c>
      <c r="J1253" s="11">
        <v>-3.92</v>
      </c>
      <c r="K1253" s="11">
        <v>-0.87487735692609503</v>
      </c>
      <c r="M1253" s="10">
        <v>0.19885552860567299</v>
      </c>
      <c r="Q1253" s="10">
        <v>9.0538341996194496E-2</v>
      </c>
      <c r="R1253" s="11">
        <v>-1.39103616286062</v>
      </c>
      <c r="S1253" s="11">
        <v>-1.4580881395284799</v>
      </c>
      <c r="T1253" s="13">
        <v>-1.8264667226439899</v>
      </c>
    </row>
    <row r="1254" spans="1:20">
      <c r="A1254" t="s">
        <v>307</v>
      </c>
      <c r="B1254" t="s">
        <v>9</v>
      </c>
      <c r="E1254" s="10">
        <v>-0.14858396063246099</v>
      </c>
      <c r="F1254" s="11">
        <v>0.32192809500000003</v>
      </c>
      <c r="O1254" s="11">
        <v>-0.43306206609515102</v>
      </c>
    </row>
    <row r="1255" spans="1:20">
      <c r="A1255" t="s">
        <v>312</v>
      </c>
      <c r="B1255" t="s">
        <v>9</v>
      </c>
      <c r="E1255" s="10">
        <v>-2.2016073593865398E-2</v>
      </c>
      <c r="F1255" s="11">
        <v>0.11103131199999999</v>
      </c>
      <c r="G1255" s="11">
        <v>3.0718983875923998E-2</v>
      </c>
      <c r="H1255" s="12">
        <v>-0.68781784389724199</v>
      </c>
    </row>
    <row r="1256" spans="1:20">
      <c r="A1256" t="s">
        <v>315</v>
      </c>
      <c r="B1256" t="s">
        <v>9</v>
      </c>
      <c r="F1256" s="11">
        <v>-0.97143084800000001</v>
      </c>
      <c r="M1256" s="10">
        <v>-7.4009185839568101E-2</v>
      </c>
      <c r="O1256" s="11">
        <v>-0.64764323522785305</v>
      </c>
    </row>
    <row r="1257" spans="1:20">
      <c r="A1257" t="s">
        <v>350</v>
      </c>
      <c r="B1257" t="s">
        <v>9</v>
      </c>
      <c r="D1257" t="s">
        <v>21</v>
      </c>
      <c r="E1257" s="10">
        <v>-2.2542358219994001E-2</v>
      </c>
      <c r="F1257" s="11">
        <v>-5.8893688999999999E-2</v>
      </c>
      <c r="G1257" s="11">
        <v>-0.129762195794978</v>
      </c>
      <c r="H1257" s="12">
        <v>0.20420536249537799</v>
      </c>
      <c r="N1257" s="11">
        <v>-0.15179899339311601</v>
      </c>
    </row>
    <row r="1258" spans="1:20">
      <c r="A1258" t="s">
        <v>364</v>
      </c>
      <c r="B1258" t="s">
        <v>9</v>
      </c>
      <c r="F1258" s="11">
        <v>0.12432813500000001</v>
      </c>
      <c r="H1258" s="12">
        <v>-1.4889554054167701E-2</v>
      </c>
      <c r="P1258" s="12">
        <v>-0.50413266632312703</v>
      </c>
    </row>
    <row r="1259" spans="1:20">
      <c r="A1259" t="s">
        <v>365</v>
      </c>
      <c r="B1259" t="s">
        <v>9</v>
      </c>
      <c r="C1259" t="s">
        <v>11</v>
      </c>
      <c r="E1259" s="10">
        <v>-0.110869912105223</v>
      </c>
      <c r="F1259" s="11">
        <v>2.8569152E-2</v>
      </c>
      <c r="G1259" s="11">
        <v>-7.1020239922372497E-2</v>
      </c>
      <c r="I1259" s="10">
        <v>5.3721522481597297E-2</v>
      </c>
      <c r="J1259" s="11">
        <v>-0.18</v>
      </c>
      <c r="K1259" s="11">
        <v>-8.8946904936842194E-2</v>
      </c>
      <c r="L1259" s="11">
        <v>4.0448007364150801E-2</v>
      </c>
      <c r="Q1259" s="10">
        <v>2.9922913761286302E-3</v>
      </c>
      <c r="R1259" s="11">
        <v>-5.6615782015722899E-2</v>
      </c>
      <c r="S1259" s="11">
        <v>4.2104333356523797E-2</v>
      </c>
      <c r="T1259" s="13">
        <v>-0.170314000493865</v>
      </c>
    </row>
    <row r="1260" spans="1:20">
      <c r="A1260" t="s">
        <v>389</v>
      </c>
      <c r="B1260" t="s">
        <v>9</v>
      </c>
      <c r="E1260" s="10">
        <v>-7.9441388867159402E-2</v>
      </c>
      <c r="F1260" s="11">
        <v>-0.59946206999999996</v>
      </c>
      <c r="G1260" s="11">
        <v>-0.153941199622389</v>
      </c>
      <c r="M1260" s="10">
        <v>5.9417173029151504E-3</v>
      </c>
      <c r="P1260" s="12">
        <v>-9.2432378907821897E-2</v>
      </c>
    </row>
    <row r="1261" spans="1:20">
      <c r="A1261" t="s">
        <v>400</v>
      </c>
      <c r="B1261" t="s">
        <v>9</v>
      </c>
      <c r="F1261" s="11">
        <v>-1.434402824</v>
      </c>
      <c r="M1261" s="10">
        <v>-0.151792877482917</v>
      </c>
      <c r="N1261" s="11">
        <v>-0.86762760407348904</v>
      </c>
      <c r="O1261" s="11">
        <v>-1.1100321193665901</v>
      </c>
    </row>
    <row r="1262" spans="1:20">
      <c r="A1262" t="s">
        <v>415</v>
      </c>
      <c r="B1262" t="s">
        <v>9</v>
      </c>
      <c r="F1262" s="11">
        <v>-0.251538767</v>
      </c>
      <c r="M1262" s="10">
        <v>0.13929536266891901</v>
      </c>
      <c r="N1262" s="11">
        <v>6.9920686014198694E-2</v>
      </c>
      <c r="O1262" s="11">
        <v>-0.160516452981633</v>
      </c>
      <c r="P1262" s="12">
        <v>-8.1667547472889401E-2</v>
      </c>
    </row>
    <row r="1263" spans="1:20">
      <c r="A1263" t="s">
        <v>416</v>
      </c>
      <c r="B1263" t="s">
        <v>9</v>
      </c>
      <c r="F1263" s="11">
        <v>-0.45403163099999999</v>
      </c>
      <c r="M1263" s="10">
        <v>0.21615942469326599</v>
      </c>
    </row>
    <row r="1264" spans="1:20">
      <c r="A1264" t="s">
        <v>419</v>
      </c>
      <c r="B1264" t="s">
        <v>9</v>
      </c>
      <c r="D1264" t="s">
        <v>39</v>
      </c>
      <c r="F1264" s="11">
        <v>0.201633861</v>
      </c>
      <c r="O1264" s="11">
        <v>1.25378704176374</v>
      </c>
    </row>
    <row r="1265" spans="1:16">
      <c r="A1265" t="s">
        <v>423</v>
      </c>
      <c r="B1265" t="s">
        <v>9</v>
      </c>
      <c r="D1265" t="s">
        <v>21</v>
      </c>
      <c r="F1265" s="11">
        <v>0.263034406</v>
      </c>
      <c r="N1265" s="11">
        <v>0.80885233913105803</v>
      </c>
      <c r="O1265" s="11">
        <v>3.4682319278430601E-2</v>
      </c>
    </row>
    <row r="1266" spans="1:16">
      <c r="A1266" t="s">
        <v>432</v>
      </c>
      <c r="B1266" t="s">
        <v>9</v>
      </c>
      <c r="F1266" s="11">
        <v>-0.43440282400000002</v>
      </c>
      <c r="M1266" s="10">
        <v>0.19039335195155599</v>
      </c>
      <c r="P1266" s="12">
        <v>-9.8113900836858198E-2</v>
      </c>
    </row>
    <row r="1267" spans="1:16">
      <c r="A1267" t="s">
        <v>438</v>
      </c>
      <c r="B1267" t="s">
        <v>9</v>
      </c>
      <c r="F1267" s="11">
        <v>-0.23446525400000001</v>
      </c>
      <c r="M1267" s="10">
        <v>-1.9909650982980602E-3</v>
      </c>
      <c r="N1267" s="11">
        <v>0.67199776233786501</v>
      </c>
      <c r="O1267" s="11">
        <v>0.91418497061938897</v>
      </c>
      <c r="P1267" s="12">
        <v>-0.708595748139486</v>
      </c>
    </row>
    <row r="1268" spans="1:16">
      <c r="A1268" t="s">
        <v>439</v>
      </c>
      <c r="B1268" t="s">
        <v>9</v>
      </c>
      <c r="F1268" s="11">
        <v>0.18903382399999999</v>
      </c>
      <c r="M1268" s="10">
        <v>-0.28288075285332998</v>
      </c>
    </row>
    <row r="1269" spans="1:16">
      <c r="A1269" t="s">
        <v>444</v>
      </c>
      <c r="B1269" t="s">
        <v>9</v>
      </c>
      <c r="E1269" s="10">
        <v>-3.3728632661765998E-2</v>
      </c>
      <c r="F1269" s="11">
        <v>0.11103131199999999</v>
      </c>
      <c r="G1269" s="11">
        <v>0.18735753849631101</v>
      </c>
      <c r="H1269" s="12">
        <v>4.5165050611862601E-2</v>
      </c>
      <c r="M1269" s="10">
        <v>0.36723352275418297</v>
      </c>
      <c r="N1269" s="11">
        <v>7.9688938950034705E-2</v>
      </c>
      <c r="O1269" s="11">
        <v>6.0742842624750701E-2</v>
      </c>
      <c r="P1269" s="12">
        <v>0.141689335010733</v>
      </c>
    </row>
    <row r="1270" spans="1:16">
      <c r="A1270" t="s">
        <v>460</v>
      </c>
      <c r="B1270" t="s">
        <v>9</v>
      </c>
      <c r="F1270" s="11">
        <v>0.61353165300000001</v>
      </c>
      <c r="M1270" s="10">
        <v>-0.23147186968240599</v>
      </c>
    </row>
    <row r="1271" spans="1:16">
      <c r="A1271" t="s">
        <v>467</v>
      </c>
      <c r="B1271" t="s">
        <v>9</v>
      </c>
      <c r="F1271" s="11">
        <v>-4.3943348E-2</v>
      </c>
      <c r="M1271" s="10">
        <v>-5.3027208122120202E-2</v>
      </c>
      <c r="O1271" s="11">
        <v>-0.45750791957074299</v>
      </c>
    </row>
    <row r="1272" spans="1:16">
      <c r="A1272" t="s">
        <v>471</v>
      </c>
      <c r="B1272" t="s">
        <v>9</v>
      </c>
      <c r="F1272" s="11">
        <v>-0.15200309300000001</v>
      </c>
      <c r="N1272" s="11">
        <v>0.10127387687084501</v>
      </c>
    </row>
    <row r="1273" spans="1:16">
      <c r="A1273" t="s">
        <v>476</v>
      </c>
      <c r="B1273" t="s">
        <v>9</v>
      </c>
      <c r="E1273" s="10">
        <v>7.6913166411413894E-2</v>
      </c>
      <c r="F1273" s="11">
        <v>-5.8893688999999999E-2</v>
      </c>
      <c r="G1273" s="11">
        <v>-0.130933325195912</v>
      </c>
      <c r="H1273" s="12">
        <v>-7.4920379071416396E-2</v>
      </c>
    </row>
    <row r="1274" spans="1:16">
      <c r="A1274" t="s">
        <v>488</v>
      </c>
      <c r="B1274" t="s">
        <v>9</v>
      </c>
      <c r="F1274" s="11">
        <v>0.35614381000000001</v>
      </c>
      <c r="M1274" s="10">
        <v>8.3132287758630105E-4</v>
      </c>
      <c r="N1274" s="11">
        <v>0.21528954444104401</v>
      </c>
      <c r="O1274" s="11">
        <v>-0.15455078614524501</v>
      </c>
    </row>
    <row r="1275" spans="1:16">
      <c r="A1275" t="s">
        <v>490</v>
      </c>
      <c r="B1275" t="s">
        <v>9</v>
      </c>
      <c r="D1275" t="s">
        <v>19</v>
      </c>
      <c r="E1275" s="10">
        <v>0.140762708078006</v>
      </c>
      <c r="F1275" s="11">
        <v>0.43295940700000002</v>
      </c>
      <c r="G1275" s="11">
        <v>1.15817401900955</v>
      </c>
      <c r="M1275" s="10">
        <v>-0.48123764014180298</v>
      </c>
    </row>
    <row r="1276" spans="1:16">
      <c r="A1276" t="s">
        <v>501</v>
      </c>
      <c r="B1276" t="s">
        <v>9</v>
      </c>
      <c r="F1276" s="11">
        <v>-0.39592867599999998</v>
      </c>
      <c r="H1276" s="12">
        <v>7.5338662300902803E-2</v>
      </c>
    </row>
    <row r="1277" spans="1:16">
      <c r="A1277" t="s">
        <v>506</v>
      </c>
      <c r="B1277" t="s">
        <v>9</v>
      </c>
      <c r="D1277" t="s">
        <v>19</v>
      </c>
      <c r="F1277" s="11">
        <v>5.4492312009999999</v>
      </c>
      <c r="M1277" s="10">
        <v>-0.70363006147825102</v>
      </c>
    </row>
    <row r="1278" spans="1:16">
      <c r="A1278" t="s">
        <v>512</v>
      </c>
      <c r="B1278" t="s">
        <v>9</v>
      </c>
      <c r="F1278" s="11">
        <v>8.4064264999999999E-2</v>
      </c>
      <c r="G1278" s="11">
        <v>-0.36799018585981602</v>
      </c>
      <c r="H1278" s="12">
        <v>-5.7809235671471104E-4</v>
      </c>
      <c r="M1278" s="10">
        <v>4.4977747306067101E-2</v>
      </c>
      <c r="N1278" s="11">
        <v>-0.20081939568978399</v>
      </c>
      <c r="P1278" s="12">
        <v>-0.26115831252367</v>
      </c>
    </row>
    <row r="1279" spans="1:16">
      <c r="A1279" t="s">
        <v>538</v>
      </c>
      <c r="B1279" t="s">
        <v>9</v>
      </c>
      <c r="D1279" t="s">
        <v>21</v>
      </c>
      <c r="F1279" s="11">
        <v>-0.200912694</v>
      </c>
      <c r="H1279" s="12">
        <v>-5.5096834992139701E-2</v>
      </c>
      <c r="N1279" s="11">
        <v>-8.8952427718982097E-2</v>
      </c>
      <c r="O1279" s="11">
        <v>0.20830398885773499</v>
      </c>
    </row>
    <row r="1280" spans="1:16">
      <c r="A1280" t="s">
        <v>547</v>
      </c>
      <c r="B1280" t="s">
        <v>9</v>
      </c>
      <c r="D1280" t="s">
        <v>37</v>
      </c>
      <c r="F1280" s="11">
        <v>-0.28630418499999999</v>
      </c>
      <c r="M1280" s="10">
        <v>-0.20465903854844</v>
      </c>
    </row>
    <row r="1281" spans="1:20">
      <c r="A1281" t="s">
        <v>548</v>
      </c>
      <c r="B1281" t="s">
        <v>9</v>
      </c>
      <c r="D1281" t="s">
        <v>37</v>
      </c>
      <c r="E1281" s="10">
        <v>-1.9251107126356901E-2</v>
      </c>
      <c r="F1281" s="11">
        <v>1.4355293E-2</v>
      </c>
      <c r="G1281" s="11">
        <v>-0.62011442981313403</v>
      </c>
      <c r="N1281" s="11">
        <v>0.23688717893877101</v>
      </c>
      <c r="O1281" s="11">
        <v>-0.25647568746975002</v>
      </c>
      <c r="P1281" s="12">
        <v>-0.39880935864613298</v>
      </c>
    </row>
    <row r="1282" spans="1:20">
      <c r="A1282" t="s">
        <v>559</v>
      </c>
      <c r="B1282" t="s">
        <v>9</v>
      </c>
      <c r="E1282" s="10">
        <v>-0.23423734269647101</v>
      </c>
      <c r="F1282" s="11">
        <v>-0.200912694</v>
      </c>
      <c r="H1282" s="12">
        <v>-0.43275672445695301</v>
      </c>
      <c r="M1282" s="10">
        <v>-8.0830451695580993E-2</v>
      </c>
      <c r="N1282" s="11">
        <v>-0.24139729047022199</v>
      </c>
      <c r="O1282" s="11">
        <v>-0.561559353953058</v>
      </c>
      <c r="P1282" s="12">
        <v>-0.614400293634081</v>
      </c>
    </row>
    <row r="1283" spans="1:20">
      <c r="A1283" t="s">
        <v>564</v>
      </c>
      <c r="B1283" t="s">
        <v>9</v>
      </c>
      <c r="E1283" s="10">
        <v>-7.6814478800778505E-2</v>
      </c>
      <c r="F1283" s="11">
        <v>-2</v>
      </c>
    </row>
    <row r="1284" spans="1:20">
      <c r="A1284" t="s">
        <v>598</v>
      </c>
      <c r="B1284" t="s">
        <v>9</v>
      </c>
      <c r="F1284" s="11">
        <v>-0.15200309300000001</v>
      </c>
      <c r="P1284" s="12">
        <v>0.59290044684306598</v>
      </c>
    </row>
    <row r="1285" spans="1:20">
      <c r="A1285" t="s">
        <v>605</v>
      </c>
      <c r="B1285" t="s">
        <v>9</v>
      </c>
      <c r="F1285" s="11">
        <v>-1.2175914350000001</v>
      </c>
      <c r="M1285" s="10">
        <v>0.39673167033508699</v>
      </c>
    </row>
    <row r="1286" spans="1:20">
      <c r="A1286" t="s">
        <v>614</v>
      </c>
      <c r="B1286" t="s">
        <v>9</v>
      </c>
      <c r="E1286" s="10">
        <v>7.8987973737320805E-2</v>
      </c>
      <c r="F1286" s="11">
        <v>-0.15200309300000001</v>
      </c>
      <c r="N1286" s="11">
        <v>-0.29000104923757503</v>
      </c>
    </row>
    <row r="1287" spans="1:20">
      <c r="A1287" t="s">
        <v>621</v>
      </c>
      <c r="B1287" t="s">
        <v>9</v>
      </c>
      <c r="F1287" s="11">
        <v>7.0389328000000001E-2</v>
      </c>
      <c r="N1287" s="11">
        <v>-0.52080357826819401</v>
      </c>
    </row>
    <row r="1288" spans="1:20">
      <c r="A1288" t="s">
        <v>622</v>
      </c>
      <c r="B1288" t="s">
        <v>9</v>
      </c>
      <c r="C1288" t="s">
        <v>11</v>
      </c>
      <c r="E1288" s="10">
        <v>-0.658928420007032</v>
      </c>
      <c r="F1288" s="11">
        <v>-2.1202942340000002</v>
      </c>
      <c r="I1288" s="10">
        <v>-0.66571746711681201</v>
      </c>
      <c r="J1288" s="11">
        <v>-0.3</v>
      </c>
      <c r="M1288" s="10">
        <v>0.93972361565656504</v>
      </c>
      <c r="O1288" s="11">
        <v>-1.27199963336263</v>
      </c>
      <c r="Q1288" s="10">
        <v>1.0193895603179901</v>
      </c>
      <c r="R1288" s="11">
        <v>-0.99456408634544002</v>
      </c>
      <c r="S1288" s="11">
        <v>-1.2009170071182</v>
      </c>
      <c r="T1288" s="13">
        <v>-0.49837644912013102</v>
      </c>
    </row>
    <row r="1289" spans="1:20">
      <c r="A1289" t="s">
        <v>626</v>
      </c>
      <c r="B1289" t="s">
        <v>9</v>
      </c>
      <c r="E1289" s="10">
        <v>0.20141043625765401</v>
      </c>
      <c r="F1289" s="11">
        <v>-1.089267338</v>
      </c>
    </row>
    <row r="1290" spans="1:20">
      <c r="A1290" t="s">
        <v>627</v>
      </c>
      <c r="B1290" t="s">
        <v>9</v>
      </c>
      <c r="F1290" s="11">
        <v>0.11103131199999999</v>
      </c>
      <c r="H1290" s="12">
        <v>1.1352973283189201</v>
      </c>
      <c r="O1290" s="11">
        <v>1.50945125428286</v>
      </c>
    </row>
    <row r="1291" spans="1:20">
      <c r="A1291" t="s">
        <v>635</v>
      </c>
      <c r="B1291" t="s">
        <v>9</v>
      </c>
      <c r="D1291" t="s">
        <v>21</v>
      </c>
      <c r="E1291" s="10">
        <v>2.88373087630895E-2</v>
      </c>
      <c r="F1291" s="11">
        <v>0.17632277299999999</v>
      </c>
      <c r="G1291" s="11">
        <v>-0.68244592568780205</v>
      </c>
      <c r="M1291" s="10">
        <v>0.42792148240545003</v>
      </c>
      <c r="N1291" s="11">
        <v>0.40762841522089899</v>
      </c>
      <c r="O1291" s="11">
        <v>0.171504612048274</v>
      </c>
      <c r="P1291" s="12">
        <v>-4.8201471196834503E-2</v>
      </c>
    </row>
    <row r="1292" spans="1:20">
      <c r="A1292" t="s">
        <v>641</v>
      </c>
      <c r="B1292" t="s">
        <v>9</v>
      </c>
      <c r="F1292" s="11">
        <v>-0.39592867599999998</v>
      </c>
      <c r="M1292" s="10">
        <v>4.5992664550612697E-2</v>
      </c>
      <c r="N1292" s="11">
        <v>8.5710303303667496E-2</v>
      </c>
      <c r="O1292" s="11">
        <v>-7.7730812940576502E-2</v>
      </c>
    </row>
    <row r="1293" spans="1:20">
      <c r="A1293" t="s">
        <v>651</v>
      </c>
      <c r="B1293" t="s">
        <v>9</v>
      </c>
      <c r="C1293" t="s">
        <v>11</v>
      </c>
      <c r="D1293" t="s">
        <v>46</v>
      </c>
      <c r="E1293" s="10">
        <v>-0.23858073341681901</v>
      </c>
      <c r="F1293" s="11">
        <v>0.17632277299999999</v>
      </c>
      <c r="I1293" s="10">
        <v>-0.30940884774993699</v>
      </c>
      <c r="J1293" s="11">
        <v>0.42</v>
      </c>
      <c r="K1293" s="11">
        <v>-0.29780593221298601</v>
      </c>
    </row>
    <row r="1294" spans="1:20">
      <c r="A1294" t="s">
        <v>652</v>
      </c>
      <c r="B1294" t="s">
        <v>9</v>
      </c>
      <c r="C1294" t="s">
        <v>11</v>
      </c>
      <c r="E1294" s="10">
        <v>-8.5225297756793897E-2</v>
      </c>
      <c r="F1294" s="11">
        <v>-4.3943348E-2</v>
      </c>
      <c r="I1294" s="10">
        <v>5.0698012591519001E-2</v>
      </c>
      <c r="J1294" s="11">
        <v>-7.0000000000000007E-2</v>
      </c>
      <c r="K1294" s="11">
        <v>0.31368613059711498</v>
      </c>
      <c r="L1294" s="11">
        <v>-0.20254578787521099</v>
      </c>
      <c r="O1294" s="11">
        <v>-0.30429488549468198</v>
      </c>
      <c r="Q1294" s="10">
        <v>-0.25651796751122302</v>
      </c>
      <c r="R1294" s="11">
        <v>3.71451963789012E-2</v>
      </c>
      <c r="S1294" s="11">
        <v>-0.33390549694381799</v>
      </c>
      <c r="T1294" s="13">
        <v>-8.8025112112631004E-2</v>
      </c>
    </row>
    <row r="1295" spans="1:20">
      <c r="A1295" t="s">
        <v>670</v>
      </c>
      <c r="B1295" t="s">
        <v>9</v>
      </c>
      <c r="F1295" s="11">
        <v>0.25096157400000002</v>
      </c>
      <c r="G1295" s="11">
        <v>-0.21805589647432999</v>
      </c>
      <c r="H1295" s="12">
        <v>0.70905938669009705</v>
      </c>
    </row>
    <row r="1296" spans="1:20">
      <c r="A1296" t="s">
        <v>672</v>
      </c>
      <c r="B1296" t="s">
        <v>9</v>
      </c>
      <c r="D1296" t="s">
        <v>19</v>
      </c>
      <c r="F1296" s="11">
        <v>1.9145645229999999</v>
      </c>
      <c r="O1296" s="11">
        <v>1.5639353874133</v>
      </c>
    </row>
    <row r="1297" spans="1:20">
      <c r="A1297" t="s">
        <v>674</v>
      </c>
      <c r="B1297" t="s">
        <v>9</v>
      </c>
      <c r="F1297" s="11">
        <v>-0.251538767</v>
      </c>
      <c r="N1297" s="11">
        <v>-0.36136797841380602</v>
      </c>
    </row>
    <row r="1298" spans="1:20">
      <c r="A1298" t="s">
        <v>690</v>
      </c>
      <c r="B1298" t="s">
        <v>9</v>
      </c>
      <c r="E1298" s="10">
        <v>-0.49106909996035097</v>
      </c>
      <c r="F1298" s="11">
        <v>-1.1844245710000001</v>
      </c>
      <c r="H1298" s="12">
        <v>0.34017460244875503</v>
      </c>
    </row>
    <row r="1299" spans="1:20">
      <c r="A1299" t="s">
        <v>693</v>
      </c>
      <c r="B1299" t="s">
        <v>9</v>
      </c>
      <c r="F1299" s="11">
        <v>-0.53533173299999903</v>
      </c>
      <c r="O1299" s="11">
        <v>-0.59619790187482502</v>
      </c>
    </row>
    <row r="1300" spans="1:20">
      <c r="A1300" t="s">
        <v>700</v>
      </c>
      <c r="B1300" t="s">
        <v>9</v>
      </c>
      <c r="D1300" t="s">
        <v>21</v>
      </c>
      <c r="E1300" s="10">
        <v>-0.65758252615827895</v>
      </c>
      <c r="F1300" s="11">
        <v>0.23878685999999999</v>
      </c>
      <c r="G1300" s="11">
        <v>6.2852934199912502E-2</v>
      </c>
    </row>
    <row r="1301" spans="1:20">
      <c r="A1301" t="s">
        <v>703</v>
      </c>
      <c r="B1301" t="s">
        <v>9</v>
      </c>
      <c r="C1301" t="s">
        <v>11</v>
      </c>
      <c r="F1301" s="11">
        <v>-0.37706964900000001</v>
      </c>
      <c r="J1301" s="11">
        <v>-0.34</v>
      </c>
      <c r="K1301" s="11">
        <v>-5.0634729257116498E-2</v>
      </c>
      <c r="M1301" s="10">
        <v>0.11722910487242599</v>
      </c>
      <c r="O1301" s="11">
        <v>-0.152372306168648</v>
      </c>
      <c r="Q1301" s="10">
        <v>-0.33711087349632901</v>
      </c>
    </row>
    <row r="1302" spans="1:20">
      <c r="A1302" t="s">
        <v>704</v>
      </c>
      <c r="B1302" t="s">
        <v>9</v>
      </c>
      <c r="E1302" s="10">
        <v>-2.8405051825943401E-2</v>
      </c>
      <c r="F1302" s="11">
        <v>0</v>
      </c>
      <c r="G1302" s="11">
        <v>5.70768519027397E-2</v>
      </c>
      <c r="H1302" s="12">
        <v>7.1163859440962193E-2</v>
      </c>
      <c r="M1302" s="10">
        <v>-0.21187541511444899</v>
      </c>
      <c r="O1302" s="11">
        <v>-0.32086190055264902</v>
      </c>
      <c r="P1302" s="12">
        <v>-2.6844784569346501E-2</v>
      </c>
    </row>
    <row r="1303" spans="1:20">
      <c r="A1303" t="s">
        <v>713</v>
      </c>
      <c r="B1303" t="s">
        <v>9</v>
      </c>
      <c r="E1303" s="10">
        <v>-4.0714979813153203E-2</v>
      </c>
      <c r="F1303" s="11">
        <v>9.7610796999999999E-2</v>
      </c>
      <c r="G1303" s="11">
        <v>0.101290358203008</v>
      </c>
      <c r="H1303" s="12">
        <v>-3.1082166461163099E-2</v>
      </c>
      <c r="N1303" s="11">
        <v>-1.7781645421429099E-2</v>
      </c>
      <c r="O1303" s="11">
        <v>0.20063685810607301</v>
      </c>
    </row>
    <row r="1304" spans="1:20">
      <c r="A1304" t="s">
        <v>717</v>
      </c>
      <c r="B1304" t="s">
        <v>9</v>
      </c>
      <c r="F1304" s="11">
        <v>-0.16812275899999901</v>
      </c>
      <c r="M1304" s="10">
        <v>0.105208707541598</v>
      </c>
      <c r="O1304" s="11">
        <v>3.72049539040816E-2</v>
      </c>
    </row>
    <row r="1305" spans="1:20">
      <c r="A1305" t="s">
        <v>748</v>
      </c>
      <c r="B1305" t="s">
        <v>9</v>
      </c>
      <c r="F1305" s="11">
        <v>0.23878685999999999</v>
      </c>
      <c r="M1305" s="10">
        <v>0.176770068087577</v>
      </c>
    </row>
    <row r="1306" spans="1:20">
      <c r="A1306" t="s">
        <v>754</v>
      </c>
      <c r="B1306" t="s">
        <v>9</v>
      </c>
      <c r="C1306" t="s">
        <v>32</v>
      </c>
      <c r="F1306" s="11">
        <v>-0.26881675799999999</v>
      </c>
      <c r="J1306" s="11">
        <v>-0.31</v>
      </c>
      <c r="M1306" s="10">
        <v>8.48475786465408E-2</v>
      </c>
      <c r="Q1306" s="10">
        <v>-8.3072533141734295E-2</v>
      </c>
      <c r="R1306" s="11">
        <v>-0.386534111866561</v>
      </c>
      <c r="S1306" s="11">
        <v>-0.56868723697894796</v>
      </c>
    </row>
    <row r="1307" spans="1:20">
      <c r="A1307" t="s">
        <v>761</v>
      </c>
      <c r="B1307" t="s">
        <v>9</v>
      </c>
      <c r="E1307" s="10">
        <v>-0.53677301435217195</v>
      </c>
      <c r="F1307" s="11">
        <v>0</v>
      </c>
      <c r="G1307" s="11">
        <v>-0.51985505252852404</v>
      </c>
      <c r="H1307" s="12">
        <v>-0.85048137280191805</v>
      </c>
      <c r="M1307" s="10">
        <v>4.4854905097304699E-2</v>
      </c>
      <c r="N1307" s="11">
        <v>-0.111224636545024</v>
      </c>
      <c r="O1307" s="11">
        <v>-4.0538341929530798E-2</v>
      </c>
      <c r="P1307" s="12">
        <v>-0.193624648446998</v>
      </c>
    </row>
    <row r="1308" spans="1:20">
      <c r="A1308" t="s">
        <v>771</v>
      </c>
      <c r="B1308" t="s">
        <v>9</v>
      </c>
      <c r="D1308" t="s">
        <v>101</v>
      </c>
      <c r="E1308" s="10">
        <v>-0.13743975127487401</v>
      </c>
      <c r="F1308" s="11">
        <v>0.25096157400000002</v>
      </c>
      <c r="O1308" s="11">
        <v>0.30090098157950201</v>
      </c>
    </row>
    <row r="1309" spans="1:20">
      <c r="A1309" t="s">
        <v>776</v>
      </c>
      <c r="B1309" t="s">
        <v>9</v>
      </c>
      <c r="C1309" t="s">
        <v>49</v>
      </c>
      <c r="E1309" s="10">
        <v>-6.2024335789750501E-2</v>
      </c>
      <c r="F1309" s="11">
        <v>2.063502942</v>
      </c>
      <c r="G1309" s="11">
        <v>1.1550478395574699</v>
      </c>
      <c r="H1309" s="12">
        <v>0.55049715401730803</v>
      </c>
      <c r="I1309" s="10">
        <v>-0.32798890062243902</v>
      </c>
      <c r="J1309" s="11">
        <v>1.89</v>
      </c>
      <c r="K1309" s="11">
        <v>0.66191453814819701</v>
      </c>
      <c r="O1309" s="11">
        <v>0.93860792387417502</v>
      </c>
      <c r="T1309" s="13">
        <v>4.13570210780922E-2</v>
      </c>
    </row>
    <row r="1310" spans="1:20">
      <c r="A1310" t="s">
        <v>803</v>
      </c>
      <c r="B1310" t="s">
        <v>9</v>
      </c>
      <c r="C1310" t="s">
        <v>11</v>
      </c>
      <c r="D1310" t="s">
        <v>46</v>
      </c>
      <c r="F1310" s="11">
        <v>-0.34007544200000001</v>
      </c>
      <c r="I1310" s="10">
        <v>-8.6374584380774899E-3</v>
      </c>
      <c r="J1310" s="11">
        <v>0.3</v>
      </c>
      <c r="N1310" s="11">
        <v>-0.185253627093066</v>
      </c>
      <c r="Q1310" s="10">
        <v>-0.20865623705258801</v>
      </c>
      <c r="R1310" s="11">
        <v>-2.8366986978988599E-2</v>
      </c>
      <c r="S1310" s="11">
        <v>-0.17697248611444899</v>
      </c>
      <c r="T1310" s="13">
        <v>-4.40219037012749E-2</v>
      </c>
    </row>
    <row r="1311" spans="1:20">
      <c r="A1311" t="s">
        <v>818</v>
      </c>
      <c r="B1311" t="s">
        <v>9</v>
      </c>
      <c r="C1311" t="s">
        <v>32</v>
      </c>
      <c r="F1311" s="11">
        <v>-2.9146346E-2</v>
      </c>
      <c r="J1311" s="11">
        <v>0.25</v>
      </c>
      <c r="M1311" s="10">
        <v>-0.170959519986223</v>
      </c>
      <c r="O1311" s="11">
        <v>-5.34485910002339E-2</v>
      </c>
      <c r="S1311" s="11">
        <v>6.0211781613168898E-3</v>
      </c>
    </row>
    <row r="1312" spans="1:20">
      <c r="A1312" t="s">
        <v>819</v>
      </c>
      <c r="B1312" t="s">
        <v>9</v>
      </c>
      <c r="C1312" t="s">
        <v>32</v>
      </c>
      <c r="F1312" s="11">
        <v>-0.55639334900000004</v>
      </c>
      <c r="J1312" s="11">
        <v>0.08</v>
      </c>
      <c r="L1312" s="11">
        <v>-4.1399144126814502E-2</v>
      </c>
      <c r="M1312" s="10">
        <v>-2.29259090849303E-2</v>
      </c>
      <c r="O1312" s="11">
        <v>-0.10385354443747601</v>
      </c>
      <c r="Q1312" s="10">
        <v>-0.190286682748879</v>
      </c>
      <c r="S1312" s="11">
        <v>-3.31638580522709E-2</v>
      </c>
    </row>
    <row r="1313" spans="1:19">
      <c r="A1313" t="s">
        <v>829</v>
      </c>
      <c r="B1313" t="s">
        <v>9</v>
      </c>
      <c r="F1313" s="11">
        <v>1.1570437099999999</v>
      </c>
      <c r="N1313" s="11">
        <v>0.83319801556009898</v>
      </c>
      <c r="O1313" s="11">
        <v>4.4259711438027802E-2</v>
      </c>
    </row>
    <row r="1314" spans="1:19">
      <c r="A1314" t="s">
        <v>878</v>
      </c>
      <c r="B1314" t="s">
        <v>9</v>
      </c>
      <c r="E1314" s="10">
        <v>2.8064723780141101E-2</v>
      </c>
      <c r="F1314" s="11">
        <v>-1.449957E-2</v>
      </c>
      <c r="G1314" s="11">
        <v>0.20592711950200901</v>
      </c>
      <c r="H1314" s="12">
        <v>0.347973838416967</v>
      </c>
      <c r="M1314" s="10">
        <v>7.5296888853425101E-2</v>
      </c>
    </row>
    <row r="1315" spans="1:19">
      <c r="A1315" t="s">
        <v>880</v>
      </c>
      <c r="B1315" t="s">
        <v>9</v>
      </c>
      <c r="D1315" t="s">
        <v>21</v>
      </c>
      <c r="E1315" s="10">
        <v>0.21744687347032399</v>
      </c>
      <c r="F1315" s="11">
        <v>0.59454854999999995</v>
      </c>
    </row>
    <row r="1316" spans="1:19">
      <c r="A1316" t="s">
        <v>884</v>
      </c>
      <c r="B1316" t="s">
        <v>9</v>
      </c>
      <c r="F1316" s="11">
        <v>4.2644336999999997E-2</v>
      </c>
      <c r="M1316" s="10">
        <v>-0.142986927758151</v>
      </c>
    </row>
    <row r="1317" spans="1:19">
      <c r="A1317" t="s">
        <v>954</v>
      </c>
      <c r="B1317" t="s">
        <v>9</v>
      </c>
      <c r="F1317" s="11">
        <v>-0.23446525400000001</v>
      </c>
      <c r="H1317" s="12">
        <v>-0.49028261201010498</v>
      </c>
    </row>
    <row r="1318" spans="1:19">
      <c r="A1318" t="s">
        <v>955</v>
      </c>
      <c r="B1318" t="s">
        <v>9</v>
      </c>
      <c r="F1318" s="11">
        <v>-1.4739311879999999</v>
      </c>
      <c r="O1318" s="11">
        <v>-0.34576697248060401</v>
      </c>
    </row>
    <row r="1319" spans="1:19">
      <c r="A1319" t="s">
        <v>964</v>
      </c>
      <c r="B1319" t="s">
        <v>9</v>
      </c>
      <c r="F1319" s="11">
        <v>-0.53533173299999903</v>
      </c>
      <c r="M1319" s="10">
        <v>-9.3970098875827898E-2</v>
      </c>
      <c r="O1319" s="11">
        <v>-0.42414471736346998</v>
      </c>
    </row>
    <row r="1320" spans="1:19">
      <c r="A1320" t="s">
        <v>971</v>
      </c>
      <c r="B1320" t="s">
        <v>9</v>
      </c>
      <c r="D1320" t="s">
        <v>19</v>
      </c>
      <c r="F1320" s="11">
        <v>-0.26881675799999999</v>
      </c>
      <c r="H1320" s="12">
        <v>-0.233300892300074</v>
      </c>
      <c r="N1320" s="11">
        <v>-0.46572691043665398</v>
      </c>
    </row>
    <row r="1321" spans="1:19">
      <c r="A1321" t="s">
        <v>1018</v>
      </c>
      <c r="B1321" t="s">
        <v>9</v>
      </c>
      <c r="E1321" s="10">
        <v>0.20471166900124399</v>
      </c>
      <c r="F1321" s="11">
        <v>-1.5145731730000001</v>
      </c>
      <c r="O1321" s="11">
        <v>-2.81487840900164E-2</v>
      </c>
      <c r="P1321" s="12">
        <v>0.45676375885703802</v>
      </c>
    </row>
    <row r="1322" spans="1:19">
      <c r="A1322" t="s">
        <v>1021</v>
      </c>
      <c r="B1322" t="s">
        <v>9</v>
      </c>
      <c r="E1322" s="10">
        <v>-0.48479766823216103</v>
      </c>
      <c r="F1322" s="11">
        <v>-0.37706964900000001</v>
      </c>
      <c r="N1322" s="11">
        <v>-0.26801423579820199</v>
      </c>
      <c r="O1322" s="11">
        <v>-0.48666294957023198</v>
      </c>
    </row>
    <row r="1323" spans="1:19">
      <c r="A1323" t="s">
        <v>1023</v>
      </c>
      <c r="B1323" t="s">
        <v>9</v>
      </c>
      <c r="F1323" s="11">
        <v>8.4064264999999999E-2</v>
      </c>
      <c r="H1323" s="12">
        <v>-0.188044480587376</v>
      </c>
      <c r="M1323" s="10">
        <v>2.48749948201176E-2</v>
      </c>
      <c r="N1323" s="11">
        <v>0.20780065043969501</v>
      </c>
      <c r="P1323" s="12">
        <v>0.28911969866595999</v>
      </c>
    </row>
    <row r="1324" spans="1:19">
      <c r="A1324" t="s">
        <v>1036</v>
      </c>
      <c r="B1324" t="s">
        <v>9</v>
      </c>
      <c r="F1324" s="11">
        <v>5.6583528000000001E-2</v>
      </c>
      <c r="O1324" s="11">
        <v>-0.17237428719585199</v>
      </c>
    </row>
    <row r="1325" spans="1:19">
      <c r="A1325" t="s">
        <v>1037</v>
      </c>
      <c r="B1325" t="s">
        <v>9</v>
      </c>
      <c r="F1325" s="11">
        <v>0.18903382399999999</v>
      </c>
      <c r="G1325" s="11">
        <v>0.50092331432892201</v>
      </c>
      <c r="O1325" s="11">
        <v>0.397012932462534</v>
      </c>
    </row>
    <row r="1326" spans="1:19">
      <c r="A1326" t="s">
        <v>1066</v>
      </c>
      <c r="B1326" t="s">
        <v>9</v>
      </c>
      <c r="C1326" t="s">
        <v>11</v>
      </c>
      <c r="D1326" t="s">
        <v>19</v>
      </c>
      <c r="E1326" s="10">
        <v>-2.15356600339115E-2</v>
      </c>
      <c r="F1326" s="11">
        <v>-1.449957E-2</v>
      </c>
      <c r="I1326" s="10">
        <v>-0.16727747358259601</v>
      </c>
      <c r="J1326" s="11">
        <v>0.11</v>
      </c>
      <c r="K1326" s="11">
        <v>-9.7789959964254394E-2</v>
      </c>
      <c r="M1326" s="10">
        <v>-0.15282547419819201</v>
      </c>
      <c r="Q1326" s="10">
        <v>-0.238156567078221</v>
      </c>
      <c r="R1326" s="11">
        <v>0.120000150680535</v>
      </c>
      <c r="S1326" s="11">
        <v>-0.45145194654633303</v>
      </c>
    </row>
    <row r="1327" spans="1:19">
      <c r="A1327" t="s">
        <v>1076</v>
      </c>
      <c r="B1327" t="s">
        <v>9</v>
      </c>
      <c r="E1327" s="10">
        <v>-6.48160231600172E-3</v>
      </c>
      <c r="F1327" s="11">
        <v>-8.9267338000000002E-2</v>
      </c>
      <c r="G1327" s="11">
        <v>5.2140847026626802E-2</v>
      </c>
      <c r="H1327" s="12">
        <v>-7.2123379120891104E-2</v>
      </c>
      <c r="M1327" s="10">
        <v>9.1270425803437E-2</v>
      </c>
      <c r="N1327" s="11">
        <v>-4.54070950524115E-2</v>
      </c>
      <c r="O1327" s="11">
        <v>-3.0074254595580802E-3</v>
      </c>
      <c r="P1327" s="12">
        <v>1.8280079109217699E-2</v>
      </c>
    </row>
    <row r="1328" spans="1:19">
      <c r="A1328" t="s">
        <v>1111</v>
      </c>
      <c r="B1328" t="s">
        <v>9</v>
      </c>
      <c r="F1328" s="11">
        <v>5.6583528000000001E-2</v>
      </c>
      <c r="H1328" s="12">
        <v>-2.9340314525977702E-2</v>
      </c>
      <c r="O1328" s="11">
        <v>-0.73452605842279795</v>
      </c>
    </row>
    <row r="1329" spans="1:20">
      <c r="A1329" t="s">
        <v>1139</v>
      </c>
      <c r="B1329" t="s">
        <v>9</v>
      </c>
      <c r="E1329" s="10">
        <v>0.18655784735011799</v>
      </c>
      <c r="F1329" s="11">
        <v>-2.1844245710000001</v>
      </c>
      <c r="M1329" s="10">
        <v>-1.08883573812712E-2</v>
      </c>
    </row>
    <row r="1330" spans="1:20">
      <c r="A1330" t="s">
        <v>1153</v>
      </c>
      <c r="B1330" t="s">
        <v>9</v>
      </c>
      <c r="E1330" s="10">
        <v>-0.228651431825312</v>
      </c>
      <c r="F1330" s="11">
        <v>5.6583528000000001E-2</v>
      </c>
    </row>
    <row r="1331" spans="1:20">
      <c r="A1331" t="s">
        <v>1172</v>
      </c>
      <c r="B1331" t="s">
        <v>9</v>
      </c>
      <c r="F1331" s="11">
        <v>0</v>
      </c>
      <c r="O1331" s="11">
        <v>0.92878249401809798</v>
      </c>
      <c r="P1331" s="12">
        <v>4.7292384758785597E-2</v>
      </c>
    </row>
    <row r="1332" spans="1:20">
      <c r="A1332" t="s">
        <v>1173</v>
      </c>
      <c r="B1332" t="s">
        <v>9</v>
      </c>
      <c r="E1332" s="10">
        <v>-0.92170429405593002</v>
      </c>
      <c r="F1332" s="11">
        <v>5.6583528000000001E-2</v>
      </c>
      <c r="O1332" s="11">
        <v>-0.40792164824099503</v>
      </c>
    </row>
    <row r="1333" spans="1:20">
      <c r="A1333" t="s">
        <v>1174</v>
      </c>
      <c r="B1333" t="s">
        <v>9</v>
      </c>
      <c r="C1333" t="s">
        <v>32</v>
      </c>
      <c r="E1333" s="10">
        <v>6.1258559722665203E-2</v>
      </c>
      <c r="F1333" s="11">
        <v>0.25096157400000002</v>
      </c>
      <c r="G1333" s="11">
        <v>1.63113496745661</v>
      </c>
      <c r="H1333" s="12">
        <v>1.56157452545635</v>
      </c>
      <c r="I1333" s="10">
        <v>-6.5398866083731702E-2</v>
      </c>
      <c r="J1333" s="11">
        <v>0.45</v>
      </c>
      <c r="L1333" s="11">
        <v>2.1722079026706398</v>
      </c>
      <c r="O1333" s="11">
        <v>1.1653860109230201</v>
      </c>
      <c r="P1333" s="12">
        <v>1.6219919600761299</v>
      </c>
      <c r="Q1333" s="10">
        <v>0.31576047791686301</v>
      </c>
      <c r="S1333" s="11">
        <v>1.15214106763966</v>
      </c>
    </row>
    <row r="1334" spans="1:20">
      <c r="A1334" t="s">
        <v>1175</v>
      </c>
      <c r="B1334" t="s">
        <v>9</v>
      </c>
      <c r="E1334" s="10">
        <v>-5.5393227637887302E-2</v>
      </c>
      <c r="F1334" s="11">
        <v>-0.49410906999999998</v>
      </c>
      <c r="G1334" s="11">
        <v>-0.24461155856245401</v>
      </c>
      <c r="M1334" s="10">
        <v>-0.106173422130211</v>
      </c>
      <c r="N1334" s="11">
        <v>-0.29989082307896298</v>
      </c>
      <c r="P1334" s="12">
        <v>-0.31298792917607798</v>
      </c>
    </row>
    <row r="1335" spans="1:20">
      <c r="A1335" t="s">
        <v>1178</v>
      </c>
      <c r="B1335" t="s">
        <v>9</v>
      </c>
      <c r="C1335" t="s">
        <v>32</v>
      </c>
      <c r="F1335" s="11">
        <v>-1.2175914350000001</v>
      </c>
      <c r="J1335" s="11">
        <v>-1.32</v>
      </c>
      <c r="N1335" s="11">
        <v>0.32022721277219401</v>
      </c>
      <c r="O1335" s="11">
        <v>0.44264385921643501</v>
      </c>
      <c r="R1335" s="11">
        <v>0.42205177911684999</v>
      </c>
    </row>
    <row r="1336" spans="1:20">
      <c r="A1336" t="s">
        <v>1181</v>
      </c>
      <c r="B1336" t="s">
        <v>9</v>
      </c>
      <c r="F1336" s="11">
        <v>-1.0291463460000001</v>
      </c>
      <c r="H1336" s="12">
        <v>0.66027706456527602</v>
      </c>
    </row>
    <row r="1337" spans="1:20">
      <c r="A1337" t="s">
        <v>1228</v>
      </c>
      <c r="B1337" t="s">
        <v>9</v>
      </c>
      <c r="E1337" s="10">
        <v>-7.61735310514534E-2</v>
      </c>
      <c r="F1337" s="11">
        <v>1.4355293E-2</v>
      </c>
      <c r="G1337" s="11">
        <v>-0.21127437468834101</v>
      </c>
      <c r="H1337" s="12">
        <v>-4.4706502103415598E-2</v>
      </c>
      <c r="N1337" s="11">
        <v>9.2126564320698295E-2</v>
      </c>
      <c r="O1337" s="11">
        <v>-0.20961094137158101</v>
      </c>
      <c r="P1337" s="12">
        <v>4.47207351636177E-2</v>
      </c>
    </row>
    <row r="1338" spans="1:20">
      <c r="A1338" t="s">
        <v>1230</v>
      </c>
      <c r="B1338" t="s">
        <v>9</v>
      </c>
      <c r="E1338" s="10">
        <v>-1.0295069042005101</v>
      </c>
      <c r="F1338" s="11">
        <v>0.454175893</v>
      </c>
      <c r="P1338" s="12">
        <v>0.67069515165181703</v>
      </c>
    </row>
    <row r="1339" spans="1:20">
      <c r="A1339" t="s">
        <v>1253</v>
      </c>
      <c r="B1339" t="s">
        <v>9</v>
      </c>
      <c r="D1339" t="s">
        <v>19</v>
      </c>
      <c r="F1339" s="11">
        <v>1.6276068379999999</v>
      </c>
      <c r="N1339" s="11">
        <v>0.27441686811417099</v>
      </c>
    </row>
    <row r="1340" spans="1:20">
      <c r="A1340" t="s">
        <v>1258</v>
      </c>
      <c r="B1340" t="s">
        <v>9</v>
      </c>
      <c r="D1340" t="s">
        <v>37</v>
      </c>
      <c r="E1340" s="10">
        <v>0.53887132197767995</v>
      </c>
      <c r="F1340" s="11">
        <v>0.16349873199999901</v>
      </c>
      <c r="G1340" s="11">
        <v>-0.89778808632592499</v>
      </c>
    </row>
    <row r="1341" spans="1:20">
      <c r="A1341" t="s">
        <v>1261</v>
      </c>
      <c r="B1341" t="s">
        <v>9</v>
      </c>
      <c r="C1341" t="s">
        <v>11</v>
      </c>
      <c r="F1341" s="11">
        <v>-0.15200309300000001</v>
      </c>
      <c r="I1341" s="10">
        <v>7.9400630114025803E-2</v>
      </c>
      <c r="J1341" s="11">
        <v>0.04</v>
      </c>
      <c r="L1341" s="11">
        <v>0.25530734167236702</v>
      </c>
      <c r="M1341" s="10">
        <v>5.52733891198183E-2</v>
      </c>
      <c r="Q1341" s="10">
        <v>5.5151321864292599E-2</v>
      </c>
      <c r="S1341" s="11">
        <v>-5.86739773616839E-2</v>
      </c>
      <c r="T1341" s="13">
        <v>-8.8668469075992504E-2</v>
      </c>
    </row>
    <row r="1342" spans="1:20">
      <c r="A1342" t="s">
        <v>1272</v>
      </c>
      <c r="B1342" t="s">
        <v>9</v>
      </c>
      <c r="E1342" s="10">
        <v>2.0327378787064601E-2</v>
      </c>
      <c r="F1342" s="11">
        <v>-0.15200309300000001</v>
      </c>
      <c r="H1342" s="12">
        <v>-0.33150407478981198</v>
      </c>
      <c r="M1342" s="10">
        <v>-0.22201477663008101</v>
      </c>
      <c r="O1342" s="11">
        <v>-0.652512297097672</v>
      </c>
    </row>
    <row r="1343" spans="1:20">
      <c r="A1343" t="s">
        <v>1291</v>
      </c>
      <c r="B1343" t="s">
        <v>9</v>
      </c>
      <c r="E1343" s="10">
        <v>-1.35778499388425E-2</v>
      </c>
      <c r="F1343" s="11">
        <v>-0.120294234</v>
      </c>
      <c r="G1343" s="11">
        <v>3.9075276195885203E-2</v>
      </c>
      <c r="H1343" s="12">
        <v>3.6708622383367799E-2</v>
      </c>
      <c r="N1343" s="11">
        <v>-0.13714201091966299</v>
      </c>
      <c r="O1343" s="11">
        <v>-5.6454153310160897E-2</v>
      </c>
      <c r="P1343" s="12">
        <v>0.140315993602042</v>
      </c>
    </row>
    <row r="1344" spans="1:20">
      <c r="A1344" t="s">
        <v>1292</v>
      </c>
      <c r="B1344" t="s">
        <v>9</v>
      </c>
      <c r="E1344" s="10">
        <v>-1.29090370914121E-2</v>
      </c>
      <c r="F1344" s="11">
        <v>0.16349873199999901</v>
      </c>
    </row>
    <row r="1345" spans="1:19">
      <c r="A1345" t="s">
        <v>1320</v>
      </c>
      <c r="B1345" t="s">
        <v>9</v>
      </c>
      <c r="F1345" s="11">
        <v>-2.1202942340000002</v>
      </c>
      <c r="N1345" s="11">
        <v>-0.26801423579820199</v>
      </c>
    </row>
    <row r="1346" spans="1:19">
      <c r="A1346" t="s">
        <v>1324</v>
      </c>
      <c r="B1346" t="s">
        <v>9</v>
      </c>
      <c r="F1346" s="11">
        <v>5.6583528000000001E-2</v>
      </c>
      <c r="O1346" s="11">
        <v>0.16979059352189901</v>
      </c>
    </row>
    <row r="1347" spans="1:19">
      <c r="A1347" t="s">
        <v>1336</v>
      </c>
      <c r="B1347" t="s">
        <v>9</v>
      </c>
      <c r="E1347" s="10">
        <v>8.76582798094592E-2</v>
      </c>
      <c r="F1347" s="11">
        <v>9.7610796999999999E-2</v>
      </c>
      <c r="G1347" s="11">
        <v>-2.9759031115265601E-2</v>
      </c>
      <c r="H1347" s="12">
        <v>0.153642876358279</v>
      </c>
      <c r="M1347" s="10">
        <v>-4.5786565365862501E-2</v>
      </c>
      <c r="N1347" s="11">
        <v>0.31890446188827798</v>
      </c>
    </row>
    <row r="1348" spans="1:19">
      <c r="A1348" t="s">
        <v>1337</v>
      </c>
      <c r="B1348" t="s">
        <v>9</v>
      </c>
      <c r="E1348" s="10">
        <v>5.0641658331566797E-3</v>
      </c>
      <c r="F1348" s="11">
        <v>9.7610796999999999E-2</v>
      </c>
      <c r="H1348" s="12">
        <v>-1.02041381390368</v>
      </c>
      <c r="M1348" s="10">
        <v>-0.332515891439642</v>
      </c>
      <c r="O1348" s="11">
        <v>-0.62205132916438699</v>
      </c>
    </row>
    <row r="1349" spans="1:19">
      <c r="A1349" t="s">
        <v>1346</v>
      </c>
      <c r="B1349" t="s">
        <v>9</v>
      </c>
      <c r="E1349" s="10">
        <v>9.3932336984968903E-2</v>
      </c>
      <c r="F1349" s="11">
        <v>-0.217591435</v>
      </c>
      <c r="G1349" s="11">
        <v>-0.102824767761325</v>
      </c>
    </row>
    <row r="1350" spans="1:19">
      <c r="A1350" t="s">
        <v>1396</v>
      </c>
      <c r="B1350" t="s">
        <v>9</v>
      </c>
      <c r="F1350" s="11">
        <v>-4.3943348E-2</v>
      </c>
      <c r="H1350" s="12">
        <v>1.6559781735401499E-2</v>
      </c>
      <c r="O1350" s="11">
        <v>-0.221424272809709</v>
      </c>
    </row>
    <row r="1351" spans="1:19">
      <c r="A1351" t="s">
        <v>1399</v>
      </c>
      <c r="B1351" t="s">
        <v>9</v>
      </c>
      <c r="E1351" s="10">
        <v>-0.17630257361233001</v>
      </c>
      <c r="F1351" s="11">
        <v>-0.91593573500000003</v>
      </c>
    </row>
    <row r="1352" spans="1:19">
      <c r="A1352" t="s">
        <v>1406</v>
      </c>
      <c r="B1352" t="s">
        <v>9</v>
      </c>
      <c r="D1352" t="s">
        <v>101</v>
      </c>
      <c r="F1352" s="11">
        <v>2.8569152E-2</v>
      </c>
      <c r="H1352" s="12">
        <v>0.28394879315306298</v>
      </c>
    </row>
    <row r="1353" spans="1:19">
      <c r="A1353" t="s">
        <v>1407</v>
      </c>
      <c r="B1353" t="s">
        <v>9</v>
      </c>
      <c r="D1353" t="s">
        <v>101</v>
      </c>
      <c r="F1353" s="11">
        <v>-5.8893688999999999E-2</v>
      </c>
      <c r="G1353" s="11">
        <v>-0.23625773599251401</v>
      </c>
      <c r="N1353" s="11">
        <v>7.3583012136829398E-2</v>
      </c>
      <c r="O1353" s="11">
        <v>-0.309183204557611</v>
      </c>
    </row>
    <row r="1354" spans="1:19">
      <c r="A1354" t="s">
        <v>1443</v>
      </c>
      <c r="B1354" t="s">
        <v>9</v>
      </c>
      <c r="D1354" t="s">
        <v>39</v>
      </c>
      <c r="F1354" s="11">
        <v>0.275007047</v>
      </c>
      <c r="G1354" s="11">
        <v>3.6088897626539301E-2</v>
      </c>
      <c r="N1354" s="11">
        <v>0.36945465792549798</v>
      </c>
      <c r="O1354" s="11">
        <v>0.32285345728745701</v>
      </c>
      <c r="P1354" s="12">
        <v>4.9658870115495302E-2</v>
      </c>
    </row>
    <row r="1355" spans="1:19">
      <c r="A1355" t="s">
        <v>1457</v>
      </c>
      <c r="B1355" t="s">
        <v>9</v>
      </c>
      <c r="F1355" s="11">
        <v>-4.3943348E-2</v>
      </c>
      <c r="G1355" s="11">
        <v>-7.5374789476303702E-2</v>
      </c>
    </row>
    <row r="1356" spans="1:19">
      <c r="A1356" t="s">
        <v>1458</v>
      </c>
      <c r="B1356" t="s">
        <v>9</v>
      </c>
      <c r="F1356" s="11">
        <v>0.275007047</v>
      </c>
      <c r="O1356" s="11">
        <v>9.7367587494374797E-2</v>
      </c>
    </row>
    <row r="1357" spans="1:19">
      <c r="A1357" t="s">
        <v>1463</v>
      </c>
      <c r="B1357" t="s">
        <v>9</v>
      </c>
      <c r="F1357" s="11">
        <v>7.0389328000000001E-2</v>
      </c>
      <c r="G1357" s="11">
        <v>0.19407740152623401</v>
      </c>
      <c r="H1357" s="12">
        <v>0.32372629217028598</v>
      </c>
      <c r="O1357" s="11">
        <v>-2.81487840900164E-2</v>
      </c>
    </row>
    <row r="1358" spans="1:19">
      <c r="A1358" t="s">
        <v>1498</v>
      </c>
      <c r="B1358" t="s">
        <v>9</v>
      </c>
      <c r="C1358" t="s">
        <v>32</v>
      </c>
      <c r="F1358" s="11">
        <v>-8.9267338000000002E-2</v>
      </c>
      <c r="G1358" s="11">
        <v>-0.16580950028868699</v>
      </c>
      <c r="H1358" s="12">
        <v>-0.30862129094704199</v>
      </c>
      <c r="J1358" s="11">
        <v>-0.17</v>
      </c>
      <c r="K1358" s="11">
        <v>-0.176707432234498</v>
      </c>
      <c r="L1358" s="11">
        <v>-0.227829971974948</v>
      </c>
      <c r="M1358" s="10">
        <v>0.129592866168559</v>
      </c>
      <c r="O1358" s="11">
        <v>-0.101897124071328</v>
      </c>
      <c r="Q1358" s="10">
        <v>-0.21021678699221399</v>
      </c>
      <c r="S1358" s="11">
        <v>2.48260069857629E-2</v>
      </c>
    </row>
    <row r="1359" spans="1:19">
      <c r="A1359" t="s">
        <v>1503</v>
      </c>
      <c r="B1359" t="s">
        <v>9</v>
      </c>
      <c r="D1359" t="s">
        <v>21</v>
      </c>
      <c r="F1359" s="11">
        <v>-2.9146346E-2</v>
      </c>
      <c r="N1359" s="11">
        <v>-2.5058811120355299E-2</v>
      </c>
    </row>
    <row r="1360" spans="1:19">
      <c r="A1360" t="s">
        <v>1540</v>
      </c>
      <c r="B1360" t="s">
        <v>9</v>
      </c>
      <c r="E1360" s="10">
        <v>-5.8251276465871402E-2</v>
      </c>
      <c r="F1360" s="11">
        <v>-0.71311885200000003</v>
      </c>
      <c r="G1360" s="11">
        <v>-5.7655361713899601E-2</v>
      </c>
      <c r="H1360" s="12">
        <v>-0.16513883817477101</v>
      </c>
      <c r="M1360" s="10">
        <v>-0.224213477254358</v>
      </c>
      <c r="N1360" s="11">
        <v>-4.3092733950617003E-2</v>
      </c>
      <c r="O1360" s="11">
        <v>-0.26572969636939098</v>
      </c>
      <c r="P1360" s="12">
        <v>-0.25465234866425901</v>
      </c>
    </row>
    <row r="1361" spans="1:16">
      <c r="A1361" t="s">
        <v>1588</v>
      </c>
      <c r="B1361" t="s">
        <v>9</v>
      </c>
      <c r="E1361" s="10">
        <v>9.0100809274676799E-2</v>
      </c>
      <c r="F1361" s="11">
        <v>0.150559677</v>
      </c>
      <c r="G1361" s="11">
        <v>-4.4623461578782997E-2</v>
      </c>
      <c r="H1361" s="12">
        <v>-0.128975777249035</v>
      </c>
      <c r="M1361" s="10">
        <v>-5.3001191189910001E-3</v>
      </c>
      <c r="O1361" s="11">
        <v>-6.21188796383738E-2</v>
      </c>
      <c r="P1361" s="12">
        <v>-4.3724173700585497E-2</v>
      </c>
    </row>
    <row r="1362" spans="1:16">
      <c r="A1362" t="s">
        <v>1590</v>
      </c>
      <c r="B1362" t="s">
        <v>9</v>
      </c>
      <c r="D1362" t="s">
        <v>19</v>
      </c>
      <c r="E1362" s="10">
        <v>-7.8142198250615094E-2</v>
      </c>
      <c r="F1362" s="11">
        <v>0.201633861</v>
      </c>
      <c r="G1362" s="11">
        <v>0.30243665922803797</v>
      </c>
      <c r="H1362" s="12">
        <v>0.366204859460106</v>
      </c>
    </row>
    <row r="1363" spans="1:16">
      <c r="A1363" t="s">
        <v>1596</v>
      </c>
      <c r="B1363" t="s">
        <v>9</v>
      </c>
      <c r="E1363" s="10">
        <v>-0.11731952674627701</v>
      </c>
      <c r="F1363" s="11">
        <v>-0.120294234</v>
      </c>
      <c r="G1363" s="11">
        <v>-0.23763396767023601</v>
      </c>
    </row>
    <row r="1364" spans="1:16">
      <c r="A1364" t="s">
        <v>1617</v>
      </c>
      <c r="B1364" t="s">
        <v>9</v>
      </c>
      <c r="C1364" t="s">
        <v>32</v>
      </c>
      <c r="E1364" s="10">
        <v>-0.49590392047073001</v>
      </c>
      <c r="F1364" s="11">
        <v>0.16349873199999901</v>
      </c>
      <c r="H1364" s="12">
        <v>2.84193838562833</v>
      </c>
      <c r="J1364" s="11">
        <v>0.36</v>
      </c>
      <c r="K1364" s="11">
        <v>1.55820856370484</v>
      </c>
      <c r="L1364" s="11">
        <v>2.6864610871967001</v>
      </c>
    </row>
    <row r="1365" spans="1:16">
      <c r="A1365" t="s">
        <v>1625</v>
      </c>
      <c r="B1365" t="s">
        <v>9</v>
      </c>
      <c r="F1365" s="11">
        <v>-0.10469737899999999</v>
      </c>
      <c r="H1365" s="12">
        <v>0.21153291414601799</v>
      </c>
    </row>
    <row r="1366" spans="1:16">
      <c r="A1366" t="s">
        <v>1634</v>
      </c>
      <c r="B1366" t="s">
        <v>9</v>
      </c>
      <c r="F1366" s="11">
        <v>-5.8893688999999999E-2</v>
      </c>
      <c r="M1366" s="10">
        <v>-0.153809897052686</v>
      </c>
      <c r="O1366" s="11">
        <v>-0.303168194344417</v>
      </c>
    </row>
    <row r="1367" spans="1:16">
      <c r="A1367" t="s">
        <v>1638</v>
      </c>
      <c r="B1367" t="s">
        <v>9</v>
      </c>
      <c r="E1367" s="10">
        <v>-0.23389498154703101</v>
      </c>
      <c r="F1367" s="11">
        <v>-0.94341647200000001</v>
      </c>
      <c r="M1367" s="10">
        <v>-0.25175343878919898</v>
      </c>
      <c r="N1367" s="11">
        <v>0.33861371706375398</v>
      </c>
      <c r="O1367" s="11">
        <v>-0.26884114427351502</v>
      </c>
      <c r="P1367" s="12">
        <v>-5.0955742931661697E-2</v>
      </c>
    </row>
    <row r="1368" spans="1:16">
      <c r="A1368" t="s">
        <v>1639</v>
      </c>
      <c r="B1368" t="s">
        <v>9</v>
      </c>
      <c r="F1368" s="11">
        <v>0.782408565</v>
      </c>
      <c r="G1368" s="11">
        <v>0.55301182547737504</v>
      </c>
      <c r="H1368" s="12">
        <v>-3.7871948147094499E-2</v>
      </c>
      <c r="O1368" s="11">
        <v>1.45123680439845E-2</v>
      </c>
    </row>
    <row r="1369" spans="1:16">
      <c r="A1369" t="s">
        <v>1677</v>
      </c>
      <c r="B1369" t="s">
        <v>9</v>
      </c>
      <c r="F1369" s="11">
        <v>0.263034406</v>
      </c>
      <c r="O1369" s="11">
        <v>0.67360865498831302</v>
      </c>
    </row>
    <row r="1370" spans="1:16">
      <c r="A1370" t="s">
        <v>1679</v>
      </c>
      <c r="B1370" t="s">
        <v>9</v>
      </c>
      <c r="F1370" s="11">
        <v>0.46466826700000002</v>
      </c>
      <c r="O1370" s="11">
        <v>1.1314354206263399</v>
      </c>
    </row>
    <row r="1371" spans="1:16">
      <c r="A1371" t="s">
        <v>1680</v>
      </c>
      <c r="B1371" t="s">
        <v>9</v>
      </c>
      <c r="E1371" s="10">
        <v>6.9216139951513399E-3</v>
      </c>
      <c r="F1371" s="11">
        <v>-8.9267338000000002E-2</v>
      </c>
      <c r="O1371" s="11">
        <v>1.6025151959948101</v>
      </c>
    </row>
    <row r="1372" spans="1:16">
      <c r="A1372" t="s">
        <v>1683</v>
      </c>
      <c r="B1372" t="s">
        <v>9</v>
      </c>
      <c r="F1372" s="11">
        <v>-0.45403163099999999</v>
      </c>
      <c r="O1372" s="11">
        <v>-6.487505542376E-2</v>
      </c>
    </row>
    <row r="1373" spans="1:16">
      <c r="A1373" t="s">
        <v>1686</v>
      </c>
      <c r="B1373" t="s">
        <v>9</v>
      </c>
      <c r="D1373" t="s">
        <v>19</v>
      </c>
      <c r="F1373" s="11">
        <v>0.44360665100000002</v>
      </c>
      <c r="O1373" s="11">
        <v>0.20063685810607301</v>
      </c>
    </row>
    <row r="1374" spans="1:16">
      <c r="A1374" t="s">
        <v>1715</v>
      </c>
      <c r="B1374" t="s">
        <v>9</v>
      </c>
      <c r="E1374" s="10">
        <v>1.5196300588947E-2</v>
      </c>
      <c r="F1374" s="11">
        <v>-2.058893689</v>
      </c>
      <c r="M1374" s="10">
        <v>0.18689586766604599</v>
      </c>
      <c r="O1374" s="11">
        <v>-1.5813775143094799</v>
      </c>
    </row>
    <row r="1375" spans="1:16">
      <c r="A1375" t="s">
        <v>1751</v>
      </c>
      <c r="B1375" t="s">
        <v>9</v>
      </c>
      <c r="F1375" s="11">
        <v>0.94860084700000002</v>
      </c>
      <c r="G1375" s="11">
        <v>1.82285140921628</v>
      </c>
    </row>
    <row r="1376" spans="1:16">
      <c r="A1376" t="s">
        <v>1756</v>
      </c>
      <c r="B1376" t="s">
        <v>9</v>
      </c>
      <c r="F1376" s="11">
        <v>-1.4739311879999999</v>
      </c>
      <c r="N1376" s="11">
        <v>-1.3987487124896001</v>
      </c>
      <c r="O1376" s="11">
        <v>-1.76460985122156</v>
      </c>
    </row>
    <row r="1377" spans="1:20">
      <c r="A1377" t="s">
        <v>1757</v>
      </c>
      <c r="B1377" t="s">
        <v>9</v>
      </c>
      <c r="F1377" s="11">
        <v>-1.2863041850000001</v>
      </c>
      <c r="O1377" s="11">
        <v>-1.91267156667008</v>
      </c>
    </row>
    <row r="1378" spans="1:20">
      <c r="A1378" t="s">
        <v>1758</v>
      </c>
      <c r="B1378" t="s">
        <v>9</v>
      </c>
      <c r="F1378" s="11">
        <v>0.201633861</v>
      </c>
      <c r="M1378" s="10">
        <v>0.34585050133290601</v>
      </c>
      <c r="O1378" s="11">
        <v>0.26341441939891203</v>
      </c>
    </row>
    <row r="1379" spans="1:20">
      <c r="A1379" t="s">
        <v>1760</v>
      </c>
      <c r="B1379" t="s">
        <v>9</v>
      </c>
      <c r="E1379" s="10">
        <v>-0.36621604279439501</v>
      </c>
      <c r="F1379" s="11">
        <v>4.2644336999999997E-2</v>
      </c>
      <c r="G1379" s="11">
        <v>-0.292101092677992</v>
      </c>
      <c r="O1379" s="11">
        <v>-0.35227742947975799</v>
      </c>
    </row>
    <row r="1380" spans="1:20">
      <c r="A1380" t="s">
        <v>1778</v>
      </c>
      <c r="B1380" t="s">
        <v>9</v>
      </c>
      <c r="F1380" s="11">
        <v>0.70487196399999996</v>
      </c>
      <c r="O1380" s="11">
        <v>-6.4095835199742004E-2</v>
      </c>
    </row>
    <row r="1381" spans="1:20">
      <c r="A1381" t="s">
        <v>1780</v>
      </c>
      <c r="B1381" t="s">
        <v>9</v>
      </c>
      <c r="F1381" s="11">
        <v>0.66902676599999999</v>
      </c>
      <c r="N1381" s="11">
        <v>0.23037387198009501</v>
      </c>
    </row>
    <row r="1382" spans="1:20">
      <c r="A1382" t="s">
        <v>1789</v>
      </c>
      <c r="B1382" t="s">
        <v>9</v>
      </c>
      <c r="C1382" t="s">
        <v>44</v>
      </c>
      <c r="F1382" s="11">
        <v>-0.94341647200000001</v>
      </c>
      <c r="J1382" s="11">
        <v>-1.5</v>
      </c>
      <c r="N1382" s="11">
        <v>-0.53386958492854097</v>
      </c>
      <c r="Q1382" s="10">
        <v>2.9651732908192199E-2</v>
      </c>
      <c r="R1382" s="11">
        <v>-0.57517054951079105</v>
      </c>
      <c r="S1382" s="11">
        <v>-1.2872960796080599</v>
      </c>
      <c r="T1382" s="13">
        <v>-0.467151432879233</v>
      </c>
    </row>
    <row r="1383" spans="1:20">
      <c r="A1383" t="s">
        <v>1790</v>
      </c>
      <c r="B1383" t="s">
        <v>9</v>
      </c>
      <c r="E1383" s="10">
        <v>0.161080714589068</v>
      </c>
      <c r="F1383" s="11">
        <v>-0.45403163099999999</v>
      </c>
    </row>
    <row r="1384" spans="1:20">
      <c r="A1384" t="s">
        <v>1796</v>
      </c>
      <c r="B1384" t="s">
        <v>9</v>
      </c>
      <c r="E1384" s="10">
        <v>-2.06198787550303E-2</v>
      </c>
      <c r="F1384" s="11">
        <v>-2.9146346E-2</v>
      </c>
      <c r="G1384" s="11">
        <v>-7.2885988388060596E-2</v>
      </c>
      <c r="H1384" s="12">
        <v>-2.59541799149536E-2</v>
      </c>
      <c r="M1384" s="10">
        <v>-2.7524358973133298E-2</v>
      </c>
      <c r="N1384" s="11">
        <v>-4.8876259877213599E-2</v>
      </c>
      <c r="O1384" s="11">
        <v>-4.1182697051358103E-2</v>
      </c>
      <c r="P1384" s="12">
        <v>0.17034671276583699</v>
      </c>
    </row>
    <row r="1385" spans="1:20">
      <c r="A1385" t="s">
        <v>1825</v>
      </c>
      <c r="B1385" t="s">
        <v>9</v>
      </c>
      <c r="F1385" s="11">
        <v>2.5410191530000001</v>
      </c>
      <c r="N1385" s="11">
        <v>-2.2152571762642799</v>
      </c>
    </row>
    <row r="1386" spans="1:20">
      <c r="A1386" t="s">
        <v>1837</v>
      </c>
      <c r="B1386" t="s">
        <v>9</v>
      </c>
      <c r="F1386" s="11">
        <v>-0.49410906999999998</v>
      </c>
      <c r="N1386" s="11">
        <v>5.9005453668114403E-2</v>
      </c>
    </row>
    <row r="1387" spans="1:20">
      <c r="A1387" t="s">
        <v>1843</v>
      </c>
      <c r="B1387" t="s">
        <v>9</v>
      </c>
      <c r="C1387" t="s">
        <v>32</v>
      </c>
      <c r="E1387" s="10">
        <v>1.12262258702994E-2</v>
      </c>
      <c r="F1387" s="11">
        <v>-0.18442457100000001</v>
      </c>
      <c r="H1387" s="12">
        <v>0.52025928284864198</v>
      </c>
      <c r="I1387" s="10">
        <v>-0.109673356791848</v>
      </c>
      <c r="J1387" s="11">
        <v>-0.28999999999999998</v>
      </c>
      <c r="K1387" s="11">
        <v>-0.14878915454911801</v>
      </c>
      <c r="L1387" s="11">
        <v>0.56407228076928995</v>
      </c>
      <c r="M1387" s="10">
        <v>0.356177068941396</v>
      </c>
      <c r="O1387" s="11">
        <v>-0.67777764120078599</v>
      </c>
      <c r="P1387" s="12">
        <v>-0.48747296962095599</v>
      </c>
      <c r="Q1387" s="10">
        <v>0.120306082547444</v>
      </c>
      <c r="R1387" s="11">
        <v>-2.2550492546430101E-2</v>
      </c>
      <c r="S1387" s="11">
        <v>-0.69377061424870901</v>
      </c>
      <c r="T1387" s="13">
        <v>-0.85489137222115297</v>
      </c>
    </row>
    <row r="1388" spans="1:20">
      <c r="A1388" t="s">
        <v>1844</v>
      </c>
      <c r="B1388" t="s">
        <v>9</v>
      </c>
      <c r="E1388" s="10">
        <v>-0.57718147747625204</v>
      </c>
      <c r="F1388" s="11">
        <v>-0.32192809500000003</v>
      </c>
      <c r="G1388" s="11">
        <v>0.56152332533288896</v>
      </c>
      <c r="M1388" s="10">
        <v>1.7271841302314201E-2</v>
      </c>
      <c r="N1388" s="11">
        <v>9.4555843586509702E-2</v>
      </c>
      <c r="P1388" s="12">
        <v>0.30252545608192399</v>
      </c>
    </row>
    <row r="1389" spans="1:20">
      <c r="A1389" t="s">
        <v>1850</v>
      </c>
      <c r="B1389" t="s">
        <v>9</v>
      </c>
      <c r="F1389" s="11">
        <v>0.32192809500000003</v>
      </c>
      <c r="H1389" s="12">
        <v>-0.1475794267553</v>
      </c>
    </row>
    <row r="1390" spans="1:20">
      <c r="A1390" t="s">
        <v>1860</v>
      </c>
      <c r="B1390" t="s">
        <v>9</v>
      </c>
      <c r="C1390" t="s">
        <v>11</v>
      </c>
      <c r="D1390" t="s">
        <v>21</v>
      </c>
      <c r="F1390" s="11">
        <v>-0.251538767</v>
      </c>
      <c r="J1390" s="11">
        <v>-0.04</v>
      </c>
      <c r="N1390" s="11">
        <v>-0.85734172005669995</v>
      </c>
      <c r="P1390" s="12">
        <v>0.21594261210623</v>
      </c>
      <c r="R1390" s="11">
        <v>0.31900770417392499</v>
      </c>
      <c r="T1390" s="13">
        <v>0.47588953541652002</v>
      </c>
    </row>
    <row r="1391" spans="1:20">
      <c r="A1391" t="s">
        <v>1865</v>
      </c>
      <c r="B1391" t="s">
        <v>9</v>
      </c>
      <c r="F1391" s="11">
        <v>-0.59946206999999996</v>
      </c>
      <c r="P1391" s="12">
        <v>0.22199834102174501</v>
      </c>
    </row>
    <row r="1392" spans="1:20">
      <c r="A1392" t="s">
        <v>1873</v>
      </c>
      <c r="B1392" t="s">
        <v>9</v>
      </c>
      <c r="F1392" s="11">
        <v>-0.10469737899999999</v>
      </c>
      <c r="G1392" s="11">
        <v>-0.25434309658022702</v>
      </c>
      <c r="H1392" s="12">
        <v>-0.13625724405331299</v>
      </c>
      <c r="P1392" s="12">
        <v>-6.7689758691463306E-2</v>
      </c>
    </row>
    <row r="1393" spans="1:20">
      <c r="A1393" t="s">
        <v>1874</v>
      </c>
      <c r="B1393" t="s">
        <v>9</v>
      </c>
      <c r="F1393" s="11">
        <v>-7.4000580999999996E-2</v>
      </c>
      <c r="O1393" s="11">
        <v>-0.109863433881384</v>
      </c>
    </row>
    <row r="1394" spans="1:20">
      <c r="A1394" t="s">
        <v>1886</v>
      </c>
      <c r="B1394" t="s">
        <v>9</v>
      </c>
      <c r="E1394" s="10">
        <v>-8.3813705242223702E-2</v>
      </c>
      <c r="F1394" s="11">
        <v>0.37851162300000002</v>
      </c>
    </row>
    <row r="1395" spans="1:20">
      <c r="A1395" t="s">
        <v>1888</v>
      </c>
      <c r="B1395" t="s">
        <v>9</v>
      </c>
      <c r="F1395" s="11">
        <v>0.69599381299999996</v>
      </c>
      <c r="G1395" s="11">
        <v>-1.8031347610890001E-3</v>
      </c>
    </row>
    <row r="1396" spans="1:20">
      <c r="A1396" t="s">
        <v>1892</v>
      </c>
      <c r="B1396" t="s">
        <v>9</v>
      </c>
      <c r="C1396" t="s">
        <v>11</v>
      </c>
      <c r="F1396" s="11">
        <v>0.55581615500000003</v>
      </c>
      <c r="J1396" s="11">
        <v>0.84</v>
      </c>
      <c r="O1396" s="11">
        <v>0.452242453182925</v>
      </c>
      <c r="R1396" s="11">
        <v>0.66094609553505101</v>
      </c>
      <c r="S1396" s="11">
        <v>0.47521946699607498</v>
      </c>
      <c r="T1396" s="13">
        <v>0.40781112980516299</v>
      </c>
    </row>
    <row r="1397" spans="1:20">
      <c r="A1397" t="s">
        <v>1898</v>
      </c>
      <c r="B1397" t="s">
        <v>9</v>
      </c>
      <c r="D1397" t="s">
        <v>21</v>
      </c>
      <c r="E1397" s="10">
        <v>-4.1762899498701898E-2</v>
      </c>
      <c r="F1397" s="11">
        <v>0.12432813500000001</v>
      </c>
      <c r="G1397" s="11">
        <v>-0.14427273048323</v>
      </c>
      <c r="N1397" s="11">
        <v>0.227516838957425</v>
      </c>
      <c r="O1397" s="11">
        <v>-0.162356394741271</v>
      </c>
    </row>
    <row r="1398" spans="1:20">
      <c r="A1398" t="s">
        <v>1909</v>
      </c>
      <c r="B1398" t="s">
        <v>9</v>
      </c>
      <c r="E1398" s="10">
        <v>7.8987973737320805E-2</v>
      </c>
      <c r="F1398" s="11">
        <v>-0.66657626599999997</v>
      </c>
    </row>
    <row r="1399" spans="1:20">
      <c r="A1399" t="s">
        <v>1911</v>
      </c>
      <c r="B1399" t="s">
        <v>9</v>
      </c>
      <c r="C1399" t="s">
        <v>64</v>
      </c>
      <c r="E1399" s="10">
        <v>0.18508714657553099</v>
      </c>
      <c r="F1399" s="11">
        <v>-0.59946206999999996</v>
      </c>
      <c r="J1399" s="11">
        <v>1.93</v>
      </c>
      <c r="K1399" s="11">
        <v>0.190575596076722</v>
      </c>
      <c r="Q1399" s="10">
        <v>0.124757464458272</v>
      </c>
    </row>
    <row r="1400" spans="1:20">
      <c r="A1400" t="s">
        <v>1922</v>
      </c>
      <c r="B1400" t="s">
        <v>9</v>
      </c>
      <c r="D1400" t="s">
        <v>21</v>
      </c>
      <c r="F1400" s="11">
        <v>2.0391383940000001</v>
      </c>
      <c r="O1400" s="11">
        <v>0.94599915189650297</v>
      </c>
    </row>
    <row r="1401" spans="1:20">
      <c r="A1401" t="s">
        <v>1923</v>
      </c>
      <c r="B1401" t="s">
        <v>9</v>
      </c>
      <c r="C1401" t="s">
        <v>11</v>
      </c>
      <c r="E1401" s="10">
        <v>0.15585670752605499</v>
      </c>
      <c r="F1401" s="11">
        <v>-0.217591435</v>
      </c>
      <c r="I1401" s="10">
        <v>-4.15266086719802E-2</v>
      </c>
      <c r="J1401" s="11">
        <v>-0.24</v>
      </c>
      <c r="L1401" s="11">
        <v>0.101409701185147</v>
      </c>
      <c r="O1401" s="11">
        <v>-6.3034301733874101E-2</v>
      </c>
      <c r="Q1401" s="10">
        <v>0.314288180360344</v>
      </c>
      <c r="R1401" s="11">
        <v>-0.32512252758682803</v>
      </c>
      <c r="S1401" s="11">
        <v>-0.17487035876509299</v>
      </c>
      <c r="T1401" s="13">
        <v>-0.32196769410319298</v>
      </c>
    </row>
    <row r="1402" spans="1:20">
      <c r="A1402" t="s">
        <v>1924</v>
      </c>
      <c r="B1402" t="s">
        <v>9</v>
      </c>
      <c r="F1402" s="11">
        <v>0.35614381000000001</v>
      </c>
      <c r="N1402" s="11">
        <v>0.58053204650782597</v>
      </c>
      <c r="O1402" s="11">
        <v>0.43358374276455097</v>
      </c>
    </row>
    <row r="1403" spans="1:20">
      <c r="A1403" t="s">
        <v>1926</v>
      </c>
      <c r="B1403" t="s">
        <v>9</v>
      </c>
      <c r="E1403" s="10">
        <v>-5.2776683523358597E-2</v>
      </c>
      <c r="F1403" s="11">
        <v>-8.9267338000000002E-2</v>
      </c>
    </row>
    <row r="1404" spans="1:20">
      <c r="A1404" t="s">
        <v>1930</v>
      </c>
      <c r="B1404" t="s">
        <v>9</v>
      </c>
      <c r="F1404" s="11">
        <v>1.286881148</v>
      </c>
      <c r="O1404" s="11">
        <v>1.2490795033265301</v>
      </c>
    </row>
    <row r="1405" spans="1:20">
      <c r="A1405" t="s">
        <v>1941</v>
      </c>
      <c r="B1405" t="s">
        <v>9</v>
      </c>
      <c r="F1405" s="11">
        <v>0.275007047</v>
      </c>
      <c r="N1405" s="11">
        <v>-6.7967402589646703E-2</v>
      </c>
    </row>
    <row r="1406" spans="1:20">
      <c r="A1406" t="s">
        <v>1944</v>
      </c>
      <c r="B1406" t="s">
        <v>9</v>
      </c>
      <c r="F1406" s="11">
        <v>0.12432813500000001</v>
      </c>
      <c r="O1406" s="11">
        <v>-0.13350178423624301</v>
      </c>
    </row>
    <row r="1407" spans="1:20">
      <c r="A1407" t="s">
        <v>1945</v>
      </c>
      <c r="B1407" t="s">
        <v>9</v>
      </c>
      <c r="F1407" s="11">
        <v>-7.4000580999999996E-2</v>
      </c>
      <c r="O1407" s="11">
        <v>-7.44778351454886E-2</v>
      </c>
    </row>
    <row r="1408" spans="1:20">
      <c r="A1408" t="s">
        <v>1962</v>
      </c>
      <c r="B1408" t="s">
        <v>9</v>
      </c>
      <c r="D1408" t="s">
        <v>21</v>
      </c>
      <c r="E1408" s="10">
        <v>0.183593262600768</v>
      </c>
      <c r="F1408" s="11">
        <v>-7.4000580999999996E-2</v>
      </c>
    </row>
    <row r="1409" spans="1:20">
      <c r="A1409" t="s">
        <v>1963</v>
      </c>
      <c r="B1409" t="s">
        <v>9</v>
      </c>
      <c r="C1409" t="s">
        <v>82</v>
      </c>
      <c r="E1409" s="10">
        <v>5.9221952692762897E-2</v>
      </c>
      <c r="F1409" s="11">
        <v>-2.3219280950000001</v>
      </c>
      <c r="G1409" s="11">
        <v>-0.68796925749561</v>
      </c>
      <c r="I1409" s="10">
        <v>0.12529282389855101</v>
      </c>
      <c r="J1409" s="11">
        <v>-3.18</v>
      </c>
      <c r="K1409" s="11">
        <v>-0.74098733009311002</v>
      </c>
      <c r="L1409" s="11">
        <v>0.12366080065113801</v>
      </c>
      <c r="R1409" s="11">
        <v>-1.24233595196211</v>
      </c>
      <c r="S1409" s="11">
        <v>-0.768462979832366</v>
      </c>
      <c r="T1409" s="13">
        <v>-0.666464840491238</v>
      </c>
    </row>
    <row r="1410" spans="1:20">
      <c r="A1410" t="s">
        <v>1969</v>
      </c>
      <c r="B1410" t="s">
        <v>9</v>
      </c>
      <c r="F1410" s="11">
        <v>-0.251538767</v>
      </c>
      <c r="H1410" s="12">
        <v>-0.55540153204265097</v>
      </c>
    </row>
    <row r="1411" spans="1:20">
      <c r="A1411" t="s">
        <v>1972</v>
      </c>
      <c r="B1411" t="s">
        <v>9</v>
      </c>
      <c r="D1411" t="s">
        <v>19</v>
      </c>
      <c r="E1411" s="10">
        <v>1.93979930992642E-2</v>
      </c>
      <c r="F1411" s="11">
        <v>4.2644336999999997E-2</v>
      </c>
      <c r="G1411" s="11">
        <v>0.75827305882109297</v>
      </c>
      <c r="H1411" s="12">
        <v>1.25280822149479</v>
      </c>
      <c r="O1411" s="11">
        <v>9.2629668487715797E-2</v>
      </c>
    </row>
    <row r="1412" spans="1:20">
      <c r="A1412" t="s">
        <v>1974</v>
      </c>
      <c r="B1412" t="s">
        <v>9</v>
      </c>
      <c r="E1412" s="10">
        <v>-6.7817270222292499E-4</v>
      </c>
      <c r="F1412" s="11">
        <v>-1.5563933489999999</v>
      </c>
      <c r="O1412" s="11">
        <v>-1.6518843799996601</v>
      </c>
    </row>
    <row r="1413" spans="1:20">
      <c r="A1413" t="s">
        <v>1975</v>
      </c>
      <c r="B1413" t="s">
        <v>9</v>
      </c>
      <c r="D1413" t="s">
        <v>39</v>
      </c>
      <c r="F1413" s="11">
        <v>0.51601514699999995</v>
      </c>
      <c r="N1413" s="11">
        <v>0.36956513711231698</v>
      </c>
    </row>
    <row r="1414" spans="1:20">
      <c r="A1414" t="s">
        <v>1981</v>
      </c>
      <c r="B1414" t="s">
        <v>9</v>
      </c>
      <c r="F1414" s="11">
        <v>-1.59946207</v>
      </c>
      <c r="G1414" s="11">
        <v>0.57223380541489199</v>
      </c>
      <c r="N1414" s="11">
        <v>-1.9248504707593199</v>
      </c>
    </row>
    <row r="1415" spans="1:20">
      <c r="A1415" t="s">
        <v>12</v>
      </c>
      <c r="C1415" t="s">
        <v>11</v>
      </c>
      <c r="J1415" s="11">
        <v>0.18</v>
      </c>
      <c r="L1415" s="11">
        <v>0.26515460656400702</v>
      </c>
      <c r="Q1415" s="10">
        <v>7.8428897869409597E-2</v>
      </c>
      <c r="R1415" s="11">
        <v>0.236308680626027</v>
      </c>
      <c r="S1415" s="11">
        <v>0.124499780757877</v>
      </c>
    </row>
    <row r="1416" spans="1:20">
      <c r="A1416" t="s">
        <v>18</v>
      </c>
      <c r="C1416" t="s">
        <v>11</v>
      </c>
      <c r="D1416" t="s">
        <v>19</v>
      </c>
      <c r="J1416" s="11">
        <v>0.72</v>
      </c>
      <c r="R1416" s="11">
        <v>0.61368194668260501</v>
      </c>
    </row>
    <row r="1417" spans="1:20">
      <c r="A1417" t="s">
        <v>25</v>
      </c>
      <c r="C1417" t="s">
        <v>11</v>
      </c>
      <c r="I1417" s="10">
        <v>-3.6674028646034397E-2</v>
      </c>
      <c r="J1417" s="11">
        <v>0.32</v>
      </c>
    </row>
    <row r="1418" spans="1:20">
      <c r="A1418" t="s">
        <v>14</v>
      </c>
      <c r="C1418" t="s">
        <v>11</v>
      </c>
      <c r="J1418" s="11">
        <v>-0.99</v>
      </c>
      <c r="S1418" s="11">
        <v>-0.41589185085403901</v>
      </c>
    </row>
    <row r="1419" spans="1:20">
      <c r="A1419" t="s">
        <v>17</v>
      </c>
      <c r="C1419" t="s">
        <v>11</v>
      </c>
      <c r="J1419" s="11">
        <v>0.25</v>
      </c>
      <c r="Q1419" s="10">
        <v>-0.29306973333702702</v>
      </c>
    </row>
    <row r="1420" spans="1:20">
      <c r="A1420" t="s">
        <v>27</v>
      </c>
      <c r="C1420" t="s">
        <v>11</v>
      </c>
      <c r="J1420" s="11">
        <v>-0.62</v>
      </c>
      <c r="S1420" s="11">
        <v>5.3658025550697298E-2</v>
      </c>
    </row>
    <row r="1421" spans="1:20">
      <c r="A1421" t="s">
        <v>30</v>
      </c>
      <c r="C1421" t="s">
        <v>11</v>
      </c>
      <c r="D1421" t="s">
        <v>21</v>
      </c>
      <c r="J1421" s="11">
        <v>-0.1</v>
      </c>
      <c r="Q1421" s="10">
        <v>0.34267436493540399</v>
      </c>
    </row>
    <row r="1422" spans="1:20">
      <c r="A1422" t="s">
        <v>31</v>
      </c>
      <c r="C1422" t="s">
        <v>32</v>
      </c>
      <c r="D1422" t="s">
        <v>21</v>
      </c>
      <c r="J1422" s="11">
        <v>0.27</v>
      </c>
      <c r="K1422" s="11">
        <v>-0.27858614920378799</v>
      </c>
      <c r="L1422" s="11">
        <v>-1.9610016768466399E-2</v>
      </c>
    </row>
    <row r="1423" spans="1:20">
      <c r="A1423" t="s">
        <v>35</v>
      </c>
      <c r="C1423" t="s">
        <v>11</v>
      </c>
      <c r="J1423" s="11">
        <v>0.02</v>
      </c>
      <c r="Q1423" s="10">
        <v>-7.7130005343766003E-2</v>
      </c>
      <c r="S1423" s="11">
        <v>-0.58665548048315797</v>
      </c>
      <c r="T1423" s="13">
        <v>-0.59588361302192705</v>
      </c>
    </row>
    <row r="1424" spans="1:20">
      <c r="A1424" t="s">
        <v>42</v>
      </c>
      <c r="C1424" t="s">
        <v>32</v>
      </c>
      <c r="D1424" t="s">
        <v>21</v>
      </c>
      <c r="J1424" s="11">
        <v>-0.39</v>
      </c>
      <c r="L1424" s="11">
        <v>-5.1823069318471401E-2</v>
      </c>
      <c r="R1424" s="11">
        <v>-7.8573087267162195E-2</v>
      </c>
      <c r="S1424" s="11">
        <v>-0.29364990077387898</v>
      </c>
      <c r="T1424" s="13">
        <v>-4.0980953380257798E-2</v>
      </c>
    </row>
    <row r="1425" spans="1:20">
      <c r="A1425" t="s">
        <v>48</v>
      </c>
      <c r="C1425" t="s">
        <v>49</v>
      </c>
      <c r="I1425" s="10">
        <v>-1.2112242366377399</v>
      </c>
      <c r="J1425" s="11">
        <v>1.62</v>
      </c>
      <c r="Q1425" s="10">
        <v>-4.32169436221801E-2</v>
      </c>
    </row>
    <row r="1426" spans="1:20">
      <c r="A1426" t="s">
        <v>51</v>
      </c>
      <c r="C1426" t="s">
        <v>11</v>
      </c>
      <c r="J1426" s="11">
        <v>0.34</v>
      </c>
      <c r="R1426" s="11">
        <v>-6.0363348020212301E-2</v>
      </c>
      <c r="S1426" s="11">
        <v>6.7122433666571807E-2</v>
      </c>
    </row>
    <row r="1427" spans="1:20">
      <c r="A1427" t="s">
        <v>52</v>
      </c>
      <c r="C1427" t="s">
        <v>11</v>
      </c>
      <c r="D1427" t="s">
        <v>21</v>
      </c>
      <c r="J1427" s="11">
        <v>-0.04</v>
      </c>
      <c r="T1427" s="13">
        <v>1.1368403232823101</v>
      </c>
    </row>
    <row r="1428" spans="1:20">
      <c r="A1428" t="s">
        <v>58</v>
      </c>
      <c r="C1428" t="s">
        <v>49</v>
      </c>
      <c r="J1428" s="11">
        <v>1.1100000000000001</v>
      </c>
      <c r="L1428" s="11">
        <v>1.10639622292499</v>
      </c>
      <c r="R1428" s="11">
        <v>4.67330890833891E-2</v>
      </c>
    </row>
    <row r="1429" spans="1:20">
      <c r="A1429" t="s">
        <v>60</v>
      </c>
      <c r="C1429" t="s">
        <v>32</v>
      </c>
      <c r="D1429" t="s">
        <v>39</v>
      </c>
      <c r="I1429" s="10">
        <v>0.142105658686214</v>
      </c>
      <c r="J1429" s="11">
        <v>0.24</v>
      </c>
    </row>
    <row r="1430" spans="1:20">
      <c r="A1430" t="s">
        <v>65</v>
      </c>
      <c r="C1430" t="s">
        <v>32</v>
      </c>
      <c r="J1430" s="11">
        <v>0.2</v>
      </c>
      <c r="R1430" s="11">
        <v>-0.28468920613364901</v>
      </c>
    </row>
    <row r="1431" spans="1:20">
      <c r="A1431" t="s">
        <v>74</v>
      </c>
      <c r="C1431" t="s">
        <v>11</v>
      </c>
      <c r="D1431" t="s">
        <v>21</v>
      </c>
      <c r="I1431" s="10">
        <v>0.224524357940525</v>
      </c>
      <c r="J1431" s="11">
        <v>0.72</v>
      </c>
      <c r="Q1431" s="10">
        <v>-0.35269638723177399</v>
      </c>
      <c r="R1431" s="11">
        <v>0.55666815124152302</v>
      </c>
      <c r="S1431" s="11">
        <v>0.47060372394759897</v>
      </c>
    </row>
    <row r="1432" spans="1:20">
      <c r="A1432" t="s">
        <v>75</v>
      </c>
      <c r="C1432" t="s">
        <v>11</v>
      </c>
      <c r="D1432" t="s">
        <v>21</v>
      </c>
      <c r="J1432" s="11">
        <v>0.26</v>
      </c>
      <c r="Q1432" s="10">
        <v>1.5369053009932101E-2</v>
      </c>
      <c r="S1432" s="11">
        <v>0.47185489819429299</v>
      </c>
    </row>
    <row r="1433" spans="1:20">
      <c r="A1433" t="s">
        <v>79</v>
      </c>
      <c r="C1433" t="s">
        <v>44</v>
      </c>
      <c r="I1433" s="10">
        <v>-1.3118272235948801E-2</v>
      </c>
      <c r="J1433" s="11">
        <v>-1.54</v>
      </c>
      <c r="K1433" s="11">
        <v>-0.71755015771352804</v>
      </c>
      <c r="L1433" s="11">
        <v>-4.3718182240540297E-2</v>
      </c>
      <c r="Q1433" s="10">
        <v>-7.5541202691081694E-2</v>
      </c>
      <c r="R1433" s="11">
        <v>0.10622648692990599</v>
      </c>
      <c r="S1433" s="11">
        <v>-0.49183138487934602</v>
      </c>
      <c r="T1433" s="13">
        <v>-2.0168560451501599E-2</v>
      </c>
    </row>
    <row r="1434" spans="1:20">
      <c r="A1434" t="s">
        <v>87</v>
      </c>
      <c r="C1434" t="s">
        <v>11</v>
      </c>
      <c r="J1434" s="11">
        <v>0.09</v>
      </c>
      <c r="Q1434" s="10">
        <v>0.43336991893920002</v>
      </c>
    </row>
    <row r="1435" spans="1:20">
      <c r="A1435" t="s">
        <v>89</v>
      </c>
      <c r="C1435" t="s">
        <v>44</v>
      </c>
      <c r="I1435" s="10">
        <v>0.12492188174523799</v>
      </c>
      <c r="J1435" s="11">
        <v>-1.86</v>
      </c>
      <c r="L1435" s="11">
        <v>5.2093154041787999E-2</v>
      </c>
      <c r="Q1435" s="10">
        <v>0.187581495553996</v>
      </c>
      <c r="R1435" s="11">
        <v>-1.1587001074218599</v>
      </c>
      <c r="S1435" s="11">
        <v>-1.0559779706468599</v>
      </c>
      <c r="T1435" s="13">
        <v>-0.74082658760910303</v>
      </c>
    </row>
    <row r="1436" spans="1:20">
      <c r="A1436" t="s">
        <v>90</v>
      </c>
      <c r="C1436" t="s">
        <v>32</v>
      </c>
      <c r="J1436" s="11">
        <v>0.61</v>
      </c>
      <c r="S1436" s="11">
        <v>0.202849505275877</v>
      </c>
    </row>
    <row r="1437" spans="1:20">
      <c r="A1437" t="s">
        <v>92</v>
      </c>
      <c r="C1437" t="s">
        <v>11</v>
      </c>
      <c r="J1437" s="11">
        <v>-0.15</v>
      </c>
      <c r="Q1437" s="10">
        <v>-0.15884568402864499</v>
      </c>
      <c r="R1437" s="11">
        <v>-0.127697391977105</v>
      </c>
    </row>
    <row r="1438" spans="1:20">
      <c r="A1438" t="s">
        <v>95</v>
      </c>
      <c r="C1438" t="s">
        <v>49</v>
      </c>
      <c r="J1438" s="11">
        <v>1.0900000000000001</v>
      </c>
      <c r="S1438" s="11">
        <v>1.0045102658366101</v>
      </c>
      <c r="T1438" s="13">
        <v>0.69152487493012404</v>
      </c>
    </row>
    <row r="1439" spans="1:20">
      <c r="A1439" t="s">
        <v>99</v>
      </c>
      <c r="C1439" t="s">
        <v>11</v>
      </c>
      <c r="J1439" s="11">
        <v>0.98</v>
      </c>
      <c r="T1439" s="13">
        <v>-0.69068499773987502</v>
      </c>
    </row>
    <row r="1440" spans="1:20">
      <c r="A1440" t="s">
        <v>102</v>
      </c>
      <c r="C1440" t="s">
        <v>11</v>
      </c>
      <c r="J1440" s="11">
        <v>-0.22</v>
      </c>
      <c r="K1440" s="11">
        <v>-0.37091287762799502</v>
      </c>
      <c r="L1440" s="11">
        <v>-0.33934194926226302</v>
      </c>
    </row>
    <row r="1441" spans="1:20">
      <c r="A1441" t="s">
        <v>105</v>
      </c>
      <c r="C1441" t="s">
        <v>11</v>
      </c>
      <c r="J1441" s="11">
        <v>0.19</v>
      </c>
      <c r="R1441" s="11">
        <v>0.384050586361941</v>
      </c>
    </row>
    <row r="1442" spans="1:20">
      <c r="A1442" t="s">
        <v>108</v>
      </c>
      <c r="C1442" t="s">
        <v>11</v>
      </c>
      <c r="D1442" t="s">
        <v>39</v>
      </c>
      <c r="J1442" s="11">
        <v>0.05</v>
      </c>
      <c r="R1442" s="11">
        <v>-0.44998924257410899</v>
      </c>
    </row>
    <row r="1443" spans="1:20">
      <c r="A1443" t="s">
        <v>113</v>
      </c>
      <c r="C1443" t="s">
        <v>11</v>
      </c>
      <c r="J1443" s="11">
        <v>0.06</v>
      </c>
      <c r="Q1443" s="10">
        <v>7.8395800673600496E-2</v>
      </c>
      <c r="R1443" s="11">
        <v>-0.28227821745853698</v>
      </c>
      <c r="S1443" s="11">
        <v>-0.48153380246333299</v>
      </c>
      <c r="T1443" s="13">
        <v>-0.48941051080025899</v>
      </c>
    </row>
    <row r="1444" spans="1:20">
      <c r="A1444" t="s">
        <v>115</v>
      </c>
      <c r="C1444" t="s">
        <v>11</v>
      </c>
      <c r="J1444" s="11">
        <v>-0.1</v>
      </c>
      <c r="S1444" s="11">
        <v>0.221080393847262</v>
      </c>
    </row>
    <row r="1445" spans="1:20">
      <c r="A1445" t="s">
        <v>116</v>
      </c>
      <c r="C1445" t="s">
        <v>44</v>
      </c>
      <c r="J1445" s="11">
        <v>-1.1000000000000001</v>
      </c>
      <c r="R1445" s="11">
        <v>-0.20433296996239</v>
      </c>
    </row>
    <row r="1446" spans="1:20">
      <c r="A1446" t="s">
        <v>117</v>
      </c>
      <c r="C1446" t="s">
        <v>11</v>
      </c>
      <c r="D1446" t="s">
        <v>39</v>
      </c>
      <c r="J1446" s="11">
        <v>-0.54</v>
      </c>
      <c r="R1446" s="11">
        <v>-0.16433853329924</v>
      </c>
      <c r="S1446" s="11">
        <v>-0.39399848042632202</v>
      </c>
    </row>
    <row r="1447" spans="1:20">
      <c r="A1447" t="s">
        <v>120</v>
      </c>
      <c r="C1447" t="s">
        <v>32</v>
      </c>
      <c r="J1447" s="11">
        <v>0.08</v>
      </c>
      <c r="S1447" s="11">
        <v>2.0043656862014501E-2</v>
      </c>
    </row>
    <row r="1448" spans="1:20">
      <c r="A1448" t="s">
        <v>121</v>
      </c>
      <c r="C1448" t="s">
        <v>11</v>
      </c>
      <c r="D1448" t="s">
        <v>21</v>
      </c>
      <c r="J1448" s="11">
        <v>0.1</v>
      </c>
      <c r="Q1448" s="10">
        <v>-0.33376094901187298</v>
      </c>
    </row>
    <row r="1449" spans="1:20">
      <c r="A1449" t="s">
        <v>124</v>
      </c>
      <c r="C1449" t="s">
        <v>11</v>
      </c>
      <c r="J1449" s="11">
        <v>0.27</v>
      </c>
      <c r="S1449" s="11">
        <v>0.40413029292763297</v>
      </c>
    </row>
    <row r="1450" spans="1:20">
      <c r="A1450" t="s">
        <v>133</v>
      </c>
      <c r="C1450" t="s">
        <v>11</v>
      </c>
      <c r="J1450" s="11">
        <v>0.03</v>
      </c>
      <c r="L1450" s="11">
        <v>-0.45931676328292798</v>
      </c>
    </row>
    <row r="1451" spans="1:20">
      <c r="A1451" t="s">
        <v>134</v>
      </c>
      <c r="C1451" t="s">
        <v>11</v>
      </c>
      <c r="D1451" t="s">
        <v>21</v>
      </c>
      <c r="I1451" s="10">
        <v>-0.37907999676486598</v>
      </c>
      <c r="J1451" s="11">
        <v>0.05</v>
      </c>
      <c r="Q1451" s="10">
        <v>-0.41762147924783399</v>
      </c>
      <c r="R1451" s="11">
        <v>-0.14814593771759799</v>
      </c>
      <c r="S1451" s="11">
        <v>-0.276738964120191</v>
      </c>
      <c r="T1451" s="13">
        <v>-0.33281439980310301</v>
      </c>
    </row>
    <row r="1452" spans="1:20">
      <c r="A1452" t="s">
        <v>135</v>
      </c>
      <c r="C1452" t="s">
        <v>11</v>
      </c>
      <c r="J1452" s="11">
        <v>-7.0000000000000007E-2</v>
      </c>
      <c r="K1452" s="11">
        <v>-0.154459304658814</v>
      </c>
      <c r="L1452" s="11">
        <v>-3.11010631012528E-2</v>
      </c>
      <c r="Q1452" s="10">
        <v>-0.15588758715597301</v>
      </c>
      <c r="R1452" s="11">
        <v>-9.2605986436612997E-2</v>
      </c>
      <c r="S1452" s="11">
        <v>-0.38914263131372401</v>
      </c>
    </row>
    <row r="1453" spans="1:20">
      <c r="A1453" t="s">
        <v>138</v>
      </c>
      <c r="C1453" t="s">
        <v>11</v>
      </c>
      <c r="J1453" s="11">
        <v>-0.1</v>
      </c>
      <c r="Q1453" s="10">
        <v>7.4935978779708007E-2</v>
      </c>
    </row>
    <row r="1454" spans="1:20">
      <c r="A1454" t="s">
        <v>148</v>
      </c>
      <c r="C1454" t="s">
        <v>11</v>
      </c>
      <c r="J1454" s="11">
        <v>-0.71</v>
      </c>
      <c r="Q1454" s="10">
        <v>0.193022054006004</v>
      </c>
      <c r="T1454" s="13">
        <v>-0.34321763923027898</v>
      </c>
    </row>
    <row r="1455" spans="1:20">
      <c r="A1455" t="s">
        <v>155</v>
      </c>
      <c r="C1455" t="s">
        <v>11</v>
      </c>
      <c r="D1455" t="s">
        <v>21</v>
      </c>
      <c r="J1455" s="11">
        <v>-7.0000000000000007E-2</v>
      </c>
      <c r="Q1455" s="10">
        <v>-1.24021415131461E-2</v>
      </c>
      <c r="R1455" s="11">
        <v>1.8994640376248699E-2</v>
      </c>
      <c r="S1455" s="11">
        <v>-0.31565463817804801</v>
      </c>
      <c r="T1455" s="13">
        <v>0.23442220371133701</v>
      </c>
    </row>
    <row r="1456" spans="1:20">
      <c r="A1456" t="s">
        <v>156</v>
      </c>
      <c r="C1456" t="s">
        <v>11</v>
      </c>
      <c r="D1456" t="s">
        <v>21</v>
      </c>
      <c r="J1456" s="11">
        <v>-0.8</v>
      </c>
      <c r="S1456" s="11">
        <v>-0.90523086407198705</v>
      </c>
    </row>
    <row r="1457" spans="1:20">
      <c r="A1457" t="s">
        <v>157</v>
      </c>
      <c r="C1457" t="s">
        <v>11</v>
      </c>
      <c r="J1457" s="11">
        <v>0.93</v>
      </c>
      <c r="Q1457" s="10">
        <v>-0.33127547027371002</v>
      </c>
    </row>
    <row r="1458" spans="1:20">
      <c r="A1458" t="s">
        <v>158</v>
      </c>
      <c r="C1458" t="s">
        <v>11</v>
      </c>
      <c r="D1458" t="s">
        <v>21</v>
      </c>
      <c r="J1458" s="11">
        <v>0.24</v>
      </c>
      <c r="Q1458" s="10">
        <v>-0.13027569078599399</v>
      </c>
    </row>
    <row r="1459" spans="1:20">
      <c r="A1459" t="s">
        <v>166</v>
      </c>
      <c r="C1459" t="s">
        <v>11</v>
      </c>
      <c r="J1459" s="11">
        <v>-0.4</v>
      </c>
      <c r="Q1459" s="10">
        <v>-0.39967819317748199</v>
      </c>
      <c r="S1459" s="11">
        <v>-0.86699351405497804</v>
      </c>
    </row>
    <row r="1460" spans="1:20">
      <c r="A1460" t="s">
        <v>171</v>
      </c>
      <c r="C1460" t="s">
        <v>11</v>
      </c>
      <c r="J1460" s="11">
        <v>0.04</v>
      </c>
      <c r="S1460" s="11">
        <v>-0.79541325085830406</v>
      </c>
    </row>
    <row r="1461" spans="1:20">
      <c r="A1461" t="s">
        <v>174</v>
      </c>
      <c r="C1461" t="s">
        <v>11</v>
      </c>
      <c r="I1461" s="10">
        <v>-0.22664548060819301</v>
      </c>
      <c r="J1461" s="11">
        <v>-0.32</v>
      </c>
    </row>
    <row r="1462" spans="1:20">
      <c r="A1462" t="s">
        <v>176</v>
      </c>
      <c r="C1462" t="s">
        <v>11</v>
      </c>
      <c r="D1462" t="s">
        <v>19</v>
      </c>
      <c r="J1462" s="11">
        <v>0.33</v>
      </c>
      <c r="R1462" s="11">
        <v>3.2115654538551697E-2</v>
      </c>
    </row>
    <row r="1463" spans="1:20">
      <c r="A1463" t="s">
        <v>179</v>
      </c>
      <c r="C1463" t="s">
        <v>11</v>
      </c>
      <c r="J1463" s="11">
        <v>-0.73</v>
      </c>
      <c r="Q1463" s="10">
        <v>-0.17197876169080301</v>
      </c>
    </row>
    <row r="1464" spans="1:20">
      <c r="A1464" t="s">
        <v>180</v>
      </c>
      <c r="C1464" t="s">
        <v>49</v>
      </c>
      <c r="J1464" s="11">
        <v>1.25</v>
      </c>
      <c r="Q1464" s="10">
        <v>0.119811451309019</v>
      </c>
      <c r="R1464" s="11">
        <v>-0.37889848235104001</v>
      </c>
      <c r="S1464" s="11">
        <v>-0.186280606804165</v>
      </c>
    </row>
    <row r="1465" spans="1:20">
      <c r="A1465" t="s">
        <v>186</v>
      </c>
      <c r="C1465" t="s">
        <v>187</v>
      </c>
      <c r="J1465" s="11">
        <v>-0.46</v>
      </c>
      <c r="S1465" s="11">
        <v>-3.0153932803988499E-2</v>
      </c>
    </row>
    <row r="1466" spans="1:20">
      <c r="A1466" t="s">
        <v>188</v>
      </c>
      <c r="C1466" t="s">
        <v>11</v>
      </c>
      <c r="J1466" s="11">
        <v>0.14000000000000001</v>
      </c>
      <c r="S1466" s="11">
        <v>-0.17269459937345999</v>
      </c>
    </row>
    <row r="1467" spans="1:20">
      <c r="A1467" t="s">
        <v>193</v>
      </c>
      <c r="C1467" t="s">
        <v>11</v>
      </c>
      <c r="I1467" s="10">
        <v>-2.8884146068330299E-2</v>
      </c>
      <c r="J1467" s="11">
        <v>-0.56999999999999995</v>
      </c>
      <c r="L1467" s="11">
        <v>-0.69218860904286905</v>
      </c>
      <c r="Q1467" s="10">
        <v>1.00480734516048E-2</v>
      </c>
      <c r="R1467" s="11">
        <v>9.9486048121745704E-2</v>
      </c>
      <c r="S1467" s="11">
        <v>0.31387329583145701</v>
      </c>
      <c r="T1467" s="13">
        <v>0.36333218824938401</v>
      </c>
    </row>
    <row r="1468" spans="1:20">
      <c r="A1468" t="s">
        <v>198</v>
      </c>
      <c r="C1468" t="s">
        <v>11</v>
      </c>
      <c r="D1468" t="s">
        <v>21</v>
      </c>
      <c r="J1468" s="11">
        <v>-0.12</v>
      </c>
      <c r="Q1468" s="10">
        <v>0.13014379292672101</v>
      </c>
      <c r="R1468" s="11">
        <v>4.7499623991541097E-2</v>
      </c>
      <c r="S1468" s="11">
        <v>1.54320499691647E-2</v>
      </c>
      <c r="T1468" s="13">
        <v>0.48471321278637702</v>
      </c>
    </row>
    <row r="1469" spans="1:20">
      <c r="A1469" t="s">
        <v>199</v>
      </c>
      <c r="C1469" t="s">
        <v>49</v>
      </c>
      <c r="D1469" t="s">
        <v>21</v>
      </c>
      <c r="J1469" s="11">
        <v>1.1000000000000001</v>
      </c>
      <c r="T1469" s="13">
        <v>-0.23865767099698301</v>
      </c>
    </row>
    <row r="1470" spans="1:20">
      <c r="A1470" t="s">
        <v>200</v>
      </c>
      <c r="C1470" t="s">
        <v>85</v>
      </c>
      <c r="J1470" s="11">
        <v>0.06</v>
      </c>
      <c r="S1470" s="11">
        <v>-8.7342065174859707E-2</v>
      </c>
    </row>
    <row r="1471" spans="1:20">
      <c r="A1471" t="s">
        <v>204</v>
      </c>
      <c r="C1471" t="s">
        <v>11</v>
      </c>
      <c r="D1471" t="s">
        <v>21</v>
      </c>
      <c r="I1471" s="10">
        <v>-0.26484977740777899</v>
      </c>
      <c r="J1471" s="11">
        <v>-0.03</v>
      </c>
      <c r="L1471" s="11">
        <v>0.358905988661679</v>
      </c>
      <c r="Q1471" s="10">
        <v>6.0328459082675902E-2</v>
      </c>
      <c r="S1471" s="11">
        <v>-0.51184744591737197</v>
      </c>
      <c r="T1471" s="13">
        <v>-0.481882493517233</v>
      </c>
    </row>
    <row r="1472" spans="1:20">
      <c r="A1472" t="s">
        <v>213</v>
      </c>
      <c r="C1472" t="s">
        <v>187</v>
      </c>
      <c r="J1472" s="11">
        <v>-0.81</v>
      </c>
      <c r="Q1472" s="10">
        <v>-0.26198771665895798</v>
      </c>
    </row>
    <row r="1473" spans="1:20">
      <c r="A1473" t="s">
        <v>216</v>
      </c>
      <c r="C1473" t="s">
        <v>11</v>
      </c>
      <c r="D1473" t="s">
        <v>21</v>
      </c>
      <c r="J1473" s="11">
        <v>0.15</v>
      </c>
      <c r="R1473" s="11">
        <v>-0.54176583810198098</v>
      </c>
      <c r="S1473" s="11">
        <v>-0.39885920582048701</v>
      </c>
    </row>
    <row r="1474" spans="1:20">
      <c r="A1474" t="s">
        <v>225</v>
      </c>
      <c r="C1474" t="s">
        <v>11</v>
      </c>
      <c r="D1474" t="s">
        <v>21</v>
      </c>
      <c r="J1474" s="11">
        <v>0.56999999999999995</v>
      </c>
      <c r="Q1474" s="10">
        <v>-0.356929080532711</v>
      </c>
      <c r="R1474" s="11">
        <v>-4.2527536080331801E-2</v>
      </c>
      <c r="S1474" s="11">
        <v>8.6799996550933206E-2</v>
      </c>
    </row>
    <row r="1475" spans="1:20">
      <c r="A1475" t="s">
        <v>222</v>
      </c>
      <c r="C1475" t="s">
        <v>11</v>
      </c>
      <c r="I1475" s="10">
        <v>-4.2968470198429802E-2</v>
      </c>
      <c r="J1475" s="11">
        <v>-0.01</v>
      </c>
    </row>
    <row r="1476" spans="1:20">
      <c r="A1476" t="s">
        <v>232</v>
      </c>
      <c r="C1476" t="s">
        <v>11</v>
      </c>
      <c r="J1476" s="11">
        <v>-0.46</v>
      </c>
      <c r="Q1476" s="10">
        <v>0.150745821940165</v>
      </c>
      <c r="S1476" s="11">
        <v>-0.20422232056491299</v>
      </c>
    </row>
    <row r="1477" spans="1:20">
      <c r="A1477" t="s">
        <v>233</v>
      </c>
      <c r="C1477" t="s">
        <v>11</v>
      </c>
      <c r="J1477" s="11">
        <v>0.6</v>
      </c>
      <c r="S1477" s="11">
        <v>0.23805286882104601</v>
      </c>
    </row>
    <row r="1478" spans="1:20">
      <c r="A1478" t="s">
        <v>234</v>
      </c>
      <c r="C1478" t="s">
        <v>11</v>
      </c>
      <c r="J1478" s="11">
        <v>0.59</v>
      </c>
      <c r="Q1478" s="10">
        <v>0.281607707434817</v>
      </c>
      <c r="R1478" s="11">
        <v>0.447764489178817</v>
      </c>
      <c r="S1478" s="11">
        <v>5.1059395448782199E-2</v>
      </c>
    </row>
    <row r="1479" spans="1:20">
      <c r="A1479" t="s">
        <v>250</v>
      </c>
      <c r="C1479" t="s">
        <v>82</v>
      </c>
      <c r="J1479" s="11">
        <v>-2.44</v>
      </c>
      <c r="L1479" s="11">
        <v>-0.665251815606277</v>
      </c>
      <c r="Q1479" s="10">
        <v>-0.52000516678446096</v>
      </c>
      <c r="R1479" s="11">
        <v>-0.442225217089047</v>
      </c>
    </row>
    <row r="1480" spans="1:20">
      <c r="A1480" t="s">
        <v>252</v>
      </c>
      <c r="C1480" t="s">
        <v>11</v>
      </c>
      <c r="J1480" s="11">
        <v>0.44</v>
      </c>
      <c r="Q1480" s="10">
        <v>1.08562213778127</v>
      </c>
    </row>
    <row r="1481" spans="1:20">
      <c r="A1481" t="s">
        <v>254</v>
      </c>
      <c r="C1481" t="s">
        <v>11</v>
      </c>
      <c r="D1481" t="s">
        <v>21</v>
      </c>
      <c r="J1481" s="11">
        <v>-0.04</v>
      </c>
      <c r="Q1481" s="10">
        <v>-0.16497010708386201</v>
      </c>
      <c r="S1481" s="11">
        <v>-0.120498650218683</v>
      </c>
    </row>
    <row r="1482" spans="1:20">
      <c r="A1482" t="s">
        <v>255</v>
      </c>
      <c r="C1482" t="s">
        <v>49</v>
      </c>
      <c r="D1482" t="s">
        <v>21</v>
      </c>
      <c r="J1482" s="11">
        <v>1.43</v>
      </c>
      <c r="R1482" s="11">
        <v>0.98468147912070203</v>
      </c>
      <c r="S1482" s="11">
        <v>0.64505844426363002</v>
      </c>
    </row>
    <row r="1483" spans="1:20">
      <c r="A1483" t="s">
        <v>256</v>
      </c>
      <c r="C1483" t="s">
        <v>11</v>
      </c>
      <c r="D1483" t="s">
        <v>37</v>
      </c>
      <c r="I1483" s="10">
        <v>4.2339450820298101E-2</v>
      </c>
      <c r="J1483" s="11">
        <v>0.06</v>
      </c>
      <c r="L1483" s="11">
        <v>0.63744257493312095</v>
      </c>
      <c r="Q1483" s="10">
        <v>-0.300850150496692</v>
      </c>
    </row>
    <row r="1484" spans="1:20">
      <c r="A1484" t="s">
        <v>259</v>
      </c>
      <c r="C1484" t="s">
        <v>11</v>
      </c>
      <c r="J1484" s="11">
        <v>0.22</v>
      </c>
      <c r="R1484" s="11">
        <v>0.39708872704935</v>
      </c>
      <c r="S1484" s="11">
        <v>0.18676686985970301</v>
      </c>
    </row>
    <row r="1485" spans="1:20">
      <c r="A1485" t="s">
        <v>265</v>
      </c>
      <c r="C1485" t="s">
        <v>11</v>
      </c>
      <c r="J1485" s="11">
        <v>-0.42</v>
      </c>
      <c r="T1485" s="13">
        <v>-0.42104703688357697</v>
      </c>
    </row>
    <row r="1486" spans="1:20">
      <c r="A1486" t="s">
        <v>268</v>
      </c>
      <c r="C1486" t="s">
        <v>32</v>
      </c>
      <c r="J1486" s="11">
        <v>0.09</v>
      </c>
      <c r="Q1486" s="10">
        <v>3.1753846753237003E-2</v>
      </c>
    </row>
    <row r="1487" spans="1:20">
      <c r="A1487" t="s">
        <v>271</v>
      </c>
      <c r="C1487" t="s">
        <v>11</v>
      </c>
      <c r="J1487" s="11">
        <v>-0.7</v>
      </c>
      <c r="S1487" s="11">
        <v>-8.7830835335535304E-2</v>
      </c>
    </row>
    <row r="1488" spans="1:20">
      <c r="A1488" t="s">
        <v>276</v>
      </c>
      <c r="C1488" t="s">
        <v>11</v>
      </c>
      <c r="J1488" s="11">
        <v>0.82</v>
      </c>
      <c r="S1488" s="11">
        <v>0.34746658786372903</v>
      </c>
    </row>
    <row r="1489" spans="1:20">
      <c r="A1489" t="s">
        <v>284</v>
      </c>
      <c r="C1489" t="s">
        <v>11</v>
      </c>
      <c r="J1489" s="11">
        <v>0.76</v>
      </c>
      <c r="K1489" s="11">
        <v>0.84801632731515897</v>
      </c>
      <c r="S1489" s="11">
        <v>0.20484987809414601</v>
      </c>
    </row>
    <row r="1490" spans="1:20">
      <c r="A1490" t="s">
        <v>285</v>
      </c>
      <c r="C1490" t="s">
        <v>11</v>
      </c>
      <c r="J1490" s="11">
        <v>0.16</v>
      </c>
      <c r="Q1490" s="10">
        <v>9.9594933446912406E-2</v>
      </c>
    </row>
    <row r="1491" spans="1:20">
      <c r="A1491" t="s">
        <v>293</v>
      </c>
      <c r="C1491" t="s">
        <v>11</v>
      </c>
      <c r="I1491" s="10">
        <v>0.14252777942382799</v>
      </c>
      <c r="J1491" s="11">
        <v>0.34</v>
      </c>
      <c r="K1491" s="11">
        <v>8.4729418806792897E-2</v>
      </c>
      <c r="L1491" s="11">
        <v>-1.4205586978118301E-2</v>
      </c>
      <c r="Q1491" s="10">
        <v>2.0454564884339699</v>
      </c>
      <c r="R1491" s="11">
        <v>0.32149224214753203</v>
      </c>
      <c r="S1491" s="11">
        <v>7.7206966093602197E-2</v>
      </c>
      <c r="T1491" s="13">
        <v>0.330867658610142</v>
      </c>
    </row>
    <row r="1492" spans="1:20">
      <c r="A1492" t="s">
        <v>294</v>
      </c>
      <c r="C1492" t="s">
        <v>11</v>
      </c>
      <c r="J1492" s="11">
        <v>-0.19</v>
      </c>
      <c r="L1492" s="11">
        <v>-0.23393993140048799</v>
      </c>
      <c r="Q1492" s="10">
        <v>-0.22236160826717399</v>
      </c>
      <c r="T1492" s="13">
        <v>0.27409707501870401</v>
      </c>
    </row>
    <row r="1493" spans="1:20">
      <c r="A1493" t="s">
        <v>295</v>
      </c>
      <c r="C1493" t="s">
        <v>11</v>
      </c>
      <c r="D1493" t="s">
        <v>21</v>
      </c>
      <c r="J1493" s="11">
        <v>-7.0000000000000007E-2</v>
      </c>
      <c r="K1493" s="11">
        <v>-0.71572487073783198</v>
      </c>
      <c r="R1493" s="11">
        <v>-0.140974068413841</v>
      </c>
    </row>
    <row r="1494" spans="1:20">
      <c r="A1494" t="s">
        <v>296</v>
      </c>
      <c r="C1494" t="s">
        <v>11</v>
      </c>
      <c r="J1494" s="11">
        <v>0.34</v>
      </c>
      <c r="S1494" s="11">
        <v>2.05584644667034E-2</v>
      </c>
    </row>
    <row r="1495" spans="1:20">
      <c r="A1495" t="s">
        <v>288</v>
      </c>
      <c r="C1495" t="s">
        <v>11</v>
      </c>
      <c r="I1495" s="10">
        <v>-8.3161219138197295E-2</v>
      </c>
      <c r="J1495" s="11">
        <v>0.33</v>
      </c>
      <c r="L1495" s="11">
        <v>4.5282412880404098E-2</v>
      </c>
    </row>
    <row r="1496" spans="1:20">
      <c r="A1496" t="s">
        <v>289</v>
      </c>
      <c r="C1496" t="s">
        <v>11</v>
      </c>
      <c r="D1496" t="s">
        <v>19</v>
      </c>
      <c r="J1496" s="11">
        <v>0.72</v>
      </c>
      <c r="R1496" s="11">
        <v>0.113999008512174</v>
      </c>
    </row>
    <row r="1497" spans="1:20">
      <c r="A1497" t="s">
        <v>290</v>
      </c>
      <c r="C1497" t="s">
        <v>11</v>
      </c>
      <c r="J1497" s="11">
        <v>0.13</v>
      </c>
      <c r="R1497" s="11">
        <v>0.103748914537223</v>
      </c>
    </row>
    <row r="1498" spans="1:20">
      <c r="A1498" t="s">
        <v>291</v>
      </c>
      <c r="C1498" t="s">
        <v>11</v>
      </c>
      <c r="J1498" s="11">
        <v>0.57999999999999996</v>
      </c>
      <c r="R1498" s="11">
        <v>7.9033230642575295E-2</v>
      </c>
    </row>
    <row r="1499" spans="1:20">
      <c r="A1499" t="s">
        <v>313</v>
      </c>
      <c r="C1499" t="s">
        <v>11</v>
      </c>
      <c r="D1499" t="s">
        <v>21</v>
      </c>
      <c r="J1499" s="11">
        <v>0.02</v>
      </c>
      <c r="S1499" s="11">
        <v>0.55404074522339197</v>
      </c>
    </row>
    <row r="1500" spans="1:20">
      <c r="A1500" t="s">
        <v>314</v>
      </c>
      <c r="C1500" t="s">
        <v>11</v>
      </c>
      <c r="J1500" s="11">
        <v>-0.85</v>
      </c>
      <c r="S1500" s="11">
        <v>-0.87594356292078202</v>
      </c>
    </row>
    <row r="1501" spans="1:20">
      <c r="A1501" t="s">
        <v>317</v>
      </c>
      <c r="C1501" t="s">
        <v>11</v>
      </c>
      <c r="D1501" t="s">
        <v>46</v>
      </c>
      <c r="J1501" s="11">
        <v>-0.14000000000000001</v>
      </c>
      <c r="Q1501" s="10">
        <v>-0.48168205312193002</v>
      </c>
    </row>
    <row r="1502" spans="1:20">
      <c r="A1502" t="s">
        <v>325</v>
      </c>
      <c r="C1502" t="s">
        <v>11</v>
      </c>
      <c r="D1502" t="s">
        <v>21</v>
      </c>
      <c r="J1502" s="11">
        <v>-0.77</v>
      </c>
      <c r="Q1502" s="10">
        <v>-0.100930953010248</v>
      </c>
      <c r="R1502" s="11">
        <v>-0.55193492201684002</v>
      </c>
      <c r="S1502" s="11">
        <v>-0.562588822615538</v>
      </c>
    </row>
    <row r="1503" spans="1:20">
      <c r="A1503" t="s">
        <v>328</v>
      </c>
      <c r="C1503" t="s">
        <v>11</v>
      </c>
      <c r="D1503" t="s">
        <v>21</v>
      </c>
      <c r="J1503" s="11">
        <v>0.15</v>
      </c>
      <c r="T1503" s="13">
        <v>5.4636762159341302E-2</v>
      </c>
    </row>
    <row r="1504" spans="1:20">
      <c r="A1504" t="s">
        <v>329</v>
      </c>
      <c r="C1504" t="s">
        <v>273</v>
      </c>
      <c r="J1504" s="11">
        <v>-2.77</v>
      </c>
      <c r="Q1504" s="10">
        <v>6.6796558411228807E-2</v>
      </c>
      <c r="S1504" s="11">
        <v>-2.1325957943192999</v>
      </c>
    </row>
    <row r="1505" spans="1:20">
      <c r="A1505" t="s">
        <v>334</v>
      </c>
      <c r="C1505" t="s">
        <v>32</v>
      </c>
      <c r="J1505" s="11">
        <v>0.06</v>
      </c>
      <c r="S1505" s="11">
        <v>9.6546225233170399E-2</v>
      </c>
    </row>
    <row r="1506" spans="1:20">
      <c r="A1506" t="s">
        <v>335</v>
      </c>
      <c r="C1506" t="s">
        <v>11</v>
      </c>
      <c r="D1506" t="s">
        <v>21</v>
      </c>
      <c r="I1506" s="10">
        <v>6.4449763614506999E-3</v>
      </c>
      <c r="J1506" s="11">
        <v>-0.47</v>
      </c>
      <c r="K1506" s="11">
        <v>-0.42518997469060299</v>
      </c>
      <c r="L1506" s="11">
        <v>-0.63790342783978404</v>
      </c>
      <c r="Q1506" s="10">
        <v>-0.23833586128860401</v>
      </c>
      <c r="R1506" s="11">
        <v>-0.12951754487963699</v>
      </c>
      <c r="S1506" s="11">
        <v>-0.550701677301627</v>
      </c>
    </row>
    <row r="1507" spans="1:20">
      <c r="A1507" t="s">
        <v>336</v>
      </c>
      <c r="C1507" t="s">
        <v>11</v>
      </c>
      <c r="D1507" t="s">
        <v>21</v>
      </c>
      <c r="J1507" s="11">
        <v>0.22</v>
      </c>
      <c r="Q1507" s="10">
        <v>-0.47342227988757801</v>
      </c>
      <c r="S1507" s="11">
        <v>-0.28364396863609398</v>
      </c>
      <c r="T1507" s="13">
        <v>0.229033543174473</v>
      </c>
    </row>
    <row r="1508" spans="1:20">
      <c r="A1508" t="s">
        <v>344</v>
      </c>
      <c r="C1508" t="s">
        <v>11</v>
      </c>
      <c r="D1508" t="s">
        <v>21</v>
      </c>
      <c r="J1508" s="11">
        <v>-0.17</v>
      </c>
      <c r="S1508" s="11">
        <v>-0.30148671235969199</v>
      </c>
      <c r="T1508" s="13">
        <v>0.74516966020572495</v>
      </c>
    </row>
    <row r="1509" spans="1:20">
      <c r="A1509" t="s">
        <v>345</v>
      </c>
      <c r="C1509" t="s">
        <v>11</v>
      </c>
      <c r="J1509" s="11">
        <v>-0.13</v>
      </c>
      <c r="L1509" s="11">
        <v>0.40589665358347998</v>
      </c>
      <c r="Q1509" s="10">
        <v>-0.225622416630547</v>
      </c>
    </row>
    <row r="1510" spans="1:20">
      <c r="A1510" t="s">
        <v>358</v>
      </c>
      <c r="C1510" t="s">
        <v>11</v>
      </c>
      <c r="I1510" s="10">
        <v>0.28755765306032999</v>
      </c>
      <c r="J1510" s="11">
        <v>0.46</v>
      </c>
      <c r="R1510" s="11">
        <v>0.40262036953678598</v>
      </c>
    </row>
    <row r="1511" spans="1:20">
      <c r="A1511" t="s">
        <v>360</v>
      </c>
      <c r="C1511" t="s">
        <v>11</v>
      </c>
      <c r="D1511" t="s">
        <v>19</v>
      </c>
      <c r="J1511" s="11">
        <v>0.68</v>
      </c>
      <c r="Q1511" s="10">
        <v>-1.02462925378758E-2</v>
      </c>
      <c r="S1511" s="11">
        <v>0.29273537623703899</v>
      </c>
    </row>
    <row r="1512" spans="1:20">
      <c r="A1512" t="s">
        <v>373</v>
      </c>
      <c r="C1512" t="s">
        <v>11</v>
      </c>
      <c r="I1512" s="10">
        <v>-0.21382655674752399</v>
      </c>
      <c r="J1512" s="11">
        <v>0.02</v>
      </c>
    </row>
    <row r="1513" spans="1:20">
      <c r="A1513" t="s">
        <v>378</v>
      </c>
      <c r="C1513" t="s">
        <v>11</v>
      </c>
      <c r="J1513" s="11">
        <v>0.41</v>
      </c>
      <c r="Q1513" s="10">
        <v>2.9942128513239599E-2</v>
      </c>
    </row>
    <row r="1514" spans="1:20">
      <c r="A1514" t="s">
        <v>385</v>
      </c>
      <c r="C1514" t="s">
        <v>11</v>
      </c>
      <c r="J1514" s="11">
        <v>0.05</v>
      </c>
      <c r="S1514" s="11">
        <v>-0.21825614043230299</v>
      </c>
    </row>
    <row r="1515" spans="1:20">
      <c r="A1515" t="s">
        <v>386</v>
      </c>
      <c r="C1515" t="s">
        <v>11</v>
      </c>
      <c r="J1515" s="11">
        <v>0.74</v>
      </c>
      <c r="R1515" s="11">
        <v>0.65170619947874198</v>
      </c>
    </row>
    <row r="1516" spans="1:20">
      <c r="A1516" t="s">
        <v>388</v>
      </c>
      <c r="C1516" t="s">
        <v>11</v>
      </c>
      <c r="J1516" s="11">
        <v>-0.09</v>
      </c>
      <c r="S1516" s="11">
        <v>0.71843742243548103</v>
      </c>
      <c r="T1516" s="13">
        <v>1.2060327142284399</v>
      </c>
    </row>
    <row r="1517" spans="1:20">
      <c r="A1517" t="s">
        <v>391</v>
      </c>
      <c r="C1517" t="s">
        <v>11</v>
      </c>
      <c r="D1517" t="s">
        <v>21</v>
      </c>
      <c r="J1517" s="11">
        <v>-0.09</v>
      </c>
      <c r="Q1517" s="10">
        <v>-0.161525088858302</v>
      </c>
      <c r="S1517" s="11">
        <v>0.14886814804111101</v>
      </c>
    </row>
    <row r="1518" spans="1:20">
      <c r="A1518" t="s">
        <v>395</v>
      </c>
      <c r="C1518" t="s">
        <v>11</v>
      </c>
      <c r="J1518" s="11">
        <v>0.16</v>
      </c>
      <c r="S1518" s="11">
        <v>-0.31381841359752299</v>
      </c>
    </row>
    <row r="1519" spans="1:20">
      <c r="A1519" t="s">
        <v>396</v>
      </c>
      <c r="C1519" t="s">
        <v>11</v>
      </c>
      <c r="D1519" t="s">
        <v>21</v>
      </c>
      <c r="J1519" s="11">
        <v>-0.12</v>
      </c>
      <c r="S1519" s="11">
        <v>0.215597787170937</v>
      </c>
    </row>
    <row r="1520" spans="1:20">
      <c r="A1520" t="s">
        <v>401</v>
      </c>
      <c r="C1520" t="s">
        <v>11</v>
      </c>
      <c r="D1520" t="s">
        <v>21</v>
      </c>
      <c r="J1520" s="11">
        <v>0.11</v>
      </c>
      <c r="Q1520" s="10">
        <v>-8.4784607455747396E-2</v>
      </c>
    </row>
    <row r="1521" spans="1:20">
      <c r="A1521" t="s">
        <v>403</v>
      </c>
      <c r="C1521" t="s">
        <v>11</v>
      </c>
      <c r="D1521" t="s">
        <v>21</v>
      </c>
      <c r="J1521" s="11">
        <v>-0.04</v>
      </c>
      <c r="S1521" s="11">
        <v>-0.141033567082995</v>
      </c>
    </row>
    <row r="1522" spans="1:20">
      <c r="A1522" t="s">
        <v>405</v>
      </c>
      <c r="C1522" t="s">
        <v>11</v>
      </c>
      <c r="J1522" s="11">
        <v>-0.09</v>
      </c>
      <c r="Q1522" s="10">
        <v>-4.7718966534090697E-2</v>
      </c>
    </row>
    <row r="1523" spans="1:20">
      <c r="A1523" t="s">
        <v>407</v>
      </c>
      <c r="C1523" t="s">
        <v>11</v>
      </c>
      <c r="I1523" s="10">
        <v>8.8600034208508996E-2</v>
      </c>
      <c r="J1523" s="11">
        <v>-0.28000000000000003</v>
      </c>
      <c r="K1523" s="11">
        <v>-0.132052408267196</v>
      </c>
      <c r="L1523" s="11">
        <v>0.24584800687411601</v>
      </c>
      <c r="Q1523" s="10">
        <v>0.198664788258609</v>
      </c>
      <c r="R1523" s="11">
        <v>0.14600499218092</v>
      </c>
      <c r="S1523" s="11">
        <v>0.268993122796645</v>
      </c>
      <c r="T1523" s="13">
        <v>0.42727014411326197</v>
      </c>
    </row>
    <row r="1524" spans="1:20">
      <c r="A1524" t="s">
        <v>408</v>
      </c>
      <c r="C1524" t="s">
        <v>11</v>
      </c>
      <c r="I1524" s="10">
        <v>-0.13892355546079699</v>
      </c>
      <c r="J1524" s="11">
        <v>-0.15</v>
      </c>
      <c r="S1524" s="11">
        <v>0.15812620451450199</v>
      </c>
    </row>
    <row r="1525" spans="1:20">
      <c r="A1525" t="s">
        <v>409</v>
      </c>
      <c r="C1525" t="s">
        <v>11</v>
      </c>
      <c r="J1525" s="11">
        <v>-0.82</v>
      </c>
      <c r="Q1525" s="10">
        <v>-0.21142229405629301</v>
      </c>
      <c r="R1525" s="11">
        <v>0.64657369334155002</v>
      </c>
      <c r="S1525" s="11">
        <v>0.29416274169669399</v>
      </c>
      <c r="T1525" s="13">
        <v>0.90162152546779295</v>
      </c>
    </row>
    <row r="1526" spans="1:20">
      <c r="A1526" t="s">
        <v>414</v>
      </c>
      <c r="C1526" t="s">
        <v>11</v>
      </c>
      <c r="D1526" t="s">
        <v>21</v>
      </c>
      <c r="J1526" s="11">
        <v>-0.01</v>
      </c>
      <c r="Q1526" s="10">
        <v>0.179257032038731</v>
      </c>
      <c r="R1526" s="11">
        <v>-0.35903397078064397</v>
      </c>
      <c r="S1526" s="11">
        <v>-0.27905005895012303</v>
      </c>
    </row>
    <row r="1527" spans="1:20">
      <c r="A1527" t="s">
        <v>426</v>
      </c>
      <c r="C1527" t="s">
        <v>32</v>
      </c>
      <c r="D1527" t="s">
        <v>21</v>
      </c>
      <c r="J1527" s="11">
        <v>0.04</v>
      </c>
      <c r="S1527" s="11">
        <v>-5.8147210507004297E-2</v>
      </c>
    </row>
    <row r="1528" spans="1:20">
      <c r="A1528" t="s">
        <v>428</v>
      </c>
      <c r="C1528" t="s">
        <v>11</v>
      </c>
      <c r="D1528" t="s">
        <v>101</v>
      </c>
      <c r="I1528" s="10">
        <v>8.29508382945294E-2</v>
      </c>
      <c r="J1528" s="11">
        <v>0.32</v>
      </c>
      <c r="R1528" s="11">
        <v>0.21080935976484599</v>
      </c>
      <c r="S1528" s="11">
        <v>0.122603609903675</v>
      </c>
    </row>
    <row r="1529" spans="1:20">
      <c r="A1529" t="s">
        <v>443</v>
      </c>
      <c r="C1529" t="s">
        <v>11</v>
      </c>
      <c r="I1529" s="10">
        <v>-5.7374799735355399E-2</v>
      </c>
      <c r="J1529" s="11">
        <v>0.03</v>
      </c>
      <c r="L1529" s="11">
        <v>-2.4293610199239001E-2</v>
      </c>
      <c r="Q1529" s="10">
        <v>0.13233904196045601</v>
      </c>
      <c r="R1529" s="11">
        <v>2.1350002703040698E-2</v>
      </c>
      <c r="S1529" s="11">
        <v>-0.147668700549629</v>
      </c>
      <c r="T1529" s="13">
        <v>4.6009407247568301E-2</v>
      </c>
    </row>
    <row r="1530" spans="1:20">
      <c r="A1530" t="s">
        <v>445</v>
      </c>
      <c r="C1530" t="s">
        <v>49</v>
      </c>
      <c r="I1530" s="10">
        <v>-0.27296582201174002</v>
      </c>
      <c r="J1530" s="11">
        <v>1.86</v>
      </c>
      <c r="K1530" s="11">
        <v>1.1905635303609701</v>
      </c>
      <c r="L1530" s="11">
        <v>0.74070066740831497</v>
      </c>
      <c r="Q1530" s="10">
        <v>8.1592238460457198E-2</v>
      </c>
      <c r="R1530" s="11">
        <v>-5.2620808001464001E-2</v>
      </c>
      <c r="S1530" s="11">
        <v>3.5887482871078E-2</v>
      </c>
      <c r="T1530" s="13">
        <v>0.70342257477566605</v>
      </c>
    </row>
    <row r="1531" spans="1:20">
      <c r="A1531" t="s">
        <v>446</v>
      </c>
      <c r="C1531" t="s">
        <v>11</v>
      </c>
      <c r="J1531" s="11">
        <v>-0.1</v>
      </c>
      <c r="K1531" s="11">
        <v>-0.320457172465683</v>
      </c>
      <c r="Q1531" s="10">
        <v>-0.18467988659551901</v>
      </c>
      <c r="S1531" s="11">
        <v>-0.264202604436379</v>
      </c>
    </row>
    <row r="1532" spans="1:20">
      <c r="A1532" t="s">
        <v>461</v>
      </c>
      <c r="C1532" t="s">
        <v>32</v>
      </c>
      <c r="I1532" s="10">
        <v>0.240054706608679</v>
      </c>
      <c r="J1532" s="11">
        <v>0.27</v>
      </c>
    </row>
    <row r="1533" spans="1:20">
      <c r="A1533" t="s">
        <v>472</v>
      </c>
      <c r="C1533" t="s">
        <v>11</v>
      </c>
      <c r="J1533" s="11">
        <v>0.15</v>
      </c>
      <c r="Q1533" s="10">
        <v>-0.55179628363673205</v>
      </c>
      <c r="S1533" s="11">
        <v>-0.76619356827426</v>
      </c>
    </row>
    <row r="1534" spans="1:20">
      <c r="A1534" t="s">
        <v>475</v>
      </c>
      <c r="C1534" t="s">
        <v>11</v>
      </c>
      <c r="J1534" s="11">
        <v>0.52</v>
      </c>
      <c r="Q1534" s="10">
        <v>-0.19900838693494399</v>
      </c>
    </row>
    <row r="1535" spans="1:20">
      <c r="A1535" t="s">
        <v>477</v>
      </c>
      <c r="C1535" t="s">
        <v>11</v>
      </c>
      <c r="J1535" s="11">
        <v>-0.28999999999999998</v>
      </c>
      <c r="Q1535" s="10">
        <v>-3.1327646265653002E-3</v>
      </c>
    </row>
    <row r="1536" spans="1:20">
      <c r="A1536" t="s">
        <v>483</v>
      </c>
      <c r="C1536" t="s">
        <v>11</v>
      </c>
      <c r="D1536" t="s">
        <v>46</v>
      </c>
      <c r="J1536" s="11">
        <v>0.02</v>
      </c>
      <c r="S1536" s="11">
        <v>-0.83708897055383302</v>
      </c>
    </row>
    <row r="1537" spans="1:20">
      <c r="A1537" t="s">
        <v>486</v>
      </c>
      <c r="C1537" t="s">
        <v>11</v>
      </c>
      <c r="J1537" s="11">
        <v>-0.25</v>
      </c>
      <c r="Q1537" s="10">
        <v>-0.41318163662173901</v>
      </c>
    </row>
    <row r="1538" spans="1:20">
      <c r="A1538" t="s">
        <v>485</v>
      </c>
      <c r="C1538" t="s">
        <v>11</v>
      </c>
      <c r="I1538" s="10">
        <v>-0.106259357468982</v>
      </c>
      <c r="J1538" s="11">
        <v>0.28999999999999998</v>
      </c>
      <c r="Q1538" s="10">
        <v>0.20479339156979401</v>
      </c>
      <c r="R1538" s="11">
        <v>-0.50242678758706305</v>
      </c>
      <c r="S1538" s="11">
        <v>-0.87241364541519495</v>
      </c>
      <c r="T1538" s="13">
        <v>-0.54024524371654004</v>
      </c>
    </row>
    <row r="1539" spans="1:20">
      <c r="A1539" t="s">
        <v>503</v>
      </c>
      <c r="C1539" t="s">
        <v>32</v>
      </c>
      <c r="J1539" s="11">
        <v>0.2</v>
      </c>
      <c r="Q1539" s="10">
        <v>-0.106006344563029</v>
      </c>
    </row>
    <row r="1540" spans="1:20">
      <c r="A1540" t="s">
        <v>504</v>
      </c>
      <c r="C1540" t="s">
        <v>11</v>
      </c>
      <c r="J1540" s="11">
        <v>-0.24</v>
      </c>
      <c r="S1540" s="11">
        <v>-8.5562347816117601E-2</v>
      </c>
    </row>
    <row r="1541" spans="1:20">
      <c r="A1541" t="s">
        <v>513</v>
      </c>
      <c r="C1541" t="s">
        <v>11</v>
      </c>
      <c r="J1541" s="11">
        <v>-0.48</v>
      </c>
      <c r="S1541" s="11">
        <v>-0.85400480193594097</v>
      </c>
    </row>
    <row r="1542" spans="1:20">
      <c r="A1542" t="s">
        <v>522</v>
      </c>
      <c r="C1542" t="s">
        <v>32</v>
      </c>
      <c r="J1542" s="11">
        <v>-0.42</v>
      </c>
      <c r="T1542" s="13">
        <v>-0.80576038810676498</v>
      </c>
    </row>
    <row r="1543" spans="1:20">
      <c r="A1543" t="s">
        <v>524</v>
      </c>
      <c r="C1543" t="s">
        <v>49</v>
      </c>
      <c r="I1543" s="10">
        <v>3.9173103146690397E-2</v>
      </c>
      <c r="J1543" s="11">
        <v>1.1299999999999999</v>
      </c>
      <c r="Q1543" s="10">
        <v>-0.18513143517827399</v>
      </c>
      <c r="S1543" s="11">
        <v>0.62820299543097902</v>
      </c>
    </row>
    <row r="1544" spans="1:20">
      <c r="A1544" t="s">
        <v>525</v>
      </c>
      <c r="C1544" t="s">
        <v>85</v>
      </c>
      <c r="J1544" s="11">
        <v>-0.16</v>
      </c>
      <c r="S1544" s="11">
        <v>-0.29526672246836999</v>
      </c>
    </row>
    <row r="1545" spans="1:20">
      <c r="A1545" t="s">
        <v>527</v>
      </c>
      <c r="C1545" t="s">
        <v>11</v>
      </c>
      <c r="J1545" s="11">
        <v>0.08</v>
      </c>
      <c r="Q1545" s="10">
        <v>-0.32704862378097399</v>
      </c>
      <c r="R1545" s="11">
        <v>0.66091309763795503</v>
      </c>
    </row>
    <row r="1546" spans="1:20">
      <c r="A1546" t="s">
        <v>535</v>
      </c>
      <c r="C1546" t="s">
        <v>32</v>
      </c>
      <c r="I1546" s="10">
        <v>-2.25996587079784E-2</v>
      </c>
      <c r="J1546" s="11">
        <v>0.1</v>
      </c>
    </row>
    <row r="1547" spans="1:20">
      <c r="A1547" t="s">
        <v>537</v>
      </c>
      <c r="C1547" t="s">
        <v>82</v>
      </c>
      <c r="D1547" t="s">
        <v>19</v>
      </c>
      <c r="J1547" s="11">
        <v>-1.0900000000000001</v>
      </c>
      <c r="S1547" s="11">
        <v>-0.259884358031375</v>
      </c>
    </row>
    <row r="1548" spans="1:20">
      <c r="A1548" t="s">
        <v>540</v>
      </c>
      <c r="C1548" t="s">
        <v>85</v>
      </c>
      <c r="J1548" s="11">
        <v>0.92</v>
      </c>
      <c r="Q1548" s="10">
        <v>-3.8578176036393297E-2</v>
      </c>
      <c r="S1548" s="11">
        <v>-1.0359420210910999</v>
      </c>
    </row>
    <row r="1549" spans="1:20">
      <c r="A1549" t="s">
        <v>543</v>
      </c>
      <c r="C1549" t="s">
        <v>11</v>
      </c>
      <c r="J1549" s="11">
        <v>0.32</v>
      </c>
      <c r="R1549" s="11">
        <v>8.7103465030445706E-2</v>
      </c>
      <c r="S1549" s="11">
        <v>0.20669445111968601</v>
      </c>
      <c r="T1549" s="13">
        <v>0.45754453681607299</v>
      </c>
    </row>
    <row r="1550" spans="1:20">
      <c r="A1550" t="s">
        <v>551</v>
      </c>
      <c r="C1550" t="s">
        <v>11</v>
      </c>
      <c r="J1550" s="11">
        <v>0.19</v>
      </c>
      <c r="Q1550" s="10">
        <v>4.3813461283935699E-2</v>
      </c>
      <c r="R1550" s="11">
        <v>0.70090904301379398</v>
      </c>
    </row>
    <row r="1551" spans="1:20">
      <c r="A1551" t="s">
        <v>557</v>
      </c>
      <c r="C1551" t="s">
        <v>11</v>
      </c>
      <c r="J1551" s="11">
        <v>-0.45</v>
      </c>
      <c r="S1551" s="11">
        <v>-0.26531669238267203</v>
      </c>
    </row>
    <row r="1552" spans="1:20">
      <c r="A1552" t="s">
        <v>558</v>
      </c>
      <c r="C1552" t="s">
        <v>11</v>
      </c>
      <c r="J1552" s="11">
        <v>-0.81</v>
      </c>
      <c r="Q1552" s="10">
        <v>5.3227491691798502E-2</v>
      </c>
    </row>
    <row r="1553" spans="1:20">
      <c r="A1553" t="s">
        <v>560</v>
      </c>
      <c r="C1553" t="s">
        <v>11</v>
      </c>
      <c r="D1553" t="s">
        <v>21</v>
      </c>
      <c r="J1553" s="11">
        <v>0.04</v>
      </c>
      <c r="L1553" s="11">
        <v>0.83999469449847097</v>
      </c>
      <c r="R1553" s="11">
        <v>-0.38842678267096098</v>
      </c>
    </row>
    <row r="1554" spans="1:20">
      <c r="A1554" t="s">
        <v>562</v>
      </c>
      <c r="C1554" t="s">
        <v>44</v>
      </c>
      <c r="J1554" s="11">
        <v>-1.46</v>
      </c>
      <c r="Q1554" s="10">
        <v>-0.27186115075871797</v>
      </c>
      <c r="R1554" s="11">
        <v>0.31088121723046602</v>
      </c>
      <c r="S1554" s="11">
        <v>-5.8487156323681302E-2</v>
      </c>
      <c r="T1554" s="13">
        <v>-0.54189954329378598</v>
      </c>
    </row>
    <row r="1555" spans="1:20">
      <c r="A1555" t="s">
        <v>563</v>
      </c>
      <c r="C1555" t="s">
        <v>32</v>
      </c>
      <c r="J1555" s="11">
        <v>-1.22</v>
      </c>
      <c r="K1555" s="11">
        <v>0.24280840853424099</v>
      </c>
    </row>
    <row r="1556" spans="1:20">
      <c r="A1556" t="s">
        <v>566</v>
      </c>
      <c r="C1556" t="s">
        <v>44</v>
      </c>
      <c r="I1556" s="10">
        <v>0.107262641464709</v>
      </c>
      <c r="J1556" s="11">
        <v>-2.33</v>
      </c>
      <c r="K1556" s="11">
        <v>-0.52174634481732896</v>
      </c>
      <c r="Q1556" s="10">
        <v>-8.9899746019006299E-2</v>
      </c>
      <c r="R1556" s="11">
        <v>-1.8408222821857001</v>
      </c>
    </row>
    <row r="1557" spans="1:20">
      <c r="A1557" t="s">
        <v>567</v>
      </c>
      <c r="C1557" t="s">
        <v>11</v>
      </c>
      <c r="J1557" s="11">
        <v>-0.69</v>
      </c>
      <c r="T1557" s="13">
        <v>-0.42853609394213099</v>
      </c>
    </row>
    <row r="1558" spans="1:20">
      <c r="A1558" t="s">
        <v>569</v>
      </c>
      <c r="C1558" t="s">
        <v>11</v>
      </c>
      <c r="D1558" t="s">
        <v>21</v>
      </c>
      <c r="J1558" s="11">
        <v>0.73</v>
      </c>
      <c r="R1558" s="11">
        <v>0.63034040021746696</v>
      </c>
    </row>
    <row r="1559" spans="1:20">
      <c r="A1559" t="s">
        <v>575</v>
      </c>
      <c r="C1559" t="s">
        <v>11</v>
      </c>
      <c r="I1559" s="10">
        <v>-0.17330990807920199</v>
      </c>
      <c r="J1559" s="11">
        <v>0.9</v>
      </c>
      <c r="K1559" s="11">
        <v>0.233424260364722</v>
      </c>
      <c r="L1559" s="11">
        <v>-4.7852995822933599E-2</v>
      </c>
      <c r="Q1559" s="10">
        <v>0.115525362637139</v>
      </c>
      <c r="R1559" s="11">
        <v>-0.56258982064602203</v>
      </c>
      <c r="S1559" s="11">
        <v>-8.6652449416558003E-2</v>
      </c>
      <c r="T1559" s="13">
        <v>4.7729055968496602E-2</v>
      </c>
    </row>
    <row r="1560" spans="1:20">
      <c r="A1560" t="s">
        <v>580</v>
      </c>
      <c r="C1560" t="s">
        <v>85</v>
      </c>
      <c r="J1560" s="11">
        <v>-0.12</v>
      </c>
      <c r="L1560" s="11">
        <v>-0.29157572719219099</v>
      </c>
      <c r="R1560" s="11">
        <v>-0.132991435239941</v>
      </c>
      <c r="S1560" s="11">
        <v>9.3263028102820805E-2</v>
      </c>
      <c r="T1560" s="13">
        <v>0.80138768664293303</v>
      </c>
    </row>
    <row r="1561" spans="1:20">
      <c r="A1561" t="s">
        <v>584</v>
      </c>
      <c r="C1561" t="s">
        <v>11</v>
      </c>
      <c r="J1561" s="11">
        <v>-0.54</v>
      </c>
      <c r="S1561" s="11">
        <v>0.16203573274245101</v>
      </c>
    </row>
    <row r="1562" spans="1:20">
      <c r="A1562" t="s">
        <v>593</v>
      </c>
      <c r="C1562" t="s">
        <v>11</v>
      </c>
      <c r="J1562" s="11">
        <v>0.14000000000000001</v>
      </c>
      <c r="T1562" s="13">
        <v>0.45590414445781202</v>
      </c>
    </row>
    <row r="1563" spans="1:20">
      <c r="A1563" t="s">
        <v>594</v>
      </c>
      <c r="C1563" t="s">
        <v>11</v>
      </c>
      <c r="D1563" t="s">
        <v>39</v>
      </c>
      <c r="I1563" s="10">
        <v>0.146062493599214</v>
      </c>
      <c r="J1563" s="11">
        <v>0.17</v>
      </c>
    </row>
    <row r="1564" spans="1:20">
      <c r="A1564" t="s">
        <v>595</v>
      </c>
      <c r="C1564" t="s">
        <v>11</v>
      </c>
      <c r="I1564" s="10">
        <v>-8.4989486359668506E-2</v>
      </c>
      <c r="J1564" s="11">
        <v>0</v>
      </c>
    </row>
    <row r="1565" spans="1:20">
      <c r="A1565" t="s">
        <v>596</v>
      </c>
      <c r="C1565" t="s">
        <v>11</v>
      </c>
      <c r="J1565" s="11">
        <v>0.19</v>
      </c>
      <c r="Q1565" s="10">
        <v>-0.571071911619076</v>
      </c>
    </row>
    <row r="1566" spans="1:20">
      <c r="A1566" t="s">
        <v>601</v>
      </c>
      <c r="C1566" t="s">
        <v>85</v>
      </c>
      <c r="J1566" s="11">
        <v>0.68</v>
      </c>
      <c r="S1566" s="11">
        <v>0.30712467020094802</v>
      </c>
    </row>
    <row r="1567" spans="1:20">
      <c r="A1567" t="s">
        <v>607</v>
      </c>
      <c r="C1567" t="s">
        <v>11</v>
      </c>
      <c r="J1567" s="11">
        <v>0.11</v>
      </c>
      <c r="L1567" s="11">
        <v>-1.0314697794340501E-2</v>
      </c>
      <c r="S1567" s="11">
        <v>0.24296099830602599</v>
      </c>
      <c r="T1567" s="13">
        <v>0.65581710045880204</v>
      </c>
    </row>
    <row r="1568" spans="1:20">
      <c r="A1568" t="s">
        <v>609</v>
      </c>
      <c r="C1568" t="s">
        <v>49</v>
      </c>
      <c r="J1568" s="11">
        <v>1.68</v>
      </c>
      <c r="R1568" s="11">
        <v>0.151819934598446</v>
      </c>
    </row>
    <row r="1569" spans="1:20">
      <c r="A1569" t="s">
        <v>615</v>
      </c>
      <c r="C1569" t="s">
        <v>11</v>
      </c>
      <c r="J1569" s="11">
        <v>-0.1</v>
      </c>
      <c r="Q1569" s="10">
        <v>-5.9091421179192298E-2</v>
      </c>
    </row>
    <row r="1570" spans="1:20">
      <c r="A1570" t="s">
        <v>618</v>
      </c>
      <c r="C1570" t="s">
        <v>85</v>
      </c>
      <c r="J1570" s="11">
        <v>-0.93</v>
      </c>
      <c r="T1570" s="13">
        <v>-1.20119863435785</v>
      </c>
    </row>
    <row r="1571" spans="1:20">
      <c r="A1571" t="s">
        <v>619</v>
      </c>
      <c r="C1571" t="s">
        <v>44</v>
      </c>
      <c r="J1571" s="11">
        <v>-5.1100000000000003</v>
      </c>
      <c r="R1571" s="11">
        <v>-0.88317968446040096</v>
      </c>
      <c r="S1571" s="11">
        <v>-0.44497461438833502</v>
      </c>
    </row>
    <row r="1572" spans="1:20">
      <c r="A1572" t="s">
        <v>628</v>
      </c>
      <c r="C1572" t="s">
        <v>11</v>
      </c>
      <c r="D1572" t="s">
        <v>21</v>
      </c>
      <c r="J1572" s="11">
        <v>-0.25</v>
      </c>
      <c r="L1572" s="11">
        <v>0.37519697841667199</v>
      </c>
    </row>
    <row r="1573" spans="1:20">
      <c r="A1573" t="s">
        <v>631</v>
      </c>
      <c r="C1573" t="s">
        <v>11</v>
      </c>
      <c r="J1573" s="11">
        <v>-0.15</v>
      </c>
      <c r="L1573" s="11">
        <v>2.0314903859064501</v>
      </c>
    </row>
    <row r="1574" spans="1:20">
      <c r="A1574" t="s">
        <v>636</v>
      </c>
      <c r="C1574" t="s">
        <v>11</v>
      </c>
      <c r="D1574" t="s">
        <v>21</v>
      </c>
      <c r="I1574" s="10">
        <v>-0.10793307508913599</v>
      </c>
      <c r="J1574" s="11">
        <v>0.01</v>
      </c>
      <c r="Q1574" s="10">
        <v>-0.44600743991099701</v>
      </c>
      <c r="R1574" s="11">
        <v>-0.29401707987422698</v>
      </c>
      <c r="S1574" s="11">
        <v>-0.55304659227411102</v>
      </c>
    </row>
    <row r="1575" spans="1:20">
      <c r="A1575" t="s">
        <v>637</v>
      </c>
      <c r="C1575" t="s">
        <v>11</v>
      </c>
      <c r="J1575" s="11">
        <v>-0.16</v>
      </c>
      <c r="L1575" s="11">
        <v>0.18698323397913699</v>
      </c>
    </row>
    <row r="1576" spans="1:20">
      <c r="A1576" t="s">
        <v>650</v>
      </c>
      <c r="C1576" t="s">
        <v>11</v>
      </c>
      <c r="D1576" t="s">
        <v>46</v>
      </c>
      <c r="I1576" s="10">
        <v>-0.27474755499945402</v>
      </c>
      <c r="J1576" s="11">
        <v>0.19</v>
      </c>
      <c r="K1576" s="11">
        <v>-0.16973833055823601</v>
      </c>
      <c r="L1576" s="11">
        <v>-0.43278475514723502</v>
      </c>
      <c r="Q1576" s="10">
        <v>-0.47618386259069401</v>
      </c>
      <c r="S1576" s="11">
        <v>-0.61743890238501797</v>
      </c>
    </row>
    <row r="1577" spans="1:20">
      <c r="A1577" t="s">
        <v>654</v>
      </c>
      <c r="C1577" t="s">
        <v>85</v>
      </c>
      <c r="D1577" t="s">
        <v>21</v>
      </c>
      <c r="J1577" s="11">
        <v>-0.08</v>
      </c>
      <c r="Q1577" s="10">
        <v>-0.20299545287189999</v>
      </c>
      <c r="S1577" s="11">
        <v>0.15650845359378501</v>
      </c>
    </row>
    <row r="1578" spans="1:20">
      <c r="A1578" t="s">
        <v>657</v>
      </c>
      <c r="C1578" t="s">
        <v>11</v>
      </c>
      <c r="J1578" s="11">
        <v>7.0000000000000007E-2</v>
      </c>
      <c r="T1578" s="13">
        <v>0.109721511563129</v>
      </c>
    </row>
    <row r="1579" spans="1:20">
      <c r="A1579" t="s">
        <v>662</v>
      </c>
      <c r="C1579" t="s">
        <v>11</v>
      </c>
      <c r="D1579" t="s">
        <v>19</v>
      </c>
      <c r="I1579" s="10">
        <v>0.242243672037845</v>
      </c>
      <c r="J1579" s="11">
        <v>0.86</v>
      </c>
    </row>
    <row r="1580" spans="1:20">
      <c r="A1580" t="s">
        <v>663</v>
      </c>
      <c r="C1580" t="s">
        <v>11</v>
      </c>
      <c r="I1580" s="10">
        <v>0.14054577671753901</v>
      </c>
      <c r="J1580" s="11">
        <v>0.13</v>
      </c>
      <c r="K1580" s="11">
        <v>-4.77048501612374E-3</v>
      </c>
      <c r="L1580" s="11">
        <v>0.18121829269280701</v>
      </c>
      <c r="Q1580" s="10">
        <v>4.92227944204051E-2</v>
      </c>
      <c r="R1580" s="11">
        <v>0.37849980542404299</v>
      </c>
      <c r="S1580" s="11">
        <v>0.21078174080581299</v>
      </c>
      <c r="T1580" s="13">
        <v>-1.5699800273046201E-3</v>
      </c>
    </row>
    <row r="1581" spans="1:20">
      <c r="A1581" t="s">
        <v>665</v>
      </c>
      <c r="C1581" t="s">
        <v>11</v>
      </c>
      <c r="J1581" s="11">
        <v>0.03</v>
      </c>
      <c r="Q1581" s="10">
        <v>-9.6388813452528602E-2</v>
      </c>
      <c r="S1581" s="11">
        <v>-0.56496617326801002</v>
      </c>
    </row>
    <row r="1582" spans="1:20">
      <c r="A1582" t="s">
        <v>668</v>
      </c>
      <c r="C1582" t="s">
        <v>11</v>
      </c>
      <c r="J1582" s="11">
        <v>-7.0000000000000007E-2</v>
      </c>
      <c r="R1582" s="11">
        <v>-0.62589320409997595</v>
      </c>
    </row>
    <row r="1583" spans="1:20">
      <c r="A1583" t="s">
        <v>671</v>
      </c>
      <c r="C1583" t="s">
        <v>49</v>
      </c>
      <c r="J1583" s="11">
        <v>2.04</v>
      </c>
      <c r="L1583" s="11">
        <v>8.2730590448828897E-2</v>
      </c>
    </row>
    <row r="1584" spans="1:20">
      <c r="A1584" t="s">
        <v>675</v>
      </c>
      <c r="C1584" t="s">
        <v>11</v>
      </c>
      <c r="J1584" s="11">
        <v>0.49</v>
      </c>
      <c r="S1584" s="11">
        <v>0.85948645218520203</v>
      </c>
    </row>
    <row r="1585" spans="1:20">
      <c r="A1585" t="s">
        <v>680</v>
      </c>
      <c r="C1585" t="s">
        <v>11</v>
      </c>
      <c r="J1585" s="11">
        <v>-0.19</v>
      </c>
      <c r="Q1585" s="10">
        <v>-0.45758252933704202</v>
      </c>
      <c r="S1585" s="11">
        <v>-0.53314424626575696</v>
      </c>
    </row>
    <row r="1586" spans="1:20">
      <c r="A1586" t="s">
        <v>683</v>
      </c>
      <c r="C1586" t="s">
        <v>11</v>
      </c>
      <c r="D1586" t="s">
        <v>21</v>
      </c>
      <c r="J1586" s="11">
        <v>0.06</v>
      </c>
      <c r="S1586" s="11">
        <v>-6.5939216908838694E-2</v>
      </c>
    </row>
    <row r="1587" spans="1:20">
      <c r="A1587" t="s">
        <v>685</v>
      </c>
      <c r="C1587" t="s">
        <v>11</v>
      </c>
      <c r="J1587" s="11">
        <v>0.11</v>
      </c>
      <c r="Q1587" s="10">
        <v>-0.20639224972922501</v>
      </c>
    </row>
    <row r="1588" spans="1:20">
      <c r="A1588" t="s">
        <v>686</v>
      </c>
      <c r="C1588" t="s">
        <v>32</v>
      </c>
      <c r="I1588" s="10">
        <v>0.367488222533422</v>
      </c>
      <c r="J1588" s="11">
        <v>0.65</v>
      </c>
    </row>
    <row r="1589" spans="1:20">
      <c r="A1589" t="s">
        <v>687</v>
      </c>
      <c r="C1589" t="s">
        <v>44</v>
      </c>
      <c r="J1589" s="11">
        <v>-2.62</v>
      </c>
      <c r="Q1589" s="10">
        <v>-4.2747668173396099E-2</v>
      </c>
      <c r="S1589" s="11">
        <v>-1.8607463091312499</v>
      </c>
      <c r="T1589" s="13">
        <v>-0.27255573762951502</v>
      </c>
    </row>
    <row r="1590" spans="1:20">
      <c r="A1590" t="s">
        <v>701</v>
      </c>
      <c r="C1590" t="s">
        <v>11</v>
      </c>
      <c r="J1590" s="11">
        <v>-7.0000000000000007E-2</v>
      </c>
      <c r="Q1590" s="10">
        <v>6.8170267348532203E-3</v>
      </c>
    </row>
    <row r="1591" spans="1:20">
      <c r="A1591" t="s">
        <v>707</v>
      </c>
      <c r="C1591" t="s">
        <v>32</v>
      </c>
      <c r="J1591" s="11">
        <v>0.52</v>
      </c>
      <c r="Q1591" s="10">
        <v>-0.442291643086828</v>
      </c>
    </row>
    <row r="1592" spans="1:20">
      <c r="A1592" t="s">
        <v>714</v>
      </c>
      <c r="C1592" t="s">
        <v>11</v>
      </c>
      <c r="D1592" t="s">
        <v>21</v>
      </c>
      <c r="J1592" s="11">
        <v>-0.63</v>
      </c>
      <c r="K1592" s="11">
        <v>-0.63022224234974</v>
      </c>
      <c r="Q1592" s="10">
        <v>0.32075310904843801</v>
      </c>
      <c r="R1592" s="11">
        <v>4.4722190479555703E-2</v>
      </c>
      <c r="S1592" s="11">
        <v>-0.152920163503379</v>
      </c>
      <c r="T1592" s="13">
        <v>0.17782524942234201</v>
      </c>
    </row>
    <row r="1593" spans="1:20">
      <c r="A1593" t="s">
        <v>715</v>
      </c>
      <c r="C1593" t="s">
        <v>32</v>
      </c>
      <c r="J1593" s="11">
        <v>-1.03</v>
      </c>
      <c r="L1593" s="11">
        <v>-0.57695791766390803</v>
      </c>
      <c r="Q1593" s="10">
        <v>-8.9202536276687394E-2</v>
      </c>
      <c r="R1593" s="11">
        <v>-0.64071425225865497</v>
      </c>
      <c r="S1593" s="11">
        <v>-0.739060080259617</v>
      </c>
      <c r="T1593" s="13">
        <v>-1.26211808934151</v>
      </c>
    </row>
    <row r="1594" spans="1:20">
      <c r="A1594" t="s">
        <v>716</v>
      </c>
      <c r="C1594" t="s">
        <v>11</v>
      </c>
      <c r="J1594" s="11">
        <v>0.18</v>
      </c>
      <c r="Q1594" s="10">
        <v>0.139228849293171</v>
      </c>
      <c r="S1594" s="11">
        <v>0.45416252784229699</v>
      </c>
      <c r="T1594" s="13">
        <v>0.32752883000223099</v>
      </c>
    </row>
    <row r="1595" spans="1:20">
      <c r="A1595" t="s">
        <v>719</v>
      </c>
      <c r="C1595" t="s">
        <v>11</v>
      </c>
      <c r="J1595" s="11">
        <v>-0.53</v>
      </c>
      <c r="S1595" s="11">
        <v>-0.113041720265235</v>
      </c>
    </row>
    <row r="1596" spans="1:20">
      <c r="A1596" t="s">
        <v>722</v>
      </c>
      <c r="C1596" t="s">
        <v>11</v>
      </c>
      <c r="J1596" s="11">
        <v>0.04</v>
      </c>
      <c r="Q1596" s="10">
        <v>-0.261504629550673</v>
      </c>
    </row>
    <row r="1597" spans="1:20">
      <c r="A1597" t="s">
        <v>724</v>
      </c>
      <c r="C1597" t="s">
        <v>11</v>
      </c>
      <c r="I1597" s="10">
        <v>-0.57116582036131303</v>
      </c>
      <c r="J1597" s="11">
        <v>-0.57999999999999996</v>
      </c>
    </row>
    <row r="1598" spans="1:20">
      <c r="A1598" t="s">
        <v>727</v>
      </c>
      <c r="C1598" t="s">
        <v>11</v>
      </c>
      <c r="D1598" t="s">
        <v>39</v>
      </c>
      <c r="J1598" s="11">
        <v>-0.8</v>
      </c>
      <c r="Q1598" s="10">
        <v>0.31854543172677902</v>
      </c>
    </row>
    <row r="1599" spans="1:20">
      <c r="A1599" t="s">
        <v>728</v>
      </c>
      <c r="C1599" t="s">
        <v>32</v>
      </c>
      <c r="J1599" s="11">
        <v>1.3</v>
      </c>
      <c r="T1599" s="13">
        <v>0.32878965260919502</v>
      </c>
    </row>
    <row r="1600" spans="1:20">
      <c r="A1600" t="s">
        <v>729</v>
      </c>
      <c r="C1600" t="s">
        <v>49</v>
      </c>
      <c r="I1600" s="10">
        <v>-1.1607384306612001</v>
      </c>
      <c r="J1600" s="11">
        <v>1.23</v>
      </c>
      <c r="Q1600" s="10">
        <v>0.78244165372214003</v>
      </c>
      <c r="S1600" s="11">
        <v>-0.73224623635092401</v>
      </c>
    </row>
    <row r="1601" spans="1:20">
      <c r="A1601" t="s">
        <v>734</v>
      </c>
      <c r="C1601" t="s">
        <v>49</v>
      </c>
      <c r="D1601" t="s">
        <v>19</v>
      </c>
      <c r="J1601" s="11">
        <v>1.82</v>
      </c>
      <c r="S1601" s="11">
        <v>1.3128587775482601</v>
      </c>
    </row>
    <row r="1602" spans="1:20">
      <c r="A1602" t="s">
        <v>737</v>
      </c>
      <c r="C1602" t="s">
        <v>11</v>
      </c>
      <c r="D1602" t="s">
        <v>21</v>
      </c>
      <c r="J1602" s="11">
        <v>0.2</v>
      </c>
      <c r="L1602" s="11">
        <v>-3.1567515083367199E-2</v>
      </c>
      <c r="Q1602" s="10">
        <v>-0.277523307737365</v>
      </c>
      <c r="S1602" s="11">
        <v>-1.0669500206104E-2</v>
      </c>
    </row>
    <row r="1603" spans="1:20">
      <c r="A1603" t="s">
        <v>738</v>
      </c>
      <c r="C1603" t="s">
        <v>11</v>
      </c>
      <c r="J1603" s="11">
        <v>0.14000000000000001</v>
      </c>
      <c r="Q1603" s="10">
        <v>5.25473548997792E-2</v>
      </c>
    </row>
    <row r="1604" spans="1:20">
      <c r="A1604" t="s">
        <v>740</v>
      </c>
      <c r="C1604" t="s">
        <v>11</v>
      </c>
      <c r="I1604" s="10">
        <v>7.0209264592509202E-2</v>
      </c>
      <c r="J1604" s="11">
        <v>0.04</v>
      </c>
    </row>
    <row r="1605" spans="1:20">
      <c r="A1605" t="s">
        <v>743</v>
      </c>
      <c r="C1605" t="s">
        <v>273</v>
      </c>
      <c r="I1605" s="10">
        <v>-8.1760673897046804E-2</v>
      </c>
      <c r="J1605" s="11">
        <v>-1.57</v>
      </c>
      <c r="K1605" s="11">
        <v>-2.3106575194495802</v>
      </c>
      <c r="L1605" s="11">
        <v>-0.47755174901260899</v>
      </c>
      <c r="Q1605" s="10">
        <v>-0.28052114273503997</v>
      </c>
      <c r="R1605" s="11">
        <v>0.23999182990404899</v>
      </c>
      <c r="S1605" s="11">
        <v>8.1641213377177793E-2</v>
      </c>
      <c r="T1605" s="13">
        <v>0.12055146625956401</v>
      </c>
    </row>
    <row r="1606" spans="1:20">
      <c r="A1606" t="s">
        <v>746</v>
      </c>
      <c r="C1606" t="s">
        <v>11</v>
      </c>
      <c r="D1606" t="s">
        <v>21</v>
      </c>
      <c r="J1606" s="11">
        <v>0.06</v>
      </c>
      <c r="S1606" s="11">
        <v>-0.21623979835711801</v>
      </c>
    </row>
    <row r="1607" spans="1:20">
      <c r="A1607" t="s">
        <v>751</v>
      </c>
      <c r="C1607" t="s">
        <v>49</v>
      </c>
      <c r="J1607" s="11">
        <v>1.46</v>
      </c>
      <c r="S1607" s="11">
        <v>0.32181204380851403</v>
      </c>
    </row>
    <row r="1608" spans="1:20">
      <c r="A1608" t="s">
        <v>753</v>
      </c>
      <c r="C1608" t="s">
        <v>49</v>
      </c>
      <c r="J1608" s="11">
        <v>1.41</v>
      </c>
      <c r="Q1608" s="10">
        <v>-0.23548952793931099</v>
      </c>
      <c r="R1608" s="11">
        <v>0.25395783400413802</v>
      </c>
      <c r="S1608" s="11">
        <v>6.5255690057794094E-2</v>
      </c>
      <c r="T1608" s="13">
        <v>-8.4731338085713204E-2</v>
      </c>
    </row>
    <row r="1609" spans="1:20">
      <c r="A1609" t="s">
        <v>755</v>
      </c>
      <c r="C1609" t="s">
        <v>49</v>
      </c>
      <c r="J1609" s="11">
        <v>2.5499999999999998</v>
      </c>
      <c r="S1609" s="11">
        <v>-1.44312006359128</v>
      </c>
    </row>
    <row r="1610" spans="1:20">
      <c r="A1610" t="s">
        <v>756</v>
      </c>
      <c r="C1610" t="s">
        <v>44</v>
      </c>
      <c r="J1610" s="11">
        <v>-2.78</v>
      </c>
      <c r="L1610" s="11">
        <v>-0.112074928845497</v>
      </c>
      <c r="Q1610" s="10">
        <v>-0.16869689576751801</v>
      </c>
      <c r="S1610" s="11">
        <v>-1.32777695330515</v>
      </c>
      <c r="T1610" s="13">
        <v>-0.859268863783476</v>
      </c>
    </row>
    <row r="1611" spans="1:20">
      <c r="A1611" t="s">
        <v>759</v>
      </c>
      <c r="C1611" t="s">
        <v>85</v>
      </c>
      <c r="D1611" t="s">
        <v>39</v>
      </c>
      <c r="J1611" s="11">
        <v>0.4</v>
      </c>
      <c r="R1611" s="11">
        <v>4.2804605242252602E-2</v>
      </c>
    </row>
    <row r="1612" spans="1:20">
      <c r="A1612" t="s">
        <v>765</v>
      </c>
      <c r="C1612" t="s">
        <v>49</v>
      </c>
      <c r="J1612" s="11">
        <v>1.79</v>
      </c>
      <c r="Q1612" s="10">
        <v>1.0385838958022999</v>
      </c>
    </row>
    <row r="1613" spans="1:20">
      <c r="A1613" t="s">
        <v>769</v>
      </c>
      <c r="C1613" t="s">
        <v>44</v>
      </c>
      <c r="J1613" s="11">
        <v>-1.29</v>
      </c>
      <c r="T1613" s="13">
        <v>-0.31873793532351902</v>
      </c>
    </row>
    <row r="1614" spans="1:20">
      <c r="A1614" t="s">
        <v>772</v>
      </c>
      <c r="C1614" t="s">
        <v>11</v>
      </c>
      <c r="D1614" t="s">
        <v>21</v>
      </c>
      <c r="J1614" s="11">
        <v>0.85</v>
      </c>
      <c r="S1614" s="11">
        <v>1.00887527249181</v>
      </c>
      <c r="T1614" s="13">
        <v>0.96065357313866495</v>
      </c>
    </row>
    <row r="1615" spans="1:20">
      <c r="A1615" t="s">
        <v>773</v>
      </c>
      <c r="C1615" t="s">
        <v>49</v>
      </c>
      <c r="J1615" s="11">
        <v>1.1000000000000001</v>
      </c>
      <c r="K1615" s="11">
        <v>1.1833626354228599</v>
      </c>
      <c r="L1615" s="11">
        <v>0.59065451098465704</v>
      </c>
    </row>
    <row r="1616" spans="1:20">
      <c r="A1616" t="s">
        <v>774</v>
      </c>
      <c r="C1616" t="s">
        <v>11</v>
      </c>
      <c r="J1616" s="11">
        <v>-0.08</v>
      </c>
      <c r="S1616" s="11">
        <v>-0.20195536774377601</v>
      </c>
    </row>
    <row r="1617" spans="1:20">
      <c r="A1617" t="s">
        <v>779</v>
      </c>
      <c r="C1617" t="s">
        <v>11</v>
      </c>
      <c r="I1617" s="10">
        <v>-5.1307349898174599E-2</v>
      </c>
      <c r="J1617" s="11">
        <v>0.1</v>
      </c>
      <c r="K1617" s="11">
        <v>-0.26052063722101398</v>
      </c>
      <c r="S1617" s="11">
        <v>4.6056943984035703E-2</v>
      </c>
    </row>
    <row r="1618" spans="1:20">
      <c r="A1618" t="s">
        <v>781</v>
      </c>
      <c r="C1618" t="s">
        <v>11</v>
      </c>
      <c r="D1618" t="s">
        <v>39</v>
      </c>
      <c r="I1618" s="10">
        <v>0.34455689409590701</v>
      </c>
      <c r="J1618" s="11">
        <v>0.31</v>
      </c>
      <c r="K1618" s="11">
        <v>8.8528870124403594E-2</v>
      </c>
      <c r="Q1618" s="10">
        <v>0.26593543635028399</v>
      </c>
      <c r="R1618" s="11">
        <v>0.36521185754240099</v>
      </c>
      <c r="S1618" s="11">
        <v>0.304248847805978</v>
      </c>
      <c r="T1618" s="13">
        <v>0.66853066376043802</v>
      </c>
    </row>
    <row r="1619" spans="1:20">
      <c r="A1619" t="s">
        <v>786</v>
      </c>
      <c r="C1619" t="s">
        <v>11</v>
      </c>
      <c r="J1619" s="11">
        <v>0.09</v>
      </c>
      <c r="L1619" s="11">
        <v>-0.26440384159263203</v>
      </c>
    </row>
    <row r="1620" spans="1:20">
      <c r="A1620" t="s">
        <v>787</v>
      </c>
      <c r="C1620" t="s">
        <v>11</v>
      </c>
      <c r="J1620" s="11">
        <v>-0.04</v>
      </c>
      <c r="Q1620" s="10">
        <v>-0.25611575536119602</v>
      </c>
      <c r="R1620" s="11">
        <v>-0.46053501261652002</v>
      </c>
    </row>
    <row r="1621" spans="1:20">
      <c r="A1621" t="s">
        <v>798</v>
      </c>
      <c r="C1621" t="s">
        <v>32</v>
      </c>
      <c r="J1621" s="11">
        <v>1.03</v>
      </c>
      <c r="T1621" s="13">
        <v>-0.62375642828329203</v>
      </c>
    </row>
    <row r="1622" spans="1:20">
      <c r="A1622" t="s">
        <v>799</v>
      </c>
      <c r="C1622" t="s">
        <v>11</v>
      </c>
      <c r="D1622" t="s">
        <v>21</v>
      </c>
      <c r="J1622" s="11">
        <v>0.26</v>
      </c>
      <c r="T1622" s="13">
        <v>-0.58683394987470505</v>
      </c>
    </row>
    <row r="1623" spans="1:20">
      <c r="A1623" t="s">
        <v>800</v>
      </c>
      <c r="C1623" t="s">
        <v>11</v>
      </c>
      <c r="J1623" s="11">
        <v>-0.92</v>
      </c>
      <c r="Q1623" s="10">
        <v>-0.10291945913932</v>
      </c>
      <c r="R1623" s="11">
        <v>-0.631692366709944</v>
      </c>
      <c r="S1623" s="11">
        <v>-0.72437827865997095</v>
      </c>
      <c r="T1623" s="13">
        <v>-0.97997202688172602</v>
      </c>
    </row>
    <row r="1624" spans="1:20">
      <c r="A1624" t="s">
        <v>806</v>
      </c>
      <c r="C1624" t="s">
        <v>11</v>
      </c>
      <c r="J1624" s="11">
        <v>-0.35</v>
      </c>
      <c r="S1624" s="11">
        <v>-0.44202528323765899</v>
      </c>
    </row>
    <row r="1625" spans="1:20">
      <c r="A1625" t="s">
        <v>809</v>
      </c>
      <c r="C1625" t="s">
        <v>44</v>
      </c>
      <c r="I1625" s="10">
        <v>-0.48156715522377402</v>
      </c>
      <c r="J1625" s="11">
        <v>-1.1399999999999999</v>
      </c>
    </row>
    <row r="1626" spans="1:20">
      <c r="A1626" t="s">
        <v>822</v>
      </c>
      <c r="C1626" t="s">
        <v>11</v>
      </c>
      <c r="I1626" s="10">
        <v>-9.26236379375074E-2</v>
      </c>
      <c r="J1626" s="11">
        <v>0.11</v>
      </c>
      <c r="K1626" s="11">
        <v>0.362068847725593</v>
      </c>
      <c r="L1626" s="11">
        <v>0.39596763807939001</v>
      </c>
      <c r="Q1626" s="10">
        <v>-0.123218500498096</v>
      </c>
      <c r="R1626" s="11">
        <v>-0.123965930448075</v>
      </c>
      <c r="S1626" s="11">
        <v>-0.114584457609214</v>
      </c>
      <c r="T1626" s="13">
        <v>0.131621040987287</v>
      </c>
    </row>
    <row r="1627" spans="1:20">
      <c r="A1627" t="s">
        <v>824</v>
      </c>
      <c r="C1627" t="s">
        <v>11</v>
      </c>
      <c r="D1627" t="s">
        <v>21</v>
      </c>
      <c r="I1627" s="10">
        <v>-0.36103645745676199</v>
      </c>
      <c r="J1627" s="11">
        <v>0.26</v>
      </c>
    </row>
    <row r="1628" spans="1:20">
      <c r="A1628" t="s">
        <v>825</v>
      </c>
      <c r="C1628" t="s">
        <v>11</v>
      </c>
      <c r="D1628" t="s">
        <v>21</v>
      </c>
      <c r="J1628" s="11">
        <v>0.77</v>
      </c>
      <c r="Q1628" s="10">
        <v>0.129671632944663</v>
      </c>
      <c r="R1628" s="11">
        <v>0.12297226468659</v>
      </c>
    </row>
    <row r="1629" spans="1:20">
      <c r="A1629" t="s">
        <v>826</v>
      </c>
      <c r="C1629" t="s">
        <v>11</v>
      </c>
      <c r="D1629" t="s">
        <v>21</v>
      </c>
      <c r="J1629" s="11">
        <v>0.1</v>
      </c>
      <c r="S1629" s="11">
        <v>-0.52702666719854097</v>
      </c>
    </row>
    <row r="1630" spans="1:20">
      <c r="A1630" t="s">
        <v>835</v>
      </c>
      <c r="C1630" t="s">
        <v>11</v>
      </c>
      <c r="D1630" t="s">
        <v>21</v>
      </c>
      <c r="J1630" s="11">
        <v>0.18</v>
      </c>
      <c r="Q1630" s="10">
        <v>-0.47143477005011503</v>
      </c>
    </row>
    <row r="1631" spans="1:20">
      <c r="A1631" t="s">
        <v>838</v>
      </c>
      <c r="C1631" t="s">
        <v>11</v>
      </c>
      <c r="J1631" s="11">
        <v>7.0000000000000007E-2</v>
      </c>
      <c r="T1631" s="13">
        <v>-0.35157126259070098</v>
      </c>
    </row>
    <row r="1632" spans="1:20">
      <c r="A1632" t="s">
        <v>839</v>
      </c>
      <c r="C1632" t="s">
        <v>11</v>
      </c>
      <c r="J1632" s="11">
        <v>0.14000000000000001</v>
      </c>
      <c r="Q1632" s="10">
        <v>0.22282786424586801</v>
      </c>
      <c r="T1632" s="13">
        <v>-0.378283536637818</v>
      </c>
    </row>
    <row r="1633" spans="1:20">
      <c r="A1633" t="s">
        <v>841</v>
      </c>
      <c r="C1633" t="s">
        <v>11</v>
      </c>
      <c r="J1633" s="11">
        <v>0.3</v>
      </c>
      <c r="L1633" s="11">
        <v>0.110551568778641</v>
      </c>
    </row>
    <row r="1634" spans="1:20">
      <c r="A1634" t="s">
        <v>844</v>
      </c>
      <c r="C1634" t="s">
        <v>49</v>
      </c>
      <c r="J1634" s="11">
        <v>1.1200000000000001</v>
      </c>
      <c r="R1634" s="11">
        <v>0.15701282462723401</v>
      </c>
    </row>
    <row r="1635" spans="1:20">
      <c r="A1635" t="s">
        <v>845</v>
      </c>
      <c r="C1635" t="s">
        <v>82</v>
      </c>
      <c r="I1635" s="10">
        <v>0.66831461705841699</v>
      </c>
      <c r="J1635" s="11">
        <v>-2.67</v>
      </c>
      <c r="L1635" s="11">
        <v>-0.20139274459151299</v>
      </c>
      <c r="S1635" s="11">
        <v>0.17097378672706101</v>
      </c>
    </row>
    <row r="1636" spans="1:20">
      <c r="A1636" t="s">
        <v>847</v>
      </c>
      <c r="C1636" t="s">
        <v>11</v>
      </c>
      <c r="D1636" t="s">
        <v>21</v>
      </c>
      <c r="J1636" s="11">
        <v>-0.25</v>
      </c>
      <c r="S1636" s="11">
        <v>-0.15650089010638199</v>
      </c>
    </row>
    <row r="1637" spans="1:20">
      <c r="A1637" t="s">
        <v>848</v>
      </c>
      <c r="C1637" t="s">
        <v>11</v>
      </c>
      <c r="J1637" s="11">
        <v>-0.33</v>
      </c>
      <c r="L1637" s="11">
        <v>-0.49153006672189098</v>
      </c>
      <c r="R1637" s="11">
        <v>0.90162024059139301</v>
      </c>
    </row>
    <row r="1638" spans="1:20">
      <c r="A1638" t="s">
        <v>850</v>
      </c>
      <c r="C1638" t="s">
        <v>44</v>
      </c>
      <c r="J1638" s="11">
        <v>-1.32</v>
      </c>
      <c r="Q1638" s="10">
        <v>5.2929816175270802E-3</v>
      </c>
      <c r="R1638" s="11">
        <v>-1.6303537610303499E-2</v>
      </c>
      <c r="S1638" s="11">
        <v>-9.4814808509844598E-2</v>
      </c>
      <c r="T1638" s="13">
        <v>-0.29771447038996501</v>
      </c>
    </row>
    <row r="1639" spans="1:20">
      <c r="A1639" t="s">
        <v>852</v>
      </c>
      <c r="C1639" t="s">
        <v>11</v>
      </c>
      <c r="J1639" s="11">
        <v>0.03</v>
      </c>
      <c r="S1639" s="11">
        <v>-0.44689404109937703</v>
      </c>
    </row>
    <row r="1640" spans="1:20">
      <c r="A1640" t="s">
        <v>854</v>
      </c>
      <c r="C1640" t="s">
        <v>11</v>
      </c>
      <c r="J1640" s="11">
        <v>0.28999999999999998</v>
      </c>
      <c r="Q1640" s="10">
        <v>-0.40398432026521203</v>
      </c>
      <c r="R1640" s="11">
        <v>0.30598058342581402</v>
      </c>
    </row>
    <row r="1641" spans="1:20">
      <c r="A1641" t="s">
        <v>858</v>
      </c>
      <c r="C1641" t="s">
        <v>11</v>
      </c>
      <c r="J1641" s="11">
        <v>0.78</v>
      </c>
      <c r="Q1641" s="10">
        <v>0.32597884043681502</v>
      </c>
    </row>
    <row r="1642" spans="1:20">
      <c r="A1642" t="s">
        <v>859</v>
      </c>
      <c r="C1642" t="s">
        <v>49</v>
      </c>
      <c r="D1642" t="s">
        <v>39</v>
      </c>
      <c r="J1642" s="11">
        <v>1.63</v>
      </c>
      <c r="S1642" s="11">
        <v>0.302863934782578</v>
      </c>
    </row>
    <row r="1643" spans="1:20">
      <c r="A1643" t="s">
        <v>870</v>
      </c>
      <c r="C1643" t="s">
        <v>85</v>
      </c>
      <c r="I1643" s="10">
        <v>-0.155576274974845</v>
      </c>
      <c r="J1643" s="11">
        <v>-0.3</v>
      </c>
    </row>
    <row r="1644" spans="1:20">
      <c r="A1644" t="s">
        <v>877</v>
      </c>
      <c r="C1644" t="s">
        <v>11</v>
      </c>
      <c r="J1644" s="11">
        <v>0.03</v>
      </c>
      <c r="S1644" s="11">
        <v>0.22838367877352</v>
      </c>
    </row>
    <row r="1645" spans="1:20">
      <c r="A1645" t="s">
        <v>879</v>
      </c>
      <c r="C1645" t="s">
        <v>11</v>
      </c>
      <c r="J1645" s="11">
        <v>-0.15</v>
      </c>
      <c r="Q1645" s="10">
        <v>0.37583033641736102</v>
      </c>
    </row>
    <row r="1646" spans="1:20">
      <c r="A1646" t="s">
        <v>882</v>
      </c>
      <c r="C1646" t="s">
        <v>11</v>
      </c>
      <c r="D1646" t="s">
        <v>21</v>
      </c>
      <c r="I1646" s="10">
        <v>-0.42526288874858797</v>
      </c>
      <c r="J1646" s="11">
        <v>0.14000000000000001</v>
      </c>
      <c r="L1646" s="11">
        <v>-0.210019960997298</v>
      </c>
      <c r="Q1646" s="10">
        <v>-0.321059155150069</v>
      </c>
      <c r="R1646" s="11">
        <v>-0.18391191028727599</v>
      </c>
      <c r="S1646" s="11">
        <v>-0.24229989499137999</v>
      </c>
    </row>
    <row r="1647" spans="1:20">
      <c r="A1647" t="s">
        <v>890</v>
      </c>
      <c r="C1647" t="s">
        <v>11</v>
      </c>
      <c r="D1647" t="s">
        <v>21</v>
      </c>
      <c r="J1647" s="11">
        <v>0.13</v>
      </c>
      <c r="S1647" s="11">
        <v>-0.16314312980929199</v>
      </c>
      <c r="T1647" s="13">
        <v>0.37479795377194702</v>
      </c>
    </row>
    <row r="1648" spans="1:20">
      <c r="A1648" t="s">
        <v>893</v>
      </c>
      <c r="C1648" t="s">
        <v>11</v>
      </c>
      <c r="I1648" s="10">
        <v>6.2277010307187401E-2</v>
      </c>
      <c r="J1648" s="11">
        <v>-0.04</v>
      </c>
      <c r="L1648" s="11">
        <v>7.3730802081138899E-2</v>
      </c>
      <c r="S1648" s="11">
        <v>-0.209340045391435</v>
      </c>
      <c r="T1648" s="13">
        <v>-0.12121014132053499</v>
      </c>
    </row>
    <row r="1649" spans="1:20">
      <c r="A1649" t="s">
        <v>895</v>
      </c>
      <c r="C1649" t="s">
        <v>11</v>
      </c>
      <c r="J1649" s="11">
        <v>0.24</v>
      </c>
      <c r="S1649" s="11">
        <v>-0.189568959654522</v>
      </c>
    </row>
    <row r="1650" spans="1:20">
      <c r="A1650" t="s">
        <v>896</v>
      </c>
      <c r="C1650" t="s">
        <v>11</v>
      </c>
      <c r="I1650" s="10">
        <v>-0.15336161223266001</v>
      </c>
      <c r="J1650" s="11">
        <v>0.01</v>
      </c>
      <c r="K1650" s="11">
        <v>0.119625928782396</v>
      </c>
      <c r="L1650" s="11">
        <v>-0.375640603184212</v>
      </c>
      <c r="Q1650" s="10">
        <v>0.109759092749599</v>
      </c>
      <c r="T1650" s="13">
        <v>0.24807049974029199</v>
      </c>
    </row>
    <row r="1651" spans="1:20">
      <c r="A1651" t="s">
        <v>903</v>
      </c>
      <c r="C1651" t="s">
        <v>64</v>
      </c>
      <c r="J1651" s="11">
        <v>2.95</v>
      </c>
      <c r="K1651" s="11">
        <v>2.2887661078349302</v>
      </c>
      <c r="L1651" s="11">
        <v>0.947800600158623</v>
      </c>
      <c r="Q1651" s="10">
        <v>-0.63623182867732597</v>
      </c>
      <c r="R1651" s="11">
        <v>-0.53862736514603804</v>
      </c>
      <c r="S1651" s="11">
        <v>-0.52029988065455901</v>
      </c>
      <c r="T1651" s="13">
        <v>-0.42841709951689699</v>
      </c>
    </row>
    <row r="1652" spans="1:20">
      <c r="A1652" t="s">
        <v>905</v>
      </c>
      <c r="C1652" t="s">
        <v>44</v>
      </c>
      <c r="D1652" t="s">
        <v>21</v>
      </c>
      <c r="J1652" s="11">
        <v>-1.33</v>
      </c>
      <c r="S1652" s="11">
        <v>-0.56167141328011305</v>
      </c>
    </row>
    <row r="1653" spans="1:20">
      <c r="A1653" t="s">
        <v>906</v>
      </c>
      <c r="C1653" t="s">
        <v>11</v>
      </c>
      <c r="D1653" t="s">
        <v>21</v>
      </c>
      <c r="J1653" s="11">
        <v>-0.16</v>
      </c>
      <c r="R1653" s="11">
        <v>0.69538236737785197</v>
      </c>
      <c r="S1653" s="11">
        <v>0.369732982943351</v>
      </c>
    </row>
    <row r="1654" spans="1:20">
      <c r="A1654" t="s">
        <v>917</v>
      </c>
      <c r="C1654" t="s">
        <v>11</v>
      </c>
      <c r="I1654" s="10">
        <v>-0.70225856174236101</v>
      </c>
      <c r="J1654" s="11">
        <v>-0.21</v>
      </c>
      <c r="L1654" s="11">
        <v>-3.2559942593670198E-2</v>
      </c>
      <c r="Q1654" s="10">
        <v>-0.49395471642662497</v>
      </c>
      <c r="R1654" s="11">
        <v>0.165671554378649</v>
      </c>
      <c r="S1654" s="11">
        <v>-0.279531964716346</v>
      </c>
      <c r="T1654" s="13">
        <v>-9.6185320002664207E-2</v>
      </c>
    </row>
    <row r="1655" spans="1:20">
      <c r="A1655" t="s">
        <v>920</v>
      </c>
      <c r="C1655" t="s">
        <v>11</v>
      </c>
      <c r="J1655" s="11">
        <v>0.05</v>
      </c>
      <c r="R1655" s="11">
        <v>-8.5060791360227303E-2</v>
      </c>
      <c r="S1655" s="11">
        <v>-0.38352594306579402</v>
      </c>
      <c r="T1655" s="13">
        <v>-3.2900858185075599E-2</v>
      </c>
    </row>
    <row r="1656" spans="1:20">
      <c r="A1656" t="s">
        <v>926</v>
      </c>
      <c r="C1656" t="s">
        <v>32</v>
      </c>
      <c r="J1656" s="11">
        <v>-0.02</v>
      </c>
      <c r="S1656" s="11">
        <v>-0.335020464039884</v>
      </c>
    </row>
    <row r="1657" spans="1:20">
      <c r="A1657" t="s">
        <v>929</v>
      </c>
      <c r="C1657" t="s">
        <v>11</v>
      </c>
      <c r="J1657" s="11">
        <v>0.72</v>
      </c>
      <c r="R1657" s="11">
        <v>1.28954849402129</v>
      </c>
    </row>
    <row r="1658" spans="1:20">
      <c r="A1658" t="s">
        <v>930</v>
      </c>
      <c r="C1658" t="s">
        <v>11</v>
      </c>
      <c r="J1658" s="11">
        <v>-0.25</v>
      </c>
      <c r="S1658" s="11">
        <v>-0.84031249978556899</v>
      </c>
    </row>
    <row r="1659" spans="1:20">
      <c r="A1659" t="s">
        <v>931</v>
      </c>
      <c r="C1659" t="s">
        <v>11</v>
      </c>
      <c r="D1659" t="s">
        <v>21</v>
      </c>
      <c r="J1659" s="11">
        <v>-0.16</v>
      </c>
      <c r="S1659" s="11">
        <v>-0.433255171537339</v>
      </c>
    </row>
    <row r="1660" spans="1:20">
      <c r="A1660" t="s">
        <v>933</v>
      </c>
      <c r="C1660" t="s">
        <v>11</v>
      </c>
      <c r="J1660" s="11">
        <v>0.19</v>
      </c>
      <c r="S1660" s="11">
        <v>0.30458232843835997</v>
      </c>
    </row>
    <row r="1661" spans="1:20">
      <c r="A1661" t="s">
        <v>936</v>
      </c>
      <c r="C1661" t="s">
        <v>11</v>
      </c>
      <c r="D1661" t="s">
        <v>21</v>
      </c>
      <c r="J1661" s="11">
        <v>0.09</v>
      </c>
      <c r="Q1661" s="10">
        <v>0.273916650164368</v>
      </c>
    </row>
    <row r="1662" spans="1:20">
      <c r="A1662" t="s">
        <v>940</v>
      </c>
      <c r="C1662" t="s">
        <v>11</v>
      </c>
      <c r="J1662" s="11">
        <v>-0.06</v>
      </c>
      <c r="Q1662" s="10">
        <v>0.24952017585708899</v>
      </c>
      <c r="S1662" s="11">
        <v>3.2605455206840897E-2</v>
      </c>
    </row>
    <row r="1663" spans="1:20">
      <c r="A1663" t="s">
        <v>941</v>
      </c>
      <c r="C1663" t="s">
        <v>11</v>
      </c>
      <c r="I1663" s="10">
        <v>-0.110019076219891</v>
      </c>
      <c r="J1663" s="11">
        <v>0.11</v>
      </c>
      <c r="S1663" s="11">
        <v>0.41454472687166199</v>
      </c>
    </row>
    <row r="1664" spans="1:20">
      <c r="A1664" t="s">
        <v>943</v>
      </c>
      <c r="C1664" t="s">
        <v>82</v>
      </c>
      <c r="J1664" s="11">
        <v>-1.68</v>
      </c>
      <c r="R1664" s="11">
        <v>0.116664290531642</v>
      </c>
    </row>
    <row r="1665" spans="1:20">
      <c r="A1665" t="s">
        <v>950</v>
      </c>
      <c r="C1665" t="s">
        <v>11</v>
      </c>
      <c r="D1665" t="s">
        <v>19</v>
      </c>
      <c r="J1665" s="11">
        <v>0.79</v>
      </c>
      <c r="Q1665" s="10">
        <v>-0.33816559112134997</v>
      </c>
      <c r="R1665" s="11">
        <v>-0.284658662885792</v>
      </c>
      <c r="S1665" s="11">
        <v>0.49021429031155</v>
      </c>
    </row>
    <row r="1666" spans="1:20">
      <c r="A1666" t="s">
        <v>957</v>
      </c>
      <c r="C1666" t="s">
        <v>11</v>
      </c>
      <c r="J1666" s="11">
        <v>0.17</v>
      </c>
      <c r="L1666" s="11">
        <v>0.30856108891390599</v>
      </c>
      <c r="Q1666" s="10">
        <v>0.204421881177239</v>
      </c>
      <c r="S1666" s="11">
        <v>0.23546972286399401</v>
      </c>
      <c r="T1666" s="13">
        <v>0.217231514761175</v>
      </c>
    </row>
    <row r="1667" spans="1:20">
      <c r="A1667" t="s">
        <v>959</v>
      </c>
      <c r="C1667" t="s">
        <v>85</v>
      </c>
      <c r="I1667" s="10">
        <v>-0.180892030612197</v>
      </c>
      <c r="J1667" s="11">
        <v>-0.27</v>
      </c>
      <c r="L1667" s="11">
        <v>-4.15059450197187E-3</v>
      </c>
      <c r="Q1667" s="10">
        <v>-6.8591397792386799E-3</v>
      </c>
      <c r="R1667" s="11">
        <v>6.3767308675162795E-2</v>
      </c>
    </row>
    <row r="1668" spans="1:20">
      <c r="A1668" t="s">
        <v>960</v>
      </c>
      <c r="C1668" t="s">
        <v>11</v>
      </c>
      <c r="D1668" t="s">
        <v>21</v>
      </c>
      <c r="J1668" s="11">
        <v>-0.11</v>
      </c>
      <c r="Q1668" s="10">
        <v>1.2664010325722499E-2</v>
      </c>
    </row>
    <row r="1669" spans="1:20">
      <c r="A1669" t="s">
        <v>963</v>
      </c>
      <c r="C1669" t="s">
        <v>11</v>
      </c>
      <c r="D1669" t="s">
        <v>21</v>
      </c>
      <c r="J1669" s="11">
        <v>0.2</v>
      </c>
      <c r="Q1669" s="10">
        <v>5.9857048418072302E-2</v>
      </c>
      <c r="S1669" s="11">
        <v>-0.310662601890481</v>
      </c>
      <c r="T1669" s="13">
        <v>-1.82586345484878</v>
      </c>
    </row>
    <row r="1670" spans="1:20">
      <c r="A1670" t="s">
        <v>966</v>
      </c>
      <c r="C1670" t="s">
        <v>49</v>
      </c>
      <c r="D1670" t="s">
        <v>39</v>
      </c>
      <c r="J1670" s="11">
        <v>1.45</v>
      </c>
      <c r="R1670" s="11">
        <v>0.91014353036232698</v>
      </c>
    </row>
    <row r="1671" spans="1:20">
      <c r="A1671" t="s">
        <v>968</v>
      </c>
      <c r="C1671" t="s">
        <v>11</v>
      </c>
      <c r="D1671" t="s">
        <v>21</v>
      </c>
      <c r="J1671" s="11">
        <v>0.15</v>
      </c>
      <c r="K1671" s="11">
        <v>-6.6060207019129999E-2</v>
      </c>
      <c r="L1671" s="11">
        <v>-0.28281764774871598</v>
      </c>
    </row>
    <row r="1672" spans="1:20">
      <c r="A1672" t="s">
        <v>970</v>
      </c>
      <c r="C1672" t="s">
        <v>11</v>
      </c>
      <c r="D1672" t="s">
        <v>19</v>
      </c>
      <c r="J1672" s="11">
        <v>0.83</v>
      </c>
      <c r="S1672" s="11">
        <v>0.42788933796437501</v>
      </c>
    </row>
    <row r="1673" spans="1:20">
      <c r="A1673" t="s">
        <v>975</v>
      </c>
      <c r="C1673" t="s">
        <v>32</v>
      </c>
      <c r="D1673" t="s">
        <v>101</v>
      </c>
      <c r="J1673" s="11">
        <v>1.22</v>
      </c>
      <c r="L1673" s="11">
        <v>0.64101617350700402</v>
      </c>
      <c r="R1673" s="11">
        <v>-9.0505146264325695E-2</v>
      </c>
      <c r="S1673" s="11">
        <v>0.30564705490213501</v>
      </c>
    </row>
    <row r="1674" spans="1:20">
      <c r="A1674" t="s">
        <v>979</v>
      </c>
      <c r="C1674" t="s">
        <v>44</v>
      </c>
      <c r="J1674" s="11">
        <v>-1.03</v>
      </c>
      <c r="S1674" s="11">
        <v>-1.2688513031828199</v>
      </c>
    </row>
    <row r="1675" spans="1:20">
      <c r="A1675" t="s">
        <v>981</v>
      </c>
      <c r="C1675" t="s">
        <v>11</v>
      </c>
      <c r="I1675" s="10">
        <v>0.14775741908391399</v>
      </c>
      <c r="J1675" s="11">
        <v>0.01</v>
      </c>
      <c r="R1675" s="11">
        <v>1.24273631193267E-2</v>
      </c>
    </row>
    <row r="1676" spans="1:20">
      <c r="A1676" t="s">
        <v>983</v>
      </c>
      <c r="C1676" t="s">
        <v>11</v>
      </c>
      <c r="I1676" s="10">
        <v>-0.36159746881264498</v>
      </c>
      <c r="J1676" s="11">
        <v>0.16</v>
      </c>
      <c r="L1676" s="11">
        <v>-0.12618334945568799</v>
      </c>
      <c r="Q1676" s="10">
        <v>-0.10176728863027899</v>
      </c>
    </row>
    <row r="1677" spans="1:20">
      <c r="A1677" t="s">
        <v>984</v>
      </c>
      <c r="C1677" t="s">
        <v>11</v>
      </c>
      <c r="J1677" s="11">
        <v>0.14000000000000001</v>
      </c>
      <c r="K1677" s="11">
        <v>-7.4298842874368901E-2</v>
      </c>
      <c r="S1677" s="11">
        <v>-0.100859175515549</v>
      </c>
    </row>
    <row r="1678" spans="1:20">
      <c r="A1678" t="s">
        <v>985</v>
      </c>
      <c r="C1678" t="s">
        <v>44</v>
      </c>
      <c r="I1678" s="10">
        <v>-9.54795506545143E-2</v>
      </c>
      <c r="J1678" s="11">
        <v>-1.1499999999999999</v>
      </c>
    </row>
    <row r="1679" spans="1:20">
      <c r="A1679" t="s">
        <v>986</v>
      </c>
      <c r="C1679" t="s">
        <v>11</v>
      </c>
      <c r="J1679" s="11">
        <v>-0.15</v>
      </c>
      <c r="T1679" s="13">
        <v>-0.46376735083931298</v>
      </c>
    </row>
    <row r="1680" spans="1:20">
      <c r="A1680" t="s">
        <v>995</v>
      </c>
      <c r="C1680" t="s">
        <v>49</v>
      </c>
      <c r="D1680" t="s">
        <v>19</v>
      </c>
      <c r="J1680" s="11">
        <v>1.59</v>
      </c>
      <c r="R1680" s="11">
        <v>0.84707756022053105</v>
      </c>
      <c r="S1680" s="11">
        <v>-3.1151408258052599E-2</v>
      </c>
    </row>
    <row r="1681" spans="1:20">
      <c r="A1681" t="s">
        <v>997</v>
      </c>
      <c r="C1681" t="s">
        <v>32</v>
      </c>
      <c r="J1681" s="11">
        <v>1.77</v>
      </c>
      <c r="S1681" s="11">
        <v>3.8542622773276899E-2</v>
      </c>
    </row>
    <row r="1682" spans="1:20">
      <c r="A1682" t="s">
        <v>999</v>
      </c>
      <c r="C1682" t="s">
        <v>11</v>
      </c>
      <c r="I1682" s="10">
        <v>-0.11527237148918</v>
      </c>
      <c r="J1682" s="11">
        <v>-0.11</v>
      </c>
      <c r="K1682" s="11">
        <v>-1.3206669600518</v>
      </c>
      <c r="L1682" s="11">
        <v>-1.7423189380025701</v>
      </c>
      <c r="Q1682" s="10">
        <v>2.93046576396906E-2</v>
      </c>
      <c r="R1682" s="11">
        <v>-6.1213916839100199E-2</v>
      </c>
      <c r="S1682" s="11">
        <v>-0.299356757515016</v>
      </c>
    </row>
    <row r="1683" spans="1:20">
      <c r="A1683" t="s">
        <v>1000</v>
      </c>
      <c r="C1683" t="s">
        <v>11</v>
      </c>
      <c r="I1683" s="10">
        <v>-0.11945214265142</v>
      </c>
      <c r="J1683" s="11">
        <v>0.14000000000000001</v>
      </c>
      <c r="K1683" s="11">
        <v>-0.98399598338360394</v>
      </c>
      <c r="L1683" s="11">
        <v>-0.94084073617300501</v>
      </c>
      <c r="Q1683" s="10">
        <v>2.08514897371401E-2</v>
      </c>
      <c r="R1683" s="11">
        <v>0.45394023683536999</v>
      </c>
      <c r="S1683" s="11">
        <v>-0.10420210404286399</v>
      </c>
    </row>
    <row r="1684" spans="1:20">
      <c r="A1684" t="s">
        <v>1001</v>
      </c>
      <c r="C1684" t="s">
        <v>11</v>
      </c>
      <c r="I1684" s="10">
        <v>-0.16735973864430101</v>
      </c>
      <c r="J1684" s="11">
        <v>-0.09</v>
      </c>
      <c r="Q1684" s="10">
        <v>2.0878813597941599E-2</v>
      </c>
      <c r="S1684" s="11">
        <v>-0.26153979167764102</v>
      </c>
    </row>
    <row r="1685" spans="1:20">
      <c r="A1685" t="s">
        <v>1002</v>
      </c>
      <c r="C1685" t="s">
        <v>11</v>
      </c>
      <c r="I1685" s="10">
        <v>-2.59412112173271E-2</v>
      </c>
      <c r="J1685" s="11">
        <v>0.01</v>
      </c>
      <c r="Q1685" s="10">
        <v>0.17389561767525699</v>
      </c>
      <c r="S1685" s="11">
        <v>-0.122812857388434</v>
      </c>
      <c r="T1685" s="13">
        <v>-0.51371352873442799</v>
      </c>
    </row>
    <row r="1686" spans="1:20">
      <c r="A1686" t="s">
        <v>1011</v>
      </c>
      <c r="C1686" t="s">
        <v>11</v>
      </c>
      <c r="J1686" s="11">
        <v>0.05</v>
      </c>
      <c r="Q1686" s="10">
        <v>-0.107872908242148</v>
      </c>
      <c r="R1686" s="11">
        <v>-0.16377646982271399</v>
      </c>
      <c r="S1686" s="11">
        <v>-3.2584856196986402E-2</v>
      </c>
    </row>
    <row r="1687" spans="1:20">
      <c r="A1687" t="s">
        <v>1012</v>
      </c>
      <c r="C1687" t="s">
        <v>64</v>
      </c>
      <c r="J1687" s="11">
        <v>4.24</v>
      </c>
      <c r="Q1687" s="10">
        <v>-7.38455464412483E-2</v>
      </c>
    </row>
    <row r="1688" spans="1:20">
      <c r="A1688" t="s">
        <v>1013</v>
      </c>
      <c r="C1688" t="s">
        <v>64</v>
      </c>
      <c r="I1688" s="10">
        <v>-1.3027919027171301E-2</v>
      </c>
      <c r="J1688" s="11">
        <v>1.07</v>
      </c>
      <c r="K1688" s="11">
        <v>0.94341656402909801</v>
      </c>
      <c r="L1688" s="11">
        <v>-0.36850520252407598</v>
      </c>
      <c r="Q1688" s="10">
        <v>0.16922633885972699</v>
      </c>
      <c r="R1688" s="11">
        <v>-0.555868096134573</v>
      </c>
      <c r="S1688" s="11">
        <v>-7.6046958637025194E-2</v>
      </c>
      <c r="T1688" s="13">
        <v>0.30020216325121502</v>
      </c>
    </row>
    <row r="1689" spans="1:20">
      <c r="A1689" t="s">
        <v>1015</v>
      </c>
      <c r="C1689" t="s">
        <v>11</v>
      </c>
      <c r="J1689" s="11">
        <v>-0.12</v>
      </c>
      <c r="Q1689" s="10">
        <v>-0.35367045404265302</v>
      </c>
      <c r="S1689" s="11">
        <v>-0.56650353441447499</v>
      </c>
    </row>
    <row r="1690" spans="1:20">
      <c r="A1690" t="s">
        <v>1020</v>
      </c>
      <c r="C1690" t="s">
        <v>11</v>
      </c>
      <c r="J1690" s="11">
        <v>7.0000000000000007E-2</v>
      </c>
      <c r="Q1690" s="10">
        <v>-1.99063909649317E-2</v>
      </c>
    </row>
    <row r="1691" spans="1:20">
      <c r="A1691" t="s">
        <v>1035</v>
      </c>
      <c r="C1691" t="s">
        <v>11</v>
      </c>
      <c r="D1691" t="s">
        <v>39</v>
      </c>
      <c r="J1691" s="11">
        <v>0.43</v>
      </c>
      <c r="Q1691" s="10">
        <v>-0.19156627142340099</v>
      </c>
    </row>
    <row r="1692" spans="1:20">
      <c r="A1692" t="s">
        <v>1028</v>
      </c>
      <c r="C1692" t="s">
        <v>32</v>
      </c>
      <c r="D1692" t="s">
        <v>21</v>
      </c>
      <c r="J1692" s="11">
        <v>-0.08</v>
      </c>
      <c r="L1692" s="11">
        <v>-0.17135871645259301</v>
      </c>
      <c r="Q1692" s="10">
        <v>-9.6677560283945696E-2</v>
      </c>
      <c r="R1692" s="11">
        <v>-0.16504489565441799</v>
      </c>
      <c r="S1692" s="11">
        <v>-0.24987942380984801</v>
      </c>
      <c r="T1692" s="13">
        <v>-0.41639578253341403</v>
      </c>
    </row>
    <row r="1693" spans="1:20">
      <c r="A1693" t="s">
        <v>1029</v>
      </c>
      <c r="C1693" t="s">
        <v>11</v>
      </c>
      <c r="J1693" s="11">
        <v>-0.03</v>
      </c>
      <c r="R1693" s="11">
        <v>0.21066025495613999</v>
      </c>
    </row>
    <row r="1694" spans="1:20">
      <c r="A1694" t="s">
        <v>1030</v>
      </c>
      <c r="C1694" t="s">
        <v>11</v>
      </c>
      <c r="J1694" s="11">
        <v>-0.12</v>
      </c>
      <c r="Q1694" s="10">
        <v>6.6907446865279704E-2</v>
      </c>
    </row>
    <row r="1695" spans="1:20">
      <c r="A1695" t="s">
        <v>1033</v>
      </c>
      <c r="C1695" t="s">
        <v>11</v>
      </c>
      <c r="D1695" t="s">
        <v>21</v>
      </c>
      <c r="J1695" s="11">
        <v>-0.46</v>
      </c>
      <c r="S1695" s="11">
        <v>0.28619752036999702</v>
      </c>
    </row>
    <row r="1696" spans="1:20">
      <c r="A1696" t="s">
        <v>1040</v>
      </c>
      <c r="C1696" t="s">
        <v>11</v>
      </c>
      <c r="J1696" s="11">
        <v>-0.16</v>
      </c>
      <c r="S1696" s="11">
        <v>0.22281566618585899</v>
      </c>
      <c r="T1696" s="13">
        <v>0.21866427120211501</v>
      </c>
    </row>
    <row r="1697" spans="1:20">
      <c r="A1697" t="s">
        <v>1042</v>
      </c>
      <c r="C1697" t="s">
        <v>11</v>
      </c>
      <c r="J1697" s="11">
        <v>0.54</v>
      </c>
      <c r="R1697" s="11">
        <v>-8.1899970365861802E-2</v>
      </c>
    </row>
    <row r="1698" spans="1:20">
      <c r="A1698" t="s">
        <v>1045</v>
      </c>
      <c r="C1698" t="s">
        <v>11</v>
      </c>
      <c r="J1698" s="11">
        <v>-0.21</v>
      </c>
      <c r="L1698" s="11">
        <v>0.11315342803268</v>
      </c>
      <c r="S1698" s="11">
        <v>2.5787946224845398E-2</v>
      </c>
      <c r="T1698" s="13">
        <v>-0.225649733360508</v>
      </c>
    </row>
    <row r="1699" spans="1:20">
      <c r="A1699" t="s">
        <v>1047</v>
      </c>
      <c r="C1699" t="s">
        <v>44</v>
      </c>
      <c r="J1699" s="11">
        <v>-1.22</v>
      </c>
      <c r="Q1699" s="10">
        <v>9.3084387113578394E-3</v>
      </c>
      <c r="R1699" s="11">
        <v>-0.11233565062440801</v>
      </c>
      <c r="S1699" s="11">
        <v>-0.26409282430068098</v>
      </c>
      <c r="T1699" s="13">
        <v>-0.26470279669722901</v>
      </c>
    </row>
    <row r="1700" spans="1:20">
      <c r="A1700" t="s">
        <v>1048</v>
      </c>
      <c r="C1700" t="s">
        <v>11</v>
      </c>
      <c r="D1700" t="s">
        <v>21</v>
      </c>
      <c r="I1700" s="10">
        <v>0.14978856760808301</v>
      </c>
      <c r="J1700" s="11">
        <v>-7.0000000000000007E-2</v>
      </c>
      <c r="K1700" s="11">
        <v>-0.28076777947383202</v>
      </c>
    </row>
    <row r="1701" spans="1:20">
      <c r="A1701" t="s">
        <v>1050</v>
      </c>
      <c r="C1701" t="s">
        <v>11</v>
      </c>
      <c r="I1701" s="10">
        <v>5.1716307893654098E-2</v>
      </c>
      <c r="J1701" s="11">
        <v>0.51</v>
      </c>
    </row>
    <row r="1702" spans="1:20">
      <c r="A1702" t="s">
        <v>1051</v>
      </c>
      <c r="C1702" t="s">
        <v>11</v>
      </c>
      <c r="D1702" t="s">
        <v>19</v>
      </c>
      <c r="J1702" s="11">
        <v>0.4</v>
      </c>
      <c r="K1702" s="11">
        <v>-0.496487058427448</v>
      </c>
      <c r="Q1702" s="10">
        <v>-0.17648128532517601</v>
      </c>
      <c r="R1702" s="11">
        <v>-0.31861067460209302</v>
      </c>
      <c r="S1702" s="11">
        <v>-0.64442168232070796</v>
      </c>
      <c r="T1702" s="13">
        <v>-0.55844405947329101</v>
      </c>
    </row>
    <row r="1703" spans="1:20">
      <c r="A1703" t="s">
        <v>1054</v>
      </c>
      <c r="C1703" t="s">
        <v>11</v>
      </c>
      <c r="J1703" s="11">
        <v>7.0000000000000007E-2</v>
      </c>
      <c r="S1703" s="11">
        <v>1.9734399315738801E-3</v>
      </c>
    </row>
    <row r="1704" spans="1:20">
      <c r="A1704" t="s">
        <v>1057</v>
      </c>
      <c r="C1704" t="s">
        <v>11</v>
      </c>
      <c r="D1704" t="s">
        <v>101</v>
      </c>
      <c r="J1704" s="11">
        <v>0.35</v>
      </c>
      <c r="Q1704" s="10">
        <v>-0.31487827141978603</v>
      </c>
      <c r="S1704" s="11">
        <v>-0.33680870604944102</v>
      </c>
    </row>
    <row r="1705" spans="1:20">
      <c r="A1705" t="s">
        <v>1060</v>
      </c>
      <c r="C1705" t="s">
        <v>49</v>
      </c>
      <c r="J1705" s="11">
        <v>1.53</v>
      </c>
      <c r="Q1705" s="10">
        <v>-9.9528288660425901E-2</v>
      </c>
      <c r="S1705" s="11">
        <v>0.15927401594078699</v>
      </c>
    </row>
    <row r="1706" spans="1:20">
      <c r="A1706" t="s">
        <v>1062</v>
      </c>
      <c r="C1706" t="s">
        <v>11</v>
      </c>
      <c r="J1706" s="11">
        <v>-0.01</v>
      </c>
      <c r="Q1706" s="10">
        <v>5.6726136519361099E-2</v>
      </c>
      <c r="R1706" s="11">
        <v>-0.41806353152716402</v>
      </c>
    </row>
    <row r="1707" spans="1:20">
      <c r="A1707" t="s">
        <v>1065</v>
      </c>
      <c r="C1707" t="s">
        <v>11</v>
      </c>
      <c r="I1707" s="10">
        <v>8.9823516194905903E-2</v>
      </c>
      <c r="J1707" s="11">
        <v>-0.69</v>
      </c>
    </row>
    <row r="1708" spans="1:20">
      <c r="A1708" t="s">
        <v>1067</v>
      </c>
      <c r="C1708" t="s">
        <v>187</v>
      </c>
      <c r="J1708" s="11">
        <v>-0.53</v>
      </c>
      <c r="S1708" s="11">
        <v>0.972288514937798</v>
      </c>
    </row>
    <row r="1709" spans="1:20">
      <c r="A1709" t="s">
        <v>1070</v>
      </c>
      <c r="C1709" t="s">
        <v>11</v>
      </c>
      <c r="J1709" s="11">
        <v>0.1</v>
      </c>
      <c r="S1709" s="11">
        <v>3.7118500751011897E-2</v>
      </c>
    </row>
    <row r="1710" spans="1:20">
      <c r="A1710" t="s">
        <v>1071</v>
      </c>
      <c r="C1710" t="s">
        <v>11</v>
      </c>
      <c r="D1710" t="s">
        <v>19</v>
      </c>
      <c r="J1710" s="11">
        <v>0.09</v>
      </c>
      <c r="L1710" s="11">
        <v>0.10136388777133</v>
      </c>
      <c r="Q1710" s="10">
        <v>-0.173846243137359</v>
      </c>
      <c r="S1710" s="11">
        <v>-9.9510446792392501E-2</v>
      </c>
    </row>
    <row r="1711" spans="1:20">
      <c r="A1711" t="s">
        <v>1083</v>
      </c>
      <c r="C1711" t="s">
        <v>11</v>
      </c>
      <c r="J1711" s="11">
        <v>-0.56999999999999995</v>
      </c>
      <c r="Q1711" s="10">
        <v>0.44877304121772599</v>
      </c>
      <c r="S1711" s="11">
        <v>0.430822891115138</v>
      </c>
    </row>
    <row r="1712" spans="1:20">
      <c r="A1712" t="s">
        <v>1088</v>
      </c>
      <c r="C1712" t="s">
        <v>11</v>
      </c>
      <c r="J1712" s="11">
        <v>0.87</v>
      </c>
      <c r="Q1712" s="10">
        <v>-1.7723917883910301E-2</v>
      </c>
    </row>
    <row r="1713" spans="1:20">
      <c r="A1713" t="s">
        <v>1090</v>
      </c>
      <c r="C1713" t="s">
        <v>11</v>
      </c>
      <c r="J1713" s="11">
        <v>-0.09</v>
      </c>
      <c r="R1713" s="11">
        <v>0.18655875611546099</v>
      </c>
    </row>
    <row r="1714" spans="1:20">
      <c r="A1714" t="s">
        <v>1092</v>
      </c>
      <c r="C1714" t="s">
        <v>49</v>
      </c>
      <c r="J1714" s="11">
        <v>2.0699999999999998</v>
      </c>
      <c r="Q1714" s="10">
        <v>-0.25876894256447902</v>
      </c>
      <c r="R1714" s="11">
        <v>1.2209742151785701</v>
      </c>
      <c r="S1714" s="11">
        <v>1.54330985926921</v>
      </c>
    </row>
    <row r="1715" spans="1:20">
      <c r="A1715" t="s">
        <v>1103</v>
      </c>
      <c r="C1715" t="s">
        <v>11</v>
      </c>
      <c r="D1715" t="s">
        <v>21</v>
      </c>
      <c r="J1715" s="11">
        <v>-0.11</v>
      </c>
      <c r="R1715" s="11">
        <v>-0.22262320344461101</v>
      </c>
    </row>
    <row r="1716" spans="1:20">
      <c r="A1716" t="s">
        <v>1104</v>
      </c>
      <c r="C1716" t="s">
        <v>44</v>
      </c>
      <c r="J1716" s="11">
        <v>-1.98</v>
      </c>
      <c r="Q1716" s="10">
        <v>-0.107064376727888</v>
      </c>
      <c r="S1716" s="11">
        <v>-0.66698013514621901</v>
      </c>
    </row>
    <row r="1717" spans="1:20">
      <c r="A1717" t="s">
        <v>1121</v>
      </c>
      <c r="C1717" t="s">
        <v>11</v>
      </c>
      <c r="J1717" s="11">
        <v>-0.28000000000000003</v>
      </c>
      <c r="R1717" s="11">
        <v>2.6629770679228101E-2</v>
      </c>
    </row>
    <row r="1718" spans="1:20">
      <c r="A1718" t="s">
        <v>1122</v>
      </c>
      <c r="C1718" t="s">
        <v>11</v>
      </c>
      <c r="I1718" s="10">
        <v>0.25577763288278099</v>
      </c>
      <c r="J1718" s="11">
        <v>-0.28000000000000003</v>
      </c>
      <c r="Q1718" s="10">
        <v>0.55207567120338197</v>
      </c>
      <c r="R1718" s="11">
        <v>0.36712829265052399</v>
      </c>
      <c r="T1718" s="13">
        <v>-0.10687210577121301</v>
      </c>
    </row>
    <row r="1719" spans="1:20">
      <c r="A1719" t="s">
        <v>1123</v>
      </c>
      <c r="C1719" t="s">
        <v>187</v>
      </c>
      <c r="I1719" s="10">
        <v>0.30558902086863599</v>
      </c>
      <c r="J1719" s="11">
        <v>0.86</v>
      </c>
    </row>
    <row r="1720" spans="1:20">
      <c r="A1720" t="s">
        <v>1124</v>
      </c>
      <c r="C1720" t="s">
        <v>11</v>
      </c>
      <c r="J1720" s="11">
        <v>-0.75</v>
      </c>
      <c r="K1720" s="11">
        <v>-0.110601702235101</v>
      </c>
      <c r="L1720" s="11">
        <v>1.5350660761239299E-2</v>
      </c>
      <c r="Q1720" s="10">
        <v>0.52793045233007296</v>
      </c>
      <c r="R1720" s="11">
        <v>0.69398479032524496</v>
      </c>
      <c r="S1720" s="11">
        <v>0.85603813963846498</v>
      </c>
    </row>
    <row r="1721" spans="1:20">
      <c r="A1721" t="s">
        <v>1125</v>
      </c>
      <c r="C1721" t="s">
        <v>44</v>
      </c>
      <c r="I1721" s="10">
        <v>0.33036921298320698</v>
      </c>
      <c r="J1721" s="11">
        <v>-1.01</v>
      </c>
      <c r="Q1721" s="10">
        <v>0.34095543375176601</v>
      </c>
      <c r="R1721" s="11">
        <v>0.267191591983512</v>
      </c>
    </row>
    <row r="1722" spans="1:20">
      <c r="A1722" t="s">
        <v>1130</v>
      </c>
      <c r="C1722" t="s">
        <v>11</v>
      </c>
      <c r="D1722" t="s">
        <v>101</v>
      </c>
      <c r="J1722" s="11">
        <v>0.05</v>
      </c>
      <c r="Q1722" s="10">
        <v>0.13406562967796801</v>
      </c>
    </row>
    <row r="1723" spans="1:20">
      <c r="A1723" t="s">
        <v>1132</v>
      </c>
      <c r="C1723" t="s">
        <v>11</v>
      </c>
      <c r="J1723" s="11">
        <v>-0.3</v>
      </c>
      <c r="K1723" s="11">
        <v>-3.25078085007472E-2</v>
      </c>
      <c r="L1723" s="11">
        <v>0.23412445152161299</v>
      </c>
      <c r="Q1723" s="10">
        <v>-0.121950778557104</v>
      </c>
      <c r="R1723" s="11">
        <v>-0.38463818009684703</v>
      </c>
      <c r="S1723" s="11">
        <v>-0.43686219267422899</v>
      </c>
    </row>
    <row r="1724" spans="1:20">
      <c r="A1724" t="s">
        <v>1133</v>
      </c>
      <c r="C1724" t="s">
        <v>11</v>
      </c>
      <c r="J1724" s="11">
        <v>-0.3</v>
      </c>
      <c r="T1724" s="13">
        <v>0.67221370961522098</v>
      </c>
    </row>
    <row r="1725" spans="1:20">
      <c r="A1725" t="s">
        <v>1134</v>
      </c>
      <c r="C1725" t="s">
        <v>11</v>
      </c>
      <c r="J1725" s="11">
        <v>0.33</v>
      </c>
      <c r="Q1725" s="10">
        <v>2.1627027047528301E-2</v>
      </c>
      <c r="R1725" s="11">
        <v>0.67291853191711903</v>
      </c>
      <c r="S1725" s="11">
        <v>0.70406846275204005</v>
      </c>
      <c r="T1725" s="13">
        <v>0.42004345267177801</v>
      </c>
    </row>
    <row r="1726" spans="1:20">
      <c r="A1726" t="s">
        <v>1138</v>
      </c>
      <c r="C1726" t="s">
        <v>11</v>
      </c>
      <c r="J1726" s="11">
        <v>0.28000000000000003</v>
      </c>
      <c r="L1726" s="11">
        <v>0.29559507537662399</v>
      </c>
    </row>
    <row r="1727" spans="1:20">
      <c r="A1727" t="s">
        <v>1140</v>
      </c>
      <c r="C1727" t="s">
        <v>44</v>
      </c>
      <c r="J1727" s="11">
        <v>-1.84</v>
      </c>
      <c r="T1727" s="13">
        <v>-0.50655521738090203</v>
      </c>
    </row>
    <row r="1728" spans="1:20">
      <c r="A1728" t="s">
        <v>1141</v>
      </c>
      <c r="C1728" t="s">
        <v>44</v>
      </c>
      <c r="I1728" s="10">
        <v>-3.03064984608142E-2</v>
      </c>
      <c r="J1728" s="11">
        <v>-1.58</v>
      </c>
      <c r="Q1728" s="10">
        <v>0.16077551569745499</v>
      </c>
      <c r="S1728" s="11">
        <v>-6.8917659133448397E-2</v>
      </c>
    </row>
    <row r="1729" spans="1:20">
      <c r="A1729" t="s">
        <v>1142</v>
      </c>
      <c r="C1729" t="s">
        <v>11</v>
      </c>
      <c r="I1729" s="10">
        <v>1.8308458613627499E-2</v>
      </c>
      <c r="J1729" s="11">
        <v>-0.46</v>
      </c>
      <c r="K1729" s="11">
        <v>-0.54249567111535002</v>
      </c>
      <c r="R1729" s="11">
        <v>-0.84966787939465105</v>
      </c>
      <c r="S1729" s="11">
        <v>-0.58913680843678196</v>
      </c>
    </row>
    <row r="1730" spans="1:20">
      <c r="A1730" t="s">
        <v>1149</v>
      </c>
      <c r="C1730" t="s">
        <v>49</v>
      </c>
      <c r="J1730" s="11">
        <v>2.62</v>
      </c>
      <c r="Q1730" s="10">
        <v>0.59776528774839299</v>
      </c>
      <c r="T1730" s="13">
        <v>-0.46571673105816502</v>
      </c>
    </row>
    <row r="1731" spans="1:20">
      <c r="A1731" t="s">
        <v>1151</v>
      </c>
      <c r="C1731" t="s">
        <v>11</v>
      </c>
      <c r="J1731" s="11">
        <v>-0.93</v>
      </c>
      <c r="Q1731" s="10">
        <v>8.7618225011687305E-3</v>
      </c>
      <c r="R1731" s="11">
        <v>-0.214877261116002</v>
      </c>
      <c r="S1731" s="11">
        <v>-0.34779017974084298</v>
      </c>
      <c r="T1731" s="13">
        <v>7.9933011008609001E-2</v>
      </c>
    </row>
    <row r="1732" spans="1:20">
      <c r="A1732" t="s">
        <v>1152</v>
      </c>
      <c r="C1732" t="s">
        <v>11</v>
      </c>
      <c r="J1732" s="11">
        <v>-0.21</v>
      </c>
      <c r="R1732" s="11">
        <v>-0.16447171104906699</v>
      </c>
    </row>
    <row r="1733" spans="1:20">
      <c r="A1733" t="s">
        <v>1156</v>
      </c>
      <c r="C1733" t="s">
        <v>11</v>
      </c>
      <c r="I1733" s="10">
        <v>3.7874198987545397E-2</v>
      </c>
      <c r="J1733" s="11">
        <v>7.0000000000000007E-2</v>
      </c>
      <c r="K1733" s="11">
        <v>-0.18130539948941901</v>
      </c>
      <c r="L1733" s="11">
        <v>0.218170138670126</v>
      </c>
      <c r="Q1733" s="10">
        <v>2.2564870180438401E-2</v>
      </c>
      <c r="R1733" s="11">
        <v>0.175508732397611</v>
      </c>
    </row>
    <row r="1734" spans="1:20">
      <c r="A1734" t="s">
        <v>1157</v>
      </c>
      <c r="C1734" t="s">
        <v>11</v>
      </c>
      <c r="D1734" t="s">
        <v>21</v>
      </c>
      <c r="J1734" s="11">
        <v>0.08</v>
      </c>
      <c r="L1734" s="11">
        <v>-0.51665698867943499</v>
      </c>
      <c r="R1734" s="11">
        <v>-6.3805325347859695E-2</v>
      </c>
    </row>
    <row r="1735" spans="1:20">
      <c r="A1735" t="s">
        <v>1160</v>
      </c>
      <c r="C1735" t="s">
        <v>11</v>
      </c>
      <c r="I1735" s="10">
        <v>9.5671919612196395E-3</v>
      </c>
      <c r="J1735" s="11">
        <v>-0.49</v>
      </c>
      <c r="K1735" s="11">
        <v>-0.19842089699361201</v>
      </c>
      <c r="R1735" s="11">
        <v>-6.8575615027126696E-2</v>
      </c>
      <c r="S1735" s="11">
        <v>-0.28711305272267101</v>
      </c>
    </row>
    <row r="1736" spans="1:20">
      <c r="A1736" t="s">
        <v>1161</v>
      </c>
      <c r="C1736" t="s">
        <v>44</v>
      </c>
      <c r="J1736" s="11">
        <v>-1.65</v>
      </c>
      <c r="T1736" s="13">
        <v>-0.28368777927122102</v>
      </c>
    </row>
    <row r="1737" spans="1:20">
      <c r="A1737" t="s">
        <v>1162</v>
      </c>
      <c r="C1737" t="s">
        <v>49</v>
      </c>
      <c r="J1737" s="11">
        <v>1.31</v>
      </c>
      <c r="R1737" s="11">
        <v>3.2151020320406898E-2</v>
      </c>
      <c r="T1737" s="13">
        <v>-0.71230486334000098</v>
      </c>
    </row>
    <row r="1738" spans="1:20">
      <c r="A1738" t="s">
        <v>1166</v>
      </c>
      <c r="C1738" t="s">
        <v>11</v>
      </c>
      <c r="D1738" t="s">
        <v>39</v>
      </c>
      <c r="J1738" s="11">
        <v>0.03</v>
      </c>
      <c r="Q1738" s="10">
        <v>0.147974480840219</v>
      </c>
      <c r="S1738" s="11">
        <v>-0.14665941514733299</v>
      </c>
      <c r="T1738" s="13">
        <v>0.11965263975349801</v>
      </c>
    </row>
    <row r="1739" spans="1:20">
      <c r="A1739" t="s">
        <v>1168</v>
      </c>
      <c r="C1739" t="s">
        <v>11</v>
      </c>
      <c r="J1739" s="11">
        <v>-7.0000000000000007E-2</v>
      </c>
      <c r="Q1739" s="10">
        <v>-9.8247333650341703E-2</v>
      </c>
    </row>
    <row r="1740" spans="1:20">
      <c r="A1740" t="s">
        <v>1171</v>
      </c>
      <c r="C1740" t="s">
        <v>11</v>
      </c>
      <c r="D1740" t="s">
        <v>21</v>
      </c>
      <c r="J1740" s="11">
        <v>-0.09</v>
      </c>
      <c r="Q1740" s="10">
        <v>-0.61708013504854398</v>
      </c>
    </row>
    <row r="1741" spans="1:20">
      <c r="A1741" t="s">
        <v>1183</v>
      </c>
      <c r="C1741" t="s">
        <v>64</v>
      </c>
      <c r="D1741" t="s">
        <v>21</v>
      </c>
      <c r="J1741" s="11">
        <v>1.96</v>
      </c>
      <c r="L1741" s="11">
        <v>0.61003495556503395</v>
      </c>
      <c r="Q1741" s="10">
        <v>-2.8684969110107102E-2</v>
      </c>
      <c r="R1741" s="11">
        <v>1.4124090058715399</v>
      </c>
    </row>
    <row r="1742" spans="1:20">
      <c r="A1742" t="s">
        <v>1184</v>
      </c>
      <c r="C1742" t="s">
        <v>11</v>
      </c>
      <c r="J1742" s="11">
        <v>0.6</v>
      </c>
      <c r="Q1742" s="10">
        <v>-0.49798335503716001</v>
      </c>
      <c r="S1742" s="11">
        <v>-0.225401938555851</v>
      </c>
      <c r="T1742" s="13">
        <v>-0.15924610751950799</v>
      </c>
    </row>
    <row r="1743" spans="1:20">
      <c r="A1743" t="s">
        <v>1185</v>
      </c>
      <c r="C1743" t="s">
        <v>11</v>
      </c>
      <c r="D1743" t="s">
        <v>39</v>
      </c>
      <c r="J1743" s="11">
        <v>0.31</v>
      </c>
      <c r="K1743" s="11">
        <v>0.27906432097050399</v>
      </c>
      <c r="Q1743" s="10">
        <v>-8.4381902235780099E-2</v>
      </c>
      <c r="R1743" s="11">
        <v>0.31760317312542702</v>
      </c>
      <c r="S1743" s="11">
        <v>-0.185708954605286</v>
      </c>
    </row>
    <row r="1744" spans="1:20">
      <c r="A1744" t="s">
        <v>1192</v>
      </c>
      <c r="C1744" t="s">
        <v>11</v>
      </c>
      <c r="D1744" t="s">
        <v>21</v>
      </c>
      <c r="J1744" s="11">
        <v>0</v>
      </c>
      <c r="R1744" s="11">
        <v>-0.138477628130872</v>
      </c>
    </row>
    <row r="1745" spans="1:20">
      <c r="A1745" t="s">
        <v>1193</v>
      </c>
      <c r="C1745" t="s">
        <v>32</v>
      </c>
      <c r="J1745" s="11">
        <v>-0.39</v>
      </c>
      <c r="Q1745" s="10">
        <v>1.70163142088623E-2</v>
      </c>
    </row>
    <row r="1746" spans="1:20">
      <c r="A1746" t="s">
        <v>1203</v>
      </c>
      <c r="C1746" t="s">
        <v>11</v>
      </c>
      <c r="I1746" s="10">
        <v>-0.119566887549092</v>
      </c>
      <c r="J1746" s="11">
        <v>-0.63</v>
      </c>
      <c r="K1746" s="11">
        <v>-2.7388278673704799E-2</v>
      </c>
      <c r="L1746" s="11">
        <v>-0.15299127443531399</v>
      </c>
      <c r="Q1746" s="10">
        <v>3.4693549790259001E-2</v>
      </c>
      <c r="R1746" s="11">
        <v>-0.37674019481952098</v>
      </c>
      <c r="S1746" s="11">
        <v>-0.30946100305350099</v>
      </c>
      <c r="T1746" s="13">
        <v>-0.284378727328428</v>
      </c>
    </row>
    <row r="1747" spans="1:20">
      <c r="A1747" t="s">
        <v>1206</v>
      </c>
      <c r="C1747" t="s">
        <v>11</v>
      </c>
      <c r="J1747" s="11">
        <v>-0.1</v>
      </c>
      <c r="Q1747" s="10">
        <v>0.12850559249227</v>
      </c>
    </row>
    <row r="1748" spans="1:20">
      <c r="A1748" t="s">
        <v>1209</v>
      </c>
      <c r="C1748" t="s">
        <v>11</v>
      </c>
      <c r="D1748" t="s">
        <v>19</v>
      </c>
      <c r="J1748" s="11">
        <v>0.13</v>
      </c>
      <c r="S1748" s="11">
        <v>-0.16338260445455999</v>
      </c>
    </row>
    <row r="1749" spans="1:20">
      <c r="A1749" t="s">
        <v>1212</v>
      </c>
      <c r="C1749" t="s">
        <v>11</v>
      </c>
      <c r="J1749" s="11">
        <v>-0.52</v>
      </c>
      <c r="R1749" s="11">
        <v>-0.38773767484902799</v>
      </c>
    </row>
    <row r="1750" spans="1:20">
      <c r="A1750" t="s">
        <v>1214</v>
      </c>
      <c r="C1750" t="s">
        <v>11</v>
      </c>
      <c r="J1750" s="11">
        <v>0.36</v>
      </c>
      <c r="S1750" s="11">
        <v>-0.141503287270696</v>
      </c>
    </row>
    <row r="1751" spans="1:20">
      <c r="A1751" t="s">
        <v>1217</v>
      </c>
      <c r="C1751" t="s">
        <v>11</v>
      </c>
      <c r="D1751" t="s">
        <v>39</v>
      </c>
      <c r="J1751" s="11">
        <v>0.1</v>
      </c>
      <c r="K1751" s="11">
        <v>-0.270120620193817</v>
      </c>
      <c r="L1751" s="11">
        <v>-0.57367609814059894</v>
      </c>
      <c r="R1751" s="11">
        <v>-0.17165716724357299</v>
      </c>
      <c r="S1751" s="11">
        <v>0.14761696565324001</v>
      </c>
    </row>
    <row r="1752" spans="1:20">
      <c r="A1752" t="s">
        <v>1220</v>
      </c>
      <c r="C1752" t="s">
        <v>11</v>
      </c>
      <c r="D1752" t="s">
        <v>21</v>
      </c>
      <c r="I1752" s="10">
        <v>5.4068364452764299E-2</v>
      </c>
      <c r="J1752" s="11">
        <v>-0.22</v>
      </c>
      <c r="R1752" s="11">
        <v>6.2507230895592195E-2</v>
      </c>
      <c r="T1752" s="13">
        <v>-1.1759586969149101</v>
      </c>
    </row>
    <row r="1753" spans="1:20">
      <c r="A1753" t="s">
        <v>1227</v>
      </c>
      <c r="C1753" t="s">
        <v>11</v>
      </c>
      <c r="J1753" s="11">
        <v>-0.34</v>
      </c>
      <c r="T1753" s="13">
        <v>0.33421825710005998</v>
      </c>
    </row>
    <row r="1754" spans="1:20">
      <c r="A1754" t="s">
        <v>1239</v>
      </c>
      <c r="C1754" t="s">
        <v>11</v>
      </c>
      <c r="D1754" t="s">
        <v>19</v>
      </c>
      <c r="I1754" s="10">
        <v>4.3711144970371402E-2</v>
      </c>
      <c r="J1754" s="11">
        <v>0.05</v>
      </c>
      <c r="Q1754" s="10">
        <v>-0.31791336342836102</v>
      </c>
      <c r="R1754" s="11">
        <v>-0.22305791598976599</v>
      </c>
      <c r="S1754" s="11">
        <v>-0.26824741776903799</v>
      </c>
    </row>
    <row r="1755" spans="1:20">
      <c r="A1755" t="s">
        <v>1240</v>
      </c>
      <c r="C1755" t="s">
        <v>11</v>
      </c>
      <c r="D1755" t="s">
        <v>39</v>
      </c>
      <c r="J1755" s="11">
        <v>0.11</v>
      </c>
      <c r="K1755" s="11">
        <v>-0.41931822910479299</v>
      </c>
      <c r="S1755" s="11">
        <v>-7.1002546283588805E-2</v>
      </c>
    </row>
    <row r="1756" spans="1:20">
      <c r="A1756" t="s">
        <v>1242</v>
      </c>
      <c r="C1756" t="s">
        <v>11</v>
      </c>
      <c r="D1756" t="s">
        <v>21</v>
      </c>
      <c r="J1756" s="11">
        <v>-0.67</v>
      </c>
      <c r="Q1756" s="10">
        <v>-0.57731675985804298</v>
      </c>
      <c r="R1756" s="11">
        <v>-0.212576228048107</v>
      </c>
    </row>
    <row r="1757" spans="1:20">
      <c r="A1757" t="s">
        <v>1243</v>
      </c>
      <c r="C1757" t="s">
        <v>11</v>
      </c>
      <c r="J1757" s="11">
        <v>0.11</v>
      </c>
      <c r="S1757" s="11">
        <v>0.107998855531728</v>
      </c>
    </row>
    <row r="1758" spans="1:20">
      <c r="A1758" t="s">
        <v>1244</v>
      </c>
      <c r="C1758" t="s">
        <v>11</v>
      </c>
      <c r="J1758" s="11">
        <v>-0.52</v>
      </c>
      <c r="L1758" s="11">
        <v>-0.102192708036903</v>
      </c>
    </row>
    <row r="1759" spans="1:20">
      <c r="A1759" t="s">
        <v>1245</v>
      </c>
      <c r="C1759" t="s">
        <v>85</v>
      </c>
      <c r="J1759" s="11">
        <v>-0.68</v>
      </c>
      <c r="S1759" s="11">
        <v>-0.12272005154006101</v>
      </c>
    </row>
    <row r="1760" spans="1:20">
      <c r="A1760" t="s">
        <v>1246</v>
      </c>
      <c r="C1760" t="s">
        <v>11</v>
      </c>
      <c r="D1760" t="s">
        <v>19</v>
      </c>
      <c r="J1760" s="11">
        <v>-0.01</v>
      </c>
      <c r="R1760" s="11">
        <v>-0.30932410576493102</v>
      </c>
      <c r="T1760" s="13">
        <v>0.50716304400340695</v>
      </c>
    </row>
    <row r="1761" spans="1:20">
      <c r="A1761" t="s">
        <v>1248</v>
      </c>
      <c r="C1761" t="s">
        <v>11</v>
      </c>
      <c r="D1761" t="s">
        <v>21</v>
      </c>
      <c r="J1761" s="11">
        <v>-0.61</v>
      </c>
      <c r="Q1761" s="10">
        <v>-0.69783891543610499</v>
      </c>
    </row>
    <row r="1762" spans="1:20">
      <c r="A1762" t="s">
        <v>1249</v>
      </c>
      <c r="C1762" t="s">
        <v>11</v>
      </c>
      <c r="D1762" t="s">
        <v>21</v>
      </c>
      <c r="J1762" s="11">
        <v>-0.02</v>
      </c>
      <c r="T1762" s="13">
        <v>-0.97958541396604504</v>
      </c>
    </row>
    <row r="1763" spans="1:20">
      <c r="A1763" t="s">
        <v>1251</v>
      </c>
      <c r="C1763" t="s">
        <v>11</v>
      </c>
      <c r="J1763" s="11">
        <v>-0.66</v>
      </c>
      <c r="S1763" s="11">
        <v>-0.73486621646977701</v>
      </c>
    </row>
    <row r="1764" spans="1:20">
      <c r="A1764" t="s">
        <v>1252</v>
      </c>
      <c r="C1764" t="s">
        <v>11</v>
      </c>
      <c r="J1764" s="11">
        <v>-0.7</v>
      </c>
      <c r="Q1764" s="10">
        <v>-0.16961893411652099</v>
      </c>
      <c r="S1764" s="11">
        <v>-0.64930054317262398</v>
      </c>
    </row>
    <row r="1765" spans="1:20">
      <c r="A1765" t="s">
        <v>1254</v>
      </c>
      <c r="C1765" t="s">
        <v>11</v>
      </c>
      <c r="D1765" t="s">
        <v>21</v>
      </c>
      <c r="J1765" s="11">
        <v>0.28999999999999998</v>
      </c>
      <c r="K1765" s="11">
        <v>0.39493492286787701</v>
      </c>
      <c r="Q1765" s="10">
        <v>-0.50423734220385297</v>
      </c>
    </row>
    <row r="1766" spans="1:20">
      <c r="A1766" t="s">
        <v>1256</v>
      </c>
      <c r="C1766" t="s">
        <v>11</v>
      </c>
      <c r="D1766" t="s">
        <v>21</v>
      </c>
      <c r="J1766" s="11">
        <v>-0.8</v>
      </c>
      <c r="R1766" s="11">
        <v>4.0675029700131801E-2</v>
      </c>
    </row>
    <row r="1767" spans="1:20">
      <c r="A1767" t="s">
        <v>1259</v>
      </c>
      <c r="C1767" t="s">
        <v>11</v>
      </c>
      <c r="D1767" t="s">
        <v>21</v>
      </c>
      <c r="I1767" s="10">
        <v>-0.11174125440569201</v>
      </c>
      <c r="J1767" s="11">
        <v>7.0000000000000007E-2</v>
      </c>
      <c r="L1767" s="11">
        <v>0.98476552664872297</v>
      </c>
      <c r="Q1767" s="10">
        <v>0.52987892193481401</v>
      </c>
      <c r="R1767" s="11">
        <v>3.8281378982555903E-2</v>
      </c>
      <c r="S1767" s="11">
        <v>0.40644701334464001</v>
      </c>
      <c r="T1767" s="13">
        <v>-0.195861417956772</v>
      </c>
    </row>
    <row r="1768" spans="1:20">
      <c r="A1768" t="s">
        <v>1263</v>
      </c>
      <c r="C1768" t="s">
        <v>11</v>
      </c>
      <c r="D1768" t="s">
        <v>21</v>
      </c>
      <c r="I1768" s="10">
        <v>-0.112461531698201</v>
      </c>
      <c r="J1768" s="11">
        <v>0.3</v>
      </c>
      <c r="K1768" s="11">
        <v>-0.25273550870410399</v>
      </c>
      <c r="L1768" s="11">
        <v>-0.42335837059241199</v>
      </c>
      <c r="Q1768" s="10">
        <v>-6.3391685446438695E-2</v>
      </c>
      <c r="R1768" s="11">
        <v>0.139686163871203</v>
      </c>
      <c r="S1768" s="11">
        <v>0.21350082987160701</v>
      </c>
    </row>
    <row r="1769" spans="1:20">
      <c r="A1769" t="s">
        <v>1268</v>
      </c>
      <c r="C1769" t="s">
        <v>11</v>
      </c>
      <c r="J1769" s="11">
        <v>-0.46</v>
      </c>
      <c r="S1769" s="11">
        <v>3.7785392864448E-2</v>
      </c>
    </row>
    <row r="1770" spans="1:20">
      <c r="A1770" t="s">
        <v>1274</v>
      </c>
      <c r="C1770" t="s">
        <v>49</v>
      </c>
      <c r="D1770" t="s">
        <v>101</v>
      </c>
      <c r="J1770" s="11">
        <v>3.55</v>
      </c>
      <c r="S1770" s="11">
        <v>1.1135389564215801</v>
      </c>
    </row>
    <row r="1771" spans="1:20">
      <c r="A1771" t="s">
        <v>1276</v>
      </c>
      <c r="C1771" t="s">
        <v>11</v>
      </c>
      <c r="J1771" s="11">
        <v>-0.13</v>
      </c>
      <c r="L1771" s="11">
        <v>0.19383547802644799</v>
      </c>
    </row>
    <row r="1772" spans="1:20">
      <c r="A1772" t="s">
        <v>1278</v>
      </c>
      <c r="C1772" t="s">
        <v>11</v>
      </c>
      <c r="J1772" s="11">
        <v>0.01</v>
      </c>
      <c r="K1772" s="11">
        <v>2.4143815789586999E-2</v>
      </c>
    </row>
    <row r="1773" spans="1:20">
      <c r="A1773" t="s">
        <v>1279</v>
      </c>
      <c r="C1773" t="s">
        <v>11</v>
      </c>
      <c r="J1773" s="11">
        <v>-0.02</v>
      </c>
      <c r="R1773" s="11">
        <v>-0.109051760125526</v>
      </c>
    </row>
    <row r="1774" spans="1:20">
      <c r="A1774" t="s">
        <v>1283</v>
      </c>
      <c r="C1774" t="s">
        <v>11</v>
      </c>
      <c r="I1774" s="10">
        <v>-0.118082675529012</v>
      </c>
      <c r="J1774" s="11">
        <v>-0.06</v>
      </c>
      <c r="Q1774" s="10">
        <v>-0.30770260175848002</v>
      </c>
      <c r="R1774" s="11">
        <v>7.3624653891243396E-4</v>
      </c>
      <c r="S1774" s="11">
        <v>-0.269214455459241</v>
      </c>
      <c r="T1774" s="13">
        <v>-0.495650289800669</v>
      </c>
    </row>
    <row r="1775" spans="1:20">
      <c r="A1775" t="s">
        <v>1280</v>
      </c>
      <c r="C1775" t="s">
        <v>11</v>
      </c>
      <c r="J1775" s="11">
        <v>0.26</v>
      </c>
      <c r="Q1775" s="10">
        <v>-0.19751138301881899</v>
      </c>
      <c r="S1775" s="11">
        <v>-0.112393519039092</v>
      </c>
    </row>
    <row r="1776" spans="1:20">
      <c r="A1776" t="s">
        <v>1281</v>
      </c>
      <c r="C1776" t="s">
        <v>11</v>
      </c>
      <c r="J1776" s="11">
        <v>0.19</v>
      </c>
      <c r="L1776" s="11">
        <v>0.391384331350493</v>
      </c>
      <c r="Q1776" s="10">
        <v>-1.3755310540982399E-2</v>
      </c>
      <c r="S1776" s="11">
        <v>0.39064513423554797</v>
      </c>
    </row>
    <row r="1777" spans="1:20">
      <c r="A1777" t="s">
        <v>1282</v>
      </c>
      <c r="C1777" t="s">
        <v>11</v>
      </c>
      <c r="J1777" s="11">
        <v>-0.13</v>
      </c>
      <c r="Q1777" s="10">
        <v>8.6315201088493804E-2</v>
      </c>
    </row>
    <row r="1778" spans="1:20">
      <c r="A1778" t="s">
        <v>1284</v>
      </c>
      <c r="C1778" t="s">
        <v>11</v>
      </c>
      <c r="J1778" s="11">
        <v>0.15</v>
      </c>
      <c r="Q1778" s="10">
        <v>-1.9845953180374701E-2</v>
      </c>
      <c r="S1778" s="11">
        <v>-0.109300771609048</v>
      </c>
      <c r="T1778" s="13">
        <v>0.174604848128182</v>
      </c>
    </row>
    <row r="1779" spans="1:20">
      <c r="A1779" t="s">
        <v>1290</v>
      </c>
      <c r="C1779" t="s">
        <v>11</v>
      </c>
      <c r="D1779" t="s">
        <v>19</v>
      </c>
      <c r="J1779" s="11">
        <v>0.25</v>
      </c>
      <c r="R1779" s="11">
        <v>-0.17501491153079901</v>
      </c>
      <c r="S1779" s="11">
        <v>-0.186995724778864</v>
      </c>
      <c r="T1779" s="13">
        <v>-0.318039551743801</v>
      </c>
    </row>
    <row r="1780" spans="1:20">
      <c r="A1780" t="s">
        <v>1286</v>
      </c>
      <c r="C1780" t="s">
        <v>11</v>
      </c>
      <c r="I1780" s="10">
        <v>1.86154923665919E-2</v>
      </c>
      <c r="J1780" s="11">
        <v>0.01</v>
      </c>
      <c r="Q1780" s="10">
        <v>-2.09609899215932E-2</v>
      </c>
      <c r="S1780" s="11">
        <v>5.5694190067567803E-2</v>
      </c>
      <c r="T1780" s="13">
        <v>1.46540004257407E-2</v>
      </c>
    </row>
    <row r="1781" spans="1:20">
      <c r="A1781" t="s">
        <v>1294</v>
      </c>
      <c r="C1781" t="s">
        <v>11</v>
      </c>
      <c r="D1781" t="s">
        <v>19</v>
      </c>
      <c r="J1781" s="11">
        <v>0.24</v>
      </c>
      <c r="R1781" s="11">
        <v>-0.91903973381697102</v>
      </c>
      <c r="S1781" s="11">
        <v>-9.7403471692196805E-2</v>
      </c>
    </row>
    <row r="1782" spans="1:20">
      <c r="A1782" t="s">
        <v>1295</v>
      </c>
      <c r="C1782" t="s">
        <v>11</v>
      </c>
      <c r="J1782" s="11">
        <v>-0.13</v>
      </c>
      <c r="K1782" s="11">
        <v>-0.65497882248210204</v>
      </c>
    </row>
    <row r="1783" spans="1:20">
      <c r="A1783" t="s">
        <v>1297</v>
      </c>
      <c r="C1783" t="s">
        <v>11</v>
      </c>
      <c r="J1783" s="11">
        <v>0.19</v>
      </c>
      <c r="L1783" s="11">
        <v>0.42672133744438501</v>
      </c>
    </row>
    <row r="1784" spans="1:20">
      <c r="A1784" t="s">
        <v>1298</v>
      </c>
      <c r="C1784" t="s">
        <v>11</v>
      </c>
      <c r="J1784" s="11">
        <v>7.0000000000000007E-2</v>
      </c>
      <c r="R1784" s="11">
        <v>-0.17320316452989601</v>
      </c>
    </row>
    <row r="1785" spans="1:20">
      <c r="A1785" t="s">
        <v>1300</v>
      </c>
      <c r="C1785" t="s">
        <v>11</v>
      </c>
      <c r="J1785" s="11">
        <v>-0.02</v>
      </c>
      <c r="S1785" s="11">
        <v>-0.22521460204899199</v>
      </c>
    </row>
    <row r="1786" spans="1:20">
      <c r="A1786" t="s">
        <v>1304</v>
      </c>
      <c r="C1786" t="s">
        <v>11</v>
      </c>
      <c r="J1786" s="11">
        <v>-0.42</v>
      </c>
      <c r="L1786" s="11">
        <v>-0.24849911536147001</v>
      </c>
      <c r="Q1786" s="10">
        <v>-0.19470830665084399</v>
      </c>
      <c r="R1786" s="11">
        <v>-2.69918196125086E-2</v>
      </c>
      <c r="S1786" s="11">
        <v>-0.145733997847627</v>
      </c>
    </row>
    <row r="1787" spans="1:20">
      <c r="A1787" t="s">
        <v>1305</v>
      </c>
      <c r="C1787" t="s">
        <v>11</v>
      </c>
      <c r="I1787" s="10">
        <v>0.235633499961315</v>
      </c>
      <c r="J1787" s="11">
        <v>0.05</v>
      </c>
    </row>
    <row r="1788" spans="1:20">
      <c r="A1788" t="s">
        <v>1307</v>
      </c>
      <c r="C1788" t="s">
        <v>11</v>
      </c>
      <c r="D1788" t="s">
        <v>19</v>
      </c>
      <c r="I1788" s="10">
        <v>2.73926925363474E-2</v>
      </c>
      <c r="J1788" s="11">
        <v>0.36</v>
      </c>
      <c r="K1788" s="11">
        <v>0.240576003127905</v>
      </c>
      <c r="L1788" s="11">
        <v>0.44684452602274999</v>
      </c>
      <c r="Q1788" s="10">
        <v>-7.0912140626875106E-2</v>
      </c>
      <c r="R1788" s="11">
        <v>0.15465019646803099</v>
      </c>
      <c r="S1788" s="11">
        <v>3.1212020774626099E-2</v>
      </c>
      <c r="T1788" s="13">
        <v>0.16288889855390601</v>
      </c>
    </row>
    <row r="1789" spans="1:20">
      <c r="A1789" t="s">
        <v>1314</v>
      </c>
      <c r="C1789" t="s">
        <v>44</v>
      </c>
      <c r="J1789" s="11">
        <v>-1.19</v>
      </c>
      <c r="Q1789" s="10">
        <v>0.292399672355866</v>
      </c>
      <c r="R1789" s="11">
        <v>-0.48244637526420397</v>
      </c>
      <c r="S1789" s="11">
        <v>-1.7207151935194001</v>
      </c>
    </row>
    <row r="1790" spans="1:20">
      <c r="A1790" t="s">
        <v>1318</v>
      </c>
      <c r="C1790" t="s">
        <v>11</v>
      </c>
      <c r="J1790" s="11">
        <v>0.26</v>
      </c>
      <c r="S1790" s="11">
        <v>-1.01895857001159</v>
      </c>
    </row>
    <row r="1791" spans="1:20">
      <c r="A1791" t="s">
        <v>1330</v>
      </c>
      <c r="C1791" t="s">
        <v>11</v>
      </c>
      <c r="D1791" t="s">
        <v>21</v>
      </c>
      <c r="J1791" s="11">
        <v>0.19</v>
      </c>
      <c r="K1791" s="11">
        <v>-3.5429812933226501E-2</v>
      </c>
    </row>
    <row r="1792" spans="1:20">
      <c r="A1792" t="s">
        <v>1339</v>
      </c>
      <c r="C1792" t="s">
        <v>11</v>
      </c>
      <c r="D1792" t="s">
        <v>21</v>
      </c>
      <c r="J1792" s="11">
        <v>-0.01</v>
      </c>
      <c r="S1792" s="11">
        <v>0.50303919034843403</v>
      </c>
    </row>
    <row r="1793" spans="1:20">
      <c r="A1793" t="s">
        <v>1342</v>
      </c>
      <c r="C1793" t="s">
        <v>11</v>
      </c>
      <c r="I1793" s="10">
        <v>-0.86395852703021703</v>
      </c>
      <c r="J1793" s="11">
        <v>0.99</v>
      </c>
      <c r="T1793" s="13">
        <v>-1.47955568234751E-2</v>
      </c>
    </row>
    <row r="1794" spans="1:20">
      <c r="A1794" t="s">
        <v>1344</v>
      </c>
      <c r="C1794" t="s">
        <v>11</v>
      </c>
      <c r="J1794" s="11">
        <v>0.66</v>
      </c>
      <c r="R1794" s="11">
        <v>-0.46045642306009099</v>
      </c>
    </row>
    <row r="1795" spans="1:20">
      <c r="A1795" t="s">
        <v>1347</v>
      </c>
      <c r="C1795" t="s">
        <v>44</v>
      </c>
      <c r="D1795" t="s">
        <v>19</v>
      </c>
      <c r="J1795" s="11">
        <v>-1.74</v>
      </c>
      <c r="Q1795" s="10">
        <v>-0.36823769613670798</v>
      </c>
      <c r="R1795" s="11">
        <v>-0.51228343703609702</v>
      </c>
    </row>
    <row r="1796" spans="1:20">
      <c r="A1796" t="s">
        <v>1350</v>
      </c>
      <c r="C1796" t="s">
        <v>11</v>
      </c>
      <c r="D1796" t="s">
        <v>19</v>
      </c>
      <c r="J1796" s="11">
        <v>0.28999999999999998</v>
      </c>
      <c r="Q1796" s="10">
        <v>-1.14372550739597E-2</v>
      </c>
      <c r="R1796" s="11">
        <v>0.13093070077025401</v>
      </c>
      <c r="S1796" s="11">
        <v>2.92919264482417E-2</v>
      </c>
      <c r="T1796" s="13">
        <v>7.8326108148461096E-2</v>
      </c>
    </row>
    <row r="1797" spans="1:20">
      <c r="A1797" t="s">
        <v>1356</v>
      </c>
      <c r="C1797" t="s">
        <v>49</v>
      </c>
      <c r="I1797" s="10">
        <v>-0.22858836617619799</v>
      </c>
      <c r="J1797" s="11">
        <v>1.46</v>
      </c>
      <c r="L1797" s="11">
        <v>0.46246413332332698</v>
      </c>
      <c r="Q1797" s="10">
        <v>5.8155070226601997E-2</v>
      </c>
      <c r="S1797" s="11">
        <v>0.15463590651513801</v>
      </c>
      <c r="T1797" s="13">
        <v>1.7630650303507901E-2</v>
      </c>
    </row>
    <row r="1798" spans="1:20">
      <c r="A1798" t="s">
        <v>1359</v>
      </c>
      <c r="C1798" t="s">
        <v>11</v>
      </c>
      <c r="I1798" s="10">
        <v>-0.138147179687411</v>
      </c>
      <c r="J1798" s="11">
        <v>0.45</v>
      </c>
      <c r="R1798" s="11">
        <v>-0.231615087493099</v>
      </c>
    </row>
    <row r="1799" spans="1:20">
      <c r="A1799" t="s">
        <v>1360</v>
      </c>
      <c r="C1799" t="s">
        <v>32</v>
      </c>
      <c r="I1799" s="10">
        <v>-0.10091098891917701</v>
      </c>
      <c r="J1799" s="11">
        <v>0.32</v>
      </c>
    </row>
    <row r="1800" spans="1:20">
      <c r="A1800" t="s">
        <v>1361</v>
      </c>
      <c r="C1800" t="s">
        <v>11</v>
      </c>
      <c r="I1800" s="10">
        <v>-0.34820809158546401</v>
      </c>
      <c r="J1800" s="11">
        <v>-0.39</v>
      </c>
    </row>
    <row r="1801" spans="1:20">
      <c r="A1801" t="s">
        <v>1365</v>
      </c>
      <c r="C1801" t="s">
        <v>11</v>
      </c>
      <c r="J1801" s="11">
        <v>0.3</v>
      </c>
      <c r="R1801" s="11">
        <v>-0.21917662819547001</v>
      </c>
    </row>
    <row r="1802" spans="1:20">
      <c r="A1802" t="s">
        <v>1368</v>
      </c>
      <c r="C1802" t="s">
        <v>11</v>
      </c>
      <c r="I1802" s="10">
        <v>-5.9634413946820897E-2</v>
      </c>
      <c r="J1802" s="11">
        <v>0.51</v>
      </c>
    </row>
    <row r="1803" spans="1:20">
      <c r="A1803" t="s">
        <v>1370</v>
      </c>
      <c r="C1803" t="s">
        <v>11</v>
      </c>
      <c r="J1803" s="11">
        <v>0.09</v>
      </c>
      <c r="S1803" s="11">
        <v>-0.447426715088028</v>
      </c>
    </row>
    <row r="1804" spans="1:20">
      <c r="A1804" t="s">
        <v>1371</v>
      </c>
      <c r="C1804" t="s">
        <v>11</v>
      </c>
      <c r="J1804" s="11">
        <v>0.04</v>
      </c>
      <c r="Q1804" s="10">
        <v>0.30137304552187399</v>
      </c>
      <c r="S1804" s="11">
        <v>5.1979730377292997E-2</v>
      </c>
    </row>
    <row r="1805" spans="1:20">
      <c r="A1805" t="s">
        <v>1373</v>
      </c>
      <c r="C1805" t="s">
        <v>11</v>
      </c>
      <c r="D1805" t="s">
        <v>21</v>
      </c>
      <c r="J1805" s="11">
        <v>-0.34</v>
      </c>
      <c r="Q1805" s="10">
        <v>-0.34387027456590402</v>
      </c>
    </row>
    <row r="1806" spans="1:20">
      <c r="A1806" t="s">
        <v>1386</v>
      </c>
      <c r="C1806" t="s">
        <v>11</v>
      </c>
      <c r="J1806" s="11">
        <v>-0.53</v>
      </c>
      <c r="S1806" s="11">
        <v>0.28496102549443297</v>
      </c>
    </row>
    <row r="1807" spans="1:20">
      <c r="A1807" t="s">
        <v>1383</v>
      </c>
      <c r="C1807" t="s">
        <v>32</v>
      </c>
      <c r="J1807" s="11">
        <v>-1.32</v>
      </c>
      <c r="R1807" s="11">
        <v>-8.7233697010018596E-2</v>
      </c>
      <c r="S1807" s="11">
        <v>0.42057110178819501</v>
      </c>
    </row>
    <row r="1808" spans="1:20">
      <c r="A1808" t="s">
        <v>1384</v>
      </c>
      <c r="C1808" t="s">
        <v>44</v>
      </c>
      <c r="D1808" t="s">
        <v>21</v>
      </c>
      <c r="J1808" s="11">
        <v>-1.67</v>
      </c>
      <c r="S1808" s="11">
        <v>0.13257611165872599</v>
      </c>
    </row>
    <row r="1809" spans="1:20">
      <c r="A1809" t="s">
        <v>1387</v>
      </c>
      <c r="C1809" t="s">
        <v>11</v>
      </c>
      <c r="J1809" s="11">
        <v>-0.02</v>
      </c>
      <c r="Q1809" s="10">
        <v>0.101445181372955</v>
      </c>
      <c r="R1809" s="11">
        <v>5.1791613178829798E-2</v>
      </c>
    </row>
    <row r="1810" spans="1:20">
      <c r="A1810" t="s">
        <v>1390</v>
      </c>
      <c r="C1810" t="s">
        <v>11</v>
      </c>
      <c r="D1810" t="s">
        <v>21</v>
      </c>
      <c r="J1810" s="11">
        <v>0.17</v>
      </c>
      <c r="S1810" s="11">
        <v>0.150541013628197</v>
      </c>
    </row>
    <row r="1811" spans="1:20">
      <c r="A1811" t="s">
        <v>1391</v>
      </c>
      <c r="C1811" t="s">
        <v>11</v>
      </c>
      <c r="J1811" s="11">
        <v>-0.05</v>
      </c>
      <c r="S1811" s="11">
        <v>-0.70146899485028602</v>
      </c>
    </row>
    <row r="1812" spans="1:20">
      <c r="A1812" t="s">
        <v>1401</v>
      </c>
      <c r="C1812" t="s">
        <v>32</v>
      </c>
      <c r="D1812" t="s">
        <v>39</v>
      </c>
      <c r="I1812" s="10">
        <v>-0.125847850995397</v>
      </c>
      <c r="J1812" s="11">
        <v>0.12</v>
      </c>
    </row>
    <row r="1813" spans="1:20">
      <c r="A1813" t="s">
        <v>1403</v>
      </c>
      <c r="C1813" t="s">
        <v>11</v>
      </c>
      <c r="J1813" s="11">
        <v>-0.98</v>
      </c>
      <c r="Q1813" s="10">
        <v>-4.7437809944702203E-2</v>
      </c>
      <c r="R1813" s="11">
        <v>-1.0877551294901E-2</v>
      </c>
      <c r="S1813" s="11">
        <v>-0.253412560249206</v>
      </c>
    </row>
    <row r="1814" spans="1:20">
      <c r="A1814" t="s">
        <v>1423</v>
      </c>
      <c r="C1814" t="s">
        <v>82</v>
      </c>
      <c r="J1814" s="11">
        <v>-1.4</v>
      </c>
      <c r="T1814" s="13">
        <v>-2.46403420166738E-2</v>
      </c>
    </row>
    <row r="1815" spans="1:20">
      <c r="A1815" t="s">
        <v>1425</v>
      </c>
      <c r="C1815" t="s">
        <v>11</v>
      </c>
      <c r="I1815" s="10">
        <v>0.159727515349286</v>
      </c>
      <c r="J1815" s="11">
        <v>0.55000000000000004</v>
      </c>
    </row>
    <row r="1816" spans="1:20">
      <c r="A1816" t="s">
        <v>1441</v>
      </c>
      <c r="C1816" t="s">
        <v>11</v>
      </c>
      <c r="D1816" t="s">
        <v>37</v>
      </c>
      <c r="I1816" s="10">
        <v>-0.48865363288958302</v>
      </c>
      <c r="J1816" s="11">
        <v>0.97</v>
      </c>
      <c r="K1816" s="11">
        <v>-0.31215947015205697</v>
      </c>
      <c r="L1816" s="11">
        <v>-0.186111077343351</v>
      </c>
      <c r="Q1816" s="10">
        <v>-0.41947638727714198</v>
      </c>
    </row>
    <row r="1817" spans="1:20">
      <c r="A1817" t="s">
        <v>1442</v>
      </c>
      <c r="C1817" t="s">
        <v>11</v>
      </c>
      <c r="D1817" t="s">
        <v>101</v>
      </c>
      <c r="J1817" s="11">
        <v>-0.14000000000000001</v>
      </c>
      <c r="R1817" s="11">
        <v>0.150163577196952</v>
      </c>
    </row>
    <row r="1818" spans="1:20">
      <c r="A1818" t="s">
        <v>1446</v>
      </c>
      <c r="C1818" t="s">
        <v>11</v>
      </c>
      <c r="J1818" s="11">
        <v>0.2</v>
      </c>
      <c r="S1818" s="11">
        <v>-0.25948333734323298</v>
      </c>
    </row>
    <row r="1819" spans="1:20">
      <c r="A1819" t="s">
        <v>1447</v>
      </c>
      <c r="C1819" t="s">
        <v>32</v>
      </c>
      <c r="J1819" s="11">
        <v>-0.08</v>
      </c>
      <c r="T1819" s="13">
        <v>-0.118552893560531</v>
      </c>
    </row>
    <row r="1820" spans="1:20">
      <c r="A1820" t="s">
        <v>1451</v>
      </c>
      <c r="C1820" t="s">
        <v>49</v>
      </c>
      <c r="D1820" t="s">
        <v>39</v>
      </c>
      <c r="J1820" s="11">
        <v>1.01</v>
      </c>
      <c r="Q1820" s="10">
        <v>0.169713422347224</v>
      </c>
      <c r="T1820" s="13">
        <v>1.1542483188316599</v>
      </c>
    </row>
    <row r="1821" spans="1:20">
      <c r="A1821" t="s">
        <v>1452</v>
      </c>
      <c r="C1821" t="s">
        <v>44</v>
      </c>
      <c r="J1821" s="11">
        <v>-3.06</v>
      </c>
      <c r="Q1821" s="10">
        <v>0.35381738320357597</v>
      </c>
      <c r="S1821" s="11">
        <v>-0.99410336303788405</v>
      </c>
    </row>
    <row r="1822" spans="1:20">
      <c r="A1822" t="s">
        <v>1453</v>
      </c>
      <c r="C1822" t="s">
        <v>49</v>
      </c>
      <c r="I1822" s="10">
        <v>-0.25698219721753601</v>
      </c>
      <c r="J1822" s="11">
        <v>1.62</v>
      </c>
      <c r="K1822" s="11">
        <v>0.24202405214001799</v>
      </c>
      <c r="L1822" s="11">
        <v>0.103663078637463</v>
      </c>
      <c r="Q1822" s="10">
        <v>-0.25737027577951099</v>
      </c>
    </row>
    <row r="1823" spans="1:20">
      <c r="A1823" t="s">
        <v>1454</v>
      </c>
      <c r="C1823" t="s">
        <v>11</v>
      </c>
      <c r="D1823" t="s">
        <v>46</v>
      </c>
      <c r="J1823" s="11">
        <v>-0.12</v>
      </c>
      <c r="T1823" s="13">
        <v>0.30664817750477702</v>
      </c>
    </row>
    <row r="1824" spans="1:20">
      <c r="A1824" t="s">
        <v>1456</v>
      </c>
      <c r="C1824" t="s">
        <v>11</v>
      </c>
      <c r="I1824" s="10">
        <v>-0.53464900832139595</v>
      </c>
      <c r="J1824" s="11">
        <v>-0.82</v>
      </c>
    </row>
    <row r="1825" spans="1:20">
      <c r="A1825" t="s">
        <v>1467</v>
      </c>
      <c r="C1825" t="s">
        <v>11</v>
      </c>
      <c r="J1825" s="11">
        <v>0.12</v>
      </c>
      <c r="Q1825" s="10">
        <v>8.6024664231497294E-2</v>
      </c>
      <c r="R1825" s="11">
        <v>2.2330706990864702E-2</v>
      </c>
      <c r="S1825" s="11">
        <v>-0.31186020298966399</v>
      </c>
    </row>
    <row r="1826" spans="1:20">
      <c r="A1826" t="s">
        <v>1469</v>
      </c>
      <c r="C1826" t="s">
        <v>11</v>
      </c>
      <c r="J1826" s="11">
        <v>0.1</v>
      </c>
      <c r="K1826" s="11">
        <v>-0.50287881268902601</v>
      </c>
      <c r="R1826" s="11">
        <v>-7.7240832008327404E-2</v>
      </c>
      <c r="S1826" s="11">
        <v>-0.122173344690268</v>
      </c>
    </row>
    <row r="1827" spans="1:20">
      <c r="A1827" t="s">
        <v>1470</v>
      </c>
      <c r="C1827" t="s">
        <v>11</v>
      </c>
      <c r="J1827" s="11">
        <v>0.02</v>
      </c>
      <c r="Q1827" s="10">
        <v>-0.15448787204855299</v>
      </c>
    </row>
    <row r="1828" spans="1:20">
      <c r="A1828" t="s">
        <v>1478</v>
      </c>
      <c r="C1828" t="s">
        <v>49</v>
      </c>
      <c r="D1828" t="s">
        <v>21</v>
      </c>
      <c r="J1828" s="11">
        <v>3.29</v>
      </c>
      <c r="S1828" s="11">
        <v>0.93763046305660502</v>
      </c>
    </row>
    <row r="1829" spans="1:20">
      <c r="A1829" t="s">
        <v>1482</v>
      </c>
      <c r="C1829" t="s">
        <v>11</v>
      </c>
      <c r="D1829" t="s">
        <v>21</v>
      </c>
      <c r="J1829" s="11">
        <v>0.38</v>
      </c>
      <c r="S1829" s="11">
        <v>0.61793844761989303</v>
      </c>
    </row>
    <row r="1830" spans="1:20">
      <c r="A1830" t="s">
        <v>1483</v>
      </c>
      <c r="C1830" t="s">
        <v>11</v>
      </c>
      <c r="J1830" s="11">
        <v>0.04</v>
      </c>
      <c r="S1830" s="11">
        <v>-7.0477557736226507E-2</v>
      </c>
    </row>
    <row r="1831" spans="1:20">
      <c r="A1831" t="s">
        <v>1484</v>
      </c>
      <c r="C1831" t="s">
        <v>32</v>
      </c>
      <c r="J1831" s="11">
        <v>-0.04</v>
      </c>
      <c r="S1831" s="11">
        <v>-3.3992621348236801E-2</v>
      </c>
      <c r="T1831" s="13">
        <v>-0.204424277614354</v>
      </c>
    </row>
    <row r="1832" spans="1:20">
      <c r="A1832" t="s">
        <v>1486</v>
      </c>
      <c r="C1832" t="s">
        <v>82</v>
      </c>
      <c r="I1832" s="10">
        <v>1.3356745928861999E-2</v>
      </c>
      <c r="J1832" s="11">
        <v>-1.44</v>
      </c>
      <c r="L1832" s="11">
        <v>-0.302912265617859</v>
      </c>
      <c r="Q1832" s="10">
        <v>-0.25285811313909201</v>
      </c>
      <c r="R1832" s="11">
        <v>8.1707012206452406E-2</v>
      </c>
      <c r="S1832" s="11">
        <v>-0.56177470933459905</v>
      </c>
    </row>
    <row r="1833" spans="1:20">
      <c r="A1833" t="s">
        <v>1488</v>
      </c>
      <c r="C1833" t="s">
        <v>11</v>
      </c>
      <c r="J1833" s="11">
        <v>-0.01</v>
      </c>
      <c r="Q1833" s="10">
        <v>-0.27976290997338199</v>
      </c>
      <c r="S1833" s="11">
        <v>0.23512777046004499</v>
      </c>
    </row>
    <row r="1834" spans="1:20">
      <c r="A1834" t="s">
        <v>1497</v>
      </c>
      <c r="C1834" t="s">
        <v>11</v>
      </c>
      <c r="I1834" s="10">
        <v>-0.12498067201509</v>
      </c>
      <c r="J1834" s="11">
        <v>0.14000000000000001</v>
      </c>
      <c r="Q1834" s="10">
        <v>0.147920194848259</v>
      </c>
    </row>
    <row r="1835" spans="1:20">
      <c r="A1835" t="s">
        <v>1502</v>
      </c>
      <c r="C1835" t="s">
        <v>11</v>
      </c>
      <c r="J1835" s="11">
        <v>0.25</v>
      </c>
      <c r="R1835" s="11">
        <v>0.53924617257702001</v>
      </c>
    </row>
    <row r="1836" spans="1:20">
      <c r="A1836" t="s">
        <v>1505</v>
      </c>
      <c r="C1836" t="s">
        <v>11</v>
      </c>
      <c r="D1836" t="s">
        <v>21</v>
      </c>
      <c r="J1836" s="11">
        <v>0.21</v>
      </c>
      <c r="Q1836" s="10">
        <v>-5.0266493671516602E-2</v>
      </c>
    </row>
    <row r="1837" spans="1:20">
      <c r="A1837" t="s">
        <v>1511</v>
      </c>
      <c r="C1837" t="s">
        <v>11</v>
      </c>
      <c r="D1837" t="s">
        <v>21</v>
      </c>
      <c r="J1837" s="11">
        <v>0.2</v>
      </c>
      <c r="T1837" s="13">
        <v>1.49632853235541E-2</v>
      </c>
    </row>
    <row r="1838" spans="1:20">
      <c r="A1838" t="s">
        <v>1512</v>
      </c>
      <c r="C1838" t="s">
        <v>11</v>
      </c>
      <c r="D1838" t="s">
        <v>21</v>
      </c>
      <c r="J1838" s="11">
        <v>-0.01</v>
      </c>
      <c r="R1838" s="11">
        <v>5.7210648439041403E-2</v>
      </c>
      <c r="S1838" s="11">
        <v>-0.17151925985000399</v>
      </c>
    </row>
    <row r="1839" spans="1:20">
      <c r="A1839" t="s">
        <v>1517</v>
      </c>
      <c r="C1839" t="s">
        <v>11</v>
      </c>
      <c r="J1839" s="11">
        <v>0.05</v>
      </c>
      <c r="S1839" s="11">
        <v>0.36526424441898803</v>
      </c>
    </row>
    <row r="1840" spans="1:20">
      <c r="A1840" t="s">
        <v>1524</v>
      </c>
      <c r="C1840" t="s">
        <v>11</v>
      </c>
      <c r="D1840" t="s">
        <v>21</v>
      </c>
      <c r="J1840" s="11">
        <v>-0.28999999999999998</v>
      </c>
      <c r="Q1840" s="10">
        <v>0.22043929320351199</v>
      </c>
      <c r="S1840" s="11">
        <v>-0.21868079347309799</v>
      </c>
    </row>
    <row r="1841" spans="1:20">
      <c r="A1841" t="s">
        <v>1532</v>
      </c>
      <c r="C1841" t="s">
        <v>32</v>
      </c>
      <c r="J1841" s="11">
        <v>-0.23</v>
      </c>
      <c r="R1841" s="11">
        <v>0.24283876285060699</v>
      </c>
    </row>
    <row r="1842" spans="1:20">
      <c r="A1842" t="s">
        <v>1537</v>
      </c>
      <c r="C1842" t="s">
        <v>32</v>
      </c>
      <c r="J1842" s="11">
        <v>7.0000000000000007E-2</v>
      </c>
      <c r="S1842" s="11">
        <v>6.6466086257769503E-3</v>
      </c>
    </row>
    <row r="1843" spans="1:20">
      <c r="A1843" t="s">
        <v>1542</v>
      </c>
      <c r="C1843" t="s">
        <v>273</v>
      </c>
      <c r="J1843" s="11">
        <v>-1.1200000000000001</v>
      </c>
      <c r="R1843" s="11">
        <v>0.66119407826809895</v>
      </c>
      <c r="S1843" s="11">
        <v>0.254481188456053</v>
      </c>
    </row>
    <row r="1844" spans="1:20">
      <c r="A1844" t="s">
        <v>1548</v>
      </c>
      <c r="C1844" t="s">
        <v>11</v>
      </c>
      <c r="D1844" t="s">
        <v>21</v>
      </c>
      <c r="J1844" s="11">
        <v>-0.23</v>
      </c>
      <c r="Q1844" s="10">
        <v>-0.22198219594627699</v>
      </c>
      <c r="S1844" s="11">
        <v>-0.44006022563104402</v>
      </c>
    </row>
    <row r="1845" spans="1:20">
      <c r="A1845" t="s">
        <v>1549</v>
      </c>
      <c r="C1845" t="s">
        <v>11</v>
      </c>
      <c r="D1845" t="s">
        <v>21</v>
      </c>
      <c r="J1845" s="11">
        <v>-0.98</v>
      </c>
      <c r="Q1845" s="10">
        <v>-7.5441916233782894E-2</v>
      </c>
      <c r="R1845" s="11">
        <v>-0.39906596450402199</v>
      </c>
      <c r="S1845" s="11">
        <v>-6.83574798555999E-3</v>
      </c>
    </row>
    <row r="1846" spans="1:20">
      <c r="A1846" t="s">
        <v>1550</v>
      </c>
      <c r="C1846" t="s">
        <v>11</v>
      </c>
      <c r="D1846" t="s">
        <v>21</v>
      </c>
      <c r="J1846" s="11">
        <v>-0.12</v>
      </c>
      <c r="R1846" s="11">
        <v>-0.23554261522235201</v>
      </c>
      <c r="S1846" s="11">
        <v>2.9054517961051199E-2</v>
      </c>
    </row>
    <row r="1847" spans="1:20">
      <c r="A1847" t="s">
        <v>1551</v>
      </c>
      <c r="C1847" t="s">
        <v>85</v>
      </c>
      <c r="J1847" s="11">
        <v>0.61</v>
      </c>
      <c r="Q1847" s="10">
        <v>0.34769898215068701</v>
      </c>
      <c r="R1847" s="11">
        <v>0.462008435581377</v>
      </c>
      <c r="S1847" s="11">
        <v>7.7693149355640895E-2</v>
      </c>
      <c r="T1847" s="13">
        <v>-0.79511014389573398</v>
      </c>
    </row>
    <row r="1848" spans="1:20">
      <c r="A1848" t="s">
        <v>1552</v>
      </c>
      <c r="C1848" t="s">
        <v>11</v>
      </c>
      <c r="J1848" s="11">
        <v>-0.87</v>
      </c>
      <c r="Q1848" s="10">
        <v>-0.16970389853983001</v>
      </c>
      <c r="R1848" s="11">
        <v>-0.51758877773177003</v>
      </c>
      <c r="S1848" s="11">
        <v>-0.68990532611142896</v>
      </c>
    </row>
    <row r="1849" spans="1:20">
      <c r="A1849" t="s">
        <v>1556</v>
      </c>
      <c r="C1849" t="s">
        <v>11</v>
      </c>
      <c r="D1849" t="s">
        <v>21</v>
      </c>
      <c r="J1849" s="11">
        <v>-0.13</v>
      </c>
      <c r="Q1849" s="10">
        <v>-0.66279731645274698</v>
      </c>
    </row>
    <row r="1850" spans="1:20">
      <c r="A1850" t="s">
        <v>1563</v>
      </c>
      <c r="C1850" t="s">
        <v>11</v>
      </c>
      <c r="J1850" s="11">
        <v>-0.18</v>
      </c>
      <c r="T1850" s="13">
        <v>0.93747014312753396</v>
      </c>
    </row>
    <row r="1851" spans="1:20">
      <c r="A1851" t="s">
        <v>1564</v>
      </c>
      <c r="C1851" t="s">
        <v>11</v>
      </c>
      <c r="D1851" t="s">
        <v>21</v>
      </c>
      <c r="J1851" s="11">
        <v>-0.27</v>
      </c>
      <c r="Q1851" s="10">
        <v>0.31345053625855801</v>
      </c>
      <c r="R1851" s="11">
        <v>-8.6108863920391396E-2</v>
      </c>
      <c r="S1851" s="11">
        <v>-2.16034969379717E-2</v>
      </c>
    </row>
    <row r="1852" spans="1:20">
      <c r="A1852" t="s">
        <v>1571</v>
      </c>
      <c r="C1852" t="s">
        <v>11</v>
      </c>
      <c r="I1852" s="10">
        <v>-0.113914517024976</v>
      </c>
      <c r="J1852" s="11">
        <v>-0.64</v>
      </c>
    </row>
    <row r="1853" spans="1:20">
      <c r="A1853" t="s">
        <v>1572</v>
      </c>
      <c r="C1853" t="s">
        <v>32</v>
      </c>
      <c r="J1853" s="11">
        <v>-0.68</v>
      </c>
      <c r="Q1853" s="10">
        <v>1.84055557676173E-2</v>
      </c>
      <c r="S1853" s="11">
        <v>-0.41464637318168701</v>
      </c>
      <c r="T1853" s="13">
        <v>-0.307972813131908</v>
      </c>
    </row>
    <row r="1854" spans="1:20">
      <c r="A1854" t="s">
        <v>1575</v>
      </c>
      <c r="C1854" t="s">
        <v>11</v>
      </c>
      <c r="I1854" s="10">
        <v>0.386406099944898</v>
      </c>
      <c r="J1854" s="11">
        <v>-0.96</v>
      </c>
      <c r="L1854" s="11">
        <v>-0.28890478705046002</v>
      </c>
      <c r="Q1854" s="10">
        <v>0.28768327518776199</v>
      </c>
      <c r="R1854" s="11">
        <v>-9.2800689118793897E-2</v>
      </c>
      <c r="S1854" s="11">
        <v>1.9977536226314201E-2</v>
      </c>
      <c r="T1854" s="13">
        <v>0.33256995183473498</v>
      </c>
    </row>
    <row r="1855" spans="1:20">
      <c r="A1855" t="s">
        <v>1568</v>
      </c>
      <c r="C1855" t="s">
        <v>64</v>
      </c>
      <c r="D1855" t="s">
        <v>101</v>
      </c>
      <c r="J1855" s="11">
        <v>2</v>
      </c>
      <c r="S1855" s="11">
        <v>-0.82539302077622601</v>
      </c>
    </row>
    <row r="1856" spans="1:20">
      <c r="A1856" t="s">
        <v>1570</v>
      </c>
      <c r="C1856" t="s">
        <v>11</v>
      </c>
      <c r="D1856" t="s">
        <v>37</v>
      </c>
      <c r="J1856" s="11">
        <v>0.39</v>
      </c>
      <c r="Q1856" s="10">
        <v>-0.209401352275571</v>
      </c>
      <c r="S1856" s="11">
        <v>-8.42233667639848E-2</v>
      </c>
    </row>
    <row r="1857" spans="1:20">
      <c r="A1857" t="s">
        <v>1578</v>
      </c>
      <c r="C1857" t="s">
        <v>11</v>
      </c>
      <c r="D1857" t="s">
        <v>21</v>
      </c>
      <c r="J1857" s="11">
        <v>0.53</v>
      </c>
      <c r="R1857" s="11">
        <v>0.144065990770333</v>
      </c>
      <c r="S1857" s="11">
        <v>0.61782046537586799</v>
      </c>
    </row>
    <row r="1858" spans="1:20">
      <c r="A1858" t="s">
        <v>1584</v>
      </c>
      <c r="C1858" t="s">
        <v>11</v>
      </c>
      <c r="J1858" s="11">
        <v>0.03</v>
      </c>
      <c r="L1858" s="11">
        <v>0.12254210092656199</v>
      </c>
      <c r="Q1858" s="10">
        <v>0.18258429811794699</v>
      </c>
      <c r="S1858" s="11">
        <v>3.6420626573125101E-2</v>
      </c>
      <c r="T1858" s="13">
        <v>-0.213611498478149</v>
      </c>
    </row>
    <row r="1859" spans="1:20">
      <c r="A1859" t="s">
        <v>1586</v>
      </c>
      <c r="C1859" t="s">
        <v>11</v>
      </c>
      <c r="I1859" s="10">
        <v>0.254117018018789</v>
      </c>
      <c r="J1859" s="11">
        <v>-0.05</v>
      </c>
      <c r="K1859" s="11">
        <v>-0.16056067686299799</v>
      </c>
      <c r="Q1859" s="10">
        <v>-2.8212177154210601E-2</v>
      </c>
      <c r="S1859" s="11">
        <v>-5.6471467063722303E-2</v>
      </c>
    </row>
    <row r="1860" spans="1:20">
      <c r="A1860" t="s">
        <v>1587</v>
      </c>
      <c r="C1860" t="s">
        <v>44</v>
      </c>
      <c r="J1860" s="11">
        <v>-1.37</v>
      </c>
      <c r="R1860" s="11">
        <v>0.58981207214415898</v>
      </c>
    </row>
    <row r="1861" spans="1:20">
      <c r="A1861" t="s">
        <v>1594</v>
      </c>
      <c r="C1861" t="s">
        <v>11</v>
      </c>
      <c r="J1861" s="11">
        <v>0.23</v>
      </c>
      <c r="L1861" s="11">
        <v>0.44419701026628899</v>
      </c>
      <c r="S1861" s="11">
        <v>0.24109075351421499</v>
      </c>
      <c r="T1861" s="13">
        <v>0.18820310240074201</v>
      </c>
    </row>
    <row r="1862" spans="1:20">
      <c r="A1862" t="s">
        <v>1606</v>
      </c>
      <c r="C1862" t="s">
        <v>11</v>
      </c>
      <c r="J1862" s="11">
        <v>-0.23</v>
      </c>
      <c r="S1862" s="11">
        <v>1.31531221087432E-2</v>
      </c>
    </row>
    <row r="1863" spans="1:20">
      <c r="A1863" t="s">
        <v>1608</v>
      </c>
      <c r="C1863" t="s">
        <v>11</v>
      </c>
      <c r="J1863" s="11">
        <v>0.02</v>
      </c>
      <c r="Q1863" s="10">
        <v>5.4605518034713203E-2</v>
      </c>
    </row>
    <row r="1864" spans="1:20">
      <c r="A1864" t="s">
        <v>1609</v>
      </c>
      <c r="C1864" t="s">
        <v>11</v>
      </c>
      <c r="D1864" t="s">
        <v>101</v>
      </c>
      <c r="J1864" s="11">
        <v>-0.95</v>
      </c>
      <c r="S1864" s="11">
        <v>0.76545773354527802</v>
      </c>
    </row>
    <row r="1865" spans="1:20">
      <c r="A1865" t="s">
        <v>1610</v>
      </c>
      <c r="C1865" t="s">
        <v>44</v>
      </c>
      <c r="D1865" t="s">
        <v>19</v>
      </c>
      <c r="J1865" s="11">
        <v>-1.39</v>
      </c>
      <c r="R1865" s="11">
        <v>-0.56088604054722402</v>
      </c>
    </row>
    <row r="1866" spans="1:20">
      <c r="A1866" t="s">
        <v>1612</v>
      </c>
      <c r="C1866" t="s">
        <v>11</v>
      </c>
      <c r="D1866" t="s">
        <v>21</v>
      </c>
      <c r="I1866" s="10">
        <v>0.49074216687795602</v>
      </c>
      <c r="J1866" s="11">
        <v>0.22</v>
      </c>
      <c r="Q1866" s="10">
        <v>0.13045722087001799</v>
      </c>
    </row>
    <row r="1867" spans="1:20">
      <c r="A1867" t="s">
        <v>1613</v>
      </c>
      <c r="C1867" t="s">
        <v>32</v>
      </c>
      <c r="D1867" t="s">
        <v>19</v>
      </c>
      <c r="I1867" s="10">
        <v>2.7683312714858301E-3</v>
      </c>
      <c r="J1867" s="11">
        <v>-0.65</v>
      </c>
      <c r="Q1867" s="10">
        <v>0.19303813727167499</v>
      </c>
    </row>
    <row r="1868" spans="1:20">
      <c r="A1868" t="s">
        <v>1618</v>
      </c>
      <c r="C1868" t="s">
        <v>11</v>
      </c>
      <c r="J1868" s="11">
        <v>0.44</v>
      </c>
      <c r="T1868" s="13">
        <v>1.6641174881677401</v>
      </c>
    </row>
    <row r="1869" spans="1:20">
      <c r="A1869" t="s">
        <v>1622</v>
      </c>
      <c r="C1869" t="s">
        <v>44</v>
      </c>
      <c r="J1869" s="11">
        <v>-1.87</v>
      </c>
      <c r="S1869" s="11">
        <v>-1.09629071038709</v>
      </c>
    </row>
    <row r="1870" spans="1:20">
      <c r="A1870" t="s">
        <v>1623</v>
      </c>
      <c r="C1870" t="s">
        <v>11</v>
      </c>
      <c r="J1870" s="11">
        <v>7.0000000000000007E-2</v>
      </c>
      <c r="S1870" s="11">
        <v>-0.101928638884157</v>
      </c>
    </row>
    <row r="1871" spans="1:20">
      <c r="A1871" t="s">
        <v>1629</v>
      </c>
      <c r="C1871" t="s">
        <v>11</v>
      </c>
      <c r="I1871" s="10">
        <v>7.7807281105740506E-2</v>
      </c>
      <c r="J1871" s="11">
        <v>0.08</v>
      </c>
      <c r="K1871" s="11">
        <v>-0.40155359912204103</v>
      </c>
    </row>
    <row r="1872" spans="1:20">
      <c r="A1872" t="s">
        <v>1633</v>
      </c>
      <c r="C1872" t="s">
        <v>44</v>
      </c>
      <c r="J1872" s="11">
        <v>-1.51</v>
      </c>
      <c r="R1872" s="11">
        <v>-0.33888654670567597</v>
      </c>
    </row>
    <row r="1873" spans="1:20">
      <c r="A1873" t="s">
        <v>1635</v>
      </c>
      <c r="C1873" t="s">
        <v>11</v>
      </c>
      <c r="I1873" s="10">
        <v>-0.28452895284208002</v>
      </c>
      <c r="J1873" s="11">
        <v>-0.15</v>
      </c>
      <c r="L1873" s="11">
        <v>-0.46981181694426299</v>
      </c>
      <c r="Q1873" s="10">
        <v>9.6751648936685197E-2</v>
      </c>
      <c r="R1873" s="11">
        <v>0.24453589941213799</v>
      </c>
      <c r="S1873" s="11">
        <v>2.0525082183336899E-3</v>
      </c>
      <c r="T1873" s="13">
        <v>0.159680951983731</v>
      </c>
    </row>
    <row r="1874" spans="1:20">
      <c r="A1874" t="s">
        <v>1640</v>
      </c>
      <c r="C1874" t="s">
        <v>11</v>
      </c>
      <c r="J1874" s="11">
        <v>-0.55000000000000004</v>
      </c>
      <c r="S1874" s="11">
        <v>-5.67728265353468E-2</v>
      </c>
    </row>
    <row r="1875" spans="1:20">
      <c r="A1875" t="s">
        <v>1641</v>
      </c>
      <c r="C1875" t="s">
        <v>32</v>
      </c>
      <c r="J1875" s="11">
        <v>-0.31</v>
      </c>
      <c r="Q1875" s="10">
        <v>0.250648267787283</v>
      </c>
    </row>
    <row r="1876" spans="1:20">
      <c r="A1876" t="s">
        <v>1642</v>
      </c>
      <c r="C1876" t="s">
        <v>11</v>
      </c>
      <c r="J1876" s="11">
        <v>-0.02</v>
      </c>
      <c r="S1876" s="11">
        <v>0.187422474622331</v>
      </c>
      <c r="T1876" s="13">
        <v>7.2577379121302799E-2</v>
      </c>
    </row>
    <row r="1877" spans="1:20">
      <c r="A1877" t="s">
        <v>1644</v>
      </c>
      <c r="C1877" t="s">
        <v>11</v>
      </c>
      <c r="I1877" s="10">
        <v>1.7185248413614799E-2</v>
      </c>
      <c r="J1877" s="11">
        <v>0.24</v>
      </c>
      <c r="K1877" s="11">
        <v>3.50947953583254E-3</v>
      </c>
    </row>
    <row r="1878" spans="1:20">
      <c r="A1878" t="s">
        <v>1645</v>
      </c>
      <c r="C1878" t="s">
        <v>11</v>
      </c>
      <c r="I1878" s="10">
        <v>8.2510415498330103E-2</v>
      </c>
      <c r="J1878" s="11">
        <v>0.36</v>
      </c>
      <c r="K1878" s="11">
        <v>0.24761863011711799</v>
      </c>
      <c r="L1878" s="11">
        <v>0.50690761557465303</v>
      </c>
      <c r="Q1878" s="10">
        <v>3.50356249284728E-2</v>
      </c>
      <c r="R1878" s="11">
        <v>7.3263627910663695E-2</v>
      </c>
      <c r="S1878" s="11">
        <v>0.14149075796246199</v>
      </c>
    </row>
    <row r="1879" spans="1:20">
      <c r="A1879" t="s">
        <v>1646</v>
      </c>
      <c r="C1879" t="s">
        <v>11</v>
      </c>
      <c r="J1879" s="11">
        <v>0.14000000000000001</v>
      </c>
      <c r="S1879" s="11">
        <v>0.18953366400452001</v>
      </c>
    </row>
    <row r="1880" spans="1:20">
      <c r="A1880" t="s">
        <v>1647</v>
      </c>
      <c r="C1880" t="s">
        <v>49</v>
      </c>
      <c r="J1880" s="11">
        <v>1.37</v>
      </c>
      <c r="Q1880" s="10">
        <v>-3.7871323174576602E-2</v>
      </c>
    </row>
    <row r="1881" spans="1:20">
      <c r="A1881" t="s">
        <v>1648</v>
      </c>
      <c r="C1881" t="s">
        <v>11</v>
      </c>
      <c r="J1881" s="11">
        <v>-0.13</v>
      </c>
      <c r="S1881" s="11">
        <v>-8.0634588101358498E-2</v>
      </c>
      <c r="T1881" s="13">
        <v>0.65298694092295595</v>
      </c>
    </row>
    <row r="1882" spans="1:20">
      <c r="A1882" t="s">
        <v>1652</v>
      </c>
      <c r="C1882" t="s">
        <v>11</v>
      </c>
      <c r="D1882" t="s">
        <v>21</v>
      </c>
      <c r="J1882" s="11">
        <v>0.18</v>
      </c>
      <c r="Q1882" s="10">
        <v>-0.15843513156264</v>
      </c>
    </row>
    <row r="1883" spans="1:20">
      <c r="A1883" t="s">
        <v>1653</v>
      </c>
      <c r="C1883" t="s">
        <v>11</v>
      </c>
      <c r="J1883" s="11">
        <v>-0.71</v>
      </c>
      <c r="Q1883" s="10">
        <v>0.39001395269126299</v>
      </c>
      <c r="S1883" s="11">
        <v>-0.403241173892736</v>
      </c>
    </row>
    <row r="1884" spans="1:20">
      <c r="A1884" t="s">
        <v>1659</v>
      </c>
      <c r="C1884" t="s">
        <v>11</v>
      </c>
      <c r="I1884" s="10">
        <v>-4.0658262533450597E-2</v>
      </c>
      <c r="J1884" s="11">
        <v>-0.01</v>
      </c>
      <c r="S1884" s="11">
        <v>1.9458064682345001E-2</v>
      </c>
    </row>
    <row r="1885" spans="1:20">
      <c r="A1885" t="s">
        <v>1670</v>
      </c>
      <c r="C1885" t="s">
        <v>11</v>
      </c>
      <c r="I1885" s="10">
        <v>-5.5952516792956902E-2</v>
      </c>
      <c r="J1885" s="11">
        <v>-0.18</v>
      </c>
      <c r="S1885" s="11">
        <v>-0.97172636381186295</v>
      </c>
    </row>
    <row r="1886" spans="1:20">
      <c r="A1886" t="s">
        <v>1671</v>
      </c>
      <c r="C1886" t="s">
        <v>11</v>
      </c>
      <c r="I1886" s="10">
        <v>-4.0919391115191599E-2</v>
      </c>
      <c r="J1886" s="11">
        <v>0.09</v>
      </c>
      <c r="K1886" s="11">
        <v>-0.276465504159919</v>
      </c>
    </row>
    <row r="1887" spans="1:20">
      <c r="A1887" t="s">
        <v>1673</v>
      </c>
      <c r="C1887" t="s">
        <v>11</v>
      </c>
      <c r="D1887" t="s">
        <v>21</v>
      </c>
      <c r="J1887" s="11">
        <v>0.17</v>
      </c>
      <c r="L1887" s="11">
        <v>-0.44256427588680097</v>
      </c>
      <c r="Q1887" s="10">
        <v>-0.71346262588141895</v>
      </c>
      <c r="R1887" s="11">
        <v>-0.33476893369897698</v>
      </c>
    </row>
    <row r="1888" spans="1:20">
      <c r="A1888" t="s">
        <v>1676</v>
      </c>
      <c r="C1888" t="s">
        <v>11</v>
      </c>
      <c r="J1888" s="11">
        <v>0.01</v>
      </c>
      <c r="R1888" s="11">
        <v>-0.30301115453942001</v>
      </c>
    </row>
    <row r="1889" spans="1:20">
      <c r="A1889" t="s">
        <v>1689</v>
      </c>
      <c r="C1889" t="s">
        <v>11</v>
      </c>
      <c r="I1889" s="10">
        <v>-0.109816020097924</v>
      </c>
      <c r="J1889" s="11">
        <v>0.34</v>
      </c>
      <c r="K1889" s="11">
        <v>-0.17606492747012001</v>
      </c>
      <c r="L1889" s="11">
        <v>3.09881996599085E-2</v>
      </c>
      <c r="Q1889" s="10">
        <v>-0.14837984279925701</v>
      </c>
      <c r="R1889" s="11">
        <v>1.6380848033421599E-2</v>
      </c>
      <c r="S1889" s="11">
        <v>-6.35553361478257E-2</v>
      </c>
      <c r="T1889" s="13">
        <v>0.10542822840597101</v>
      </c>
    </row>
    <row r="1890" spans="1:20">
      <c r="A1890" t="s">
        <v>1692</v>
      </c>
      <c r="C1890" t="s">
        <v>11</v>
      </c>
      <c r="D1890" t="s">
        <v>19</v>
      </c>
      <c r="I1890" s="10">
        <v>-0.30323308691455397</v>
      </c>
      <c r="J1890" s="11">
        <v>0.04</v>
      </c>
      <c r="K1890" s="11">
        <v>-0.24642152764115599</v>
      </c>
      <c r="R1890" s="11">
        <v>5.8346076277148898E-2</v>
      </c>
      <c r="S1890" s="11">
        <v>-9.6843997646073807E-2</v>
      </c>
    </row>
    <row r="1891" spans="1:20">
      <c r="A1891" t="s">
        <v>1694</v>
      </c>
      <c r="C1891" t="s">
        <v>11</v>
      </c>
      <c r="J1891" s="11">
        <v>-7.0000000000000007E-2</v>
      </c>
      <c r="Q1891" s="10">
        <v>-9.8781504748701704E-2</v>
      </c>
    </row>
    <row r="1892" spans="1:20">
      <c r="A1892" t="s">
        <v>1698</v>
      </c>
      <c r="C1892" t="s">
        <v>11</v>
      </c>
      <c r="J1892" s="11">
        <v>0.19</v>
      </c>
      <c r="S1892" s="11">
        <v>0.35759064830162102</v>
      </c>
    </row>
    <row r="1893" spans="1:20">
      <c r="A1893" t="s">
        <v>1709</v>
      </c>
      <c r="C1893" t="s">
        <v>11</v>
      </c>
      <c r="J1893" s="11">
        <v>-0.69</v>
      </c>
      <c r="Q1893" s="10">
        <v>-7.6833388125834304E-2</v>
      </c>
      <c r="R1893" s="11">
        <v>3.8945420841761703E-2</v>
      </c>
      <c r="S1893" s="11">
        <v>-0.44447119013712599</v>
      </c>
      <c r="T1893" s="13">
        <v>-0.43535835231079001</v>
      </c>
    </row>
    <row r="1894" spans="1:20">
      <c r="A1894" t="s">
        <v>1712</v>
      </c>
      <c r="C1894" t="s">
        <v>11</v>
      </c>
      <c r="D1894" t="s">
        <v>21</v>
      </c>
      <c r="J1894" s="11">
        <v>0</v>
      </c>
      <c r="Q1894" s="10">
        <v>-0.497398282354653</v>
      </c>
    </row>
    <row r="1895" spans="1:20">
      <c r="A1895" t="s">
        <v>1713</v>
      </c>
      <c r="C1895" t="s">
        <v>44</v>
      </c>
      <c r="I1895" s="10">
        <v>0.66687525712309403</v>
      </c>
      <c r="J1895" s="11">
        <v>-2.5</v>
      </c>
      <c r="S1895" s="11">
        <v>-0.34722837713938698</v>
      </c>
    </row>
    <row r="1896" spans="1:20">
      <c r="A1896" t="s">
        <v>1724</v>
      </c>
      <c r="C1896" t="s">
        <v>11</v>
      </c>
      <c r="I1896" s="10">
        <v>-0.17901737862203601</v>
      </c>
      <c r="J1896" s="11">
        <v>-0.15</v>
      </c>
      <c r="L1896" s="11">
        <v>-9.4690042287715395E-2</v>
      </c>
      <c r="R1896" s="11">
        <v>-8.6619116849895497E-2</v>
      </c>
      <c r="S1896" s="11">
        <v>-6.6438580203325201E-2</v>
      </c>
    </row>
    <row r="1897" spans="1:20">
      <c r="A1897" t="s">
        <v>1725</v>
      </c>
      <c r="C1897" t="s">
        <v>11</v>
      </c>
      <c r="I1897" s="10">
        <v>-6.6555902681357498E-2</v>
      </c>
      <c r="J1897" s="11">
        <v>-0.15</v>
      </c>
      <c r="K1897" s="11">
        <v>-0.23775004284467699</v>
      </c>
      <c r="Q1897" s="10">
        <v>3.4191892979304098E-2</v>
      </c>
      <c r="S1897" s="11">
        <v>-0.104143239515678</v>
      </c>
    </row>
    <row r="1898" spans="1:20">
      <c r="A1898" t="s">
        <v>1742</v>
      </c>
      <c r="C1898" t="s">
        <v>49</v>
      </c>
      <c r="D1898" t="s">
        <v>21</v>
      </c>
      <c r="J1898" s="11">
        <v>1.35</v>
      </c>
      <c r="S1898" s="11">
        <v>-0.46903212395175797</v>
      </c>
    </row>
    <row r="1899" spans="1:20">
      <c r="A1899" t="s">
        <v>1744</v>
      </c>
      <c r="C1899" t="s">
        <v>32</v>
      </c>
      <c r="J1899" s="11">
        <v>-0.32</v>
      </c>
      <c r="S1899" s="11">
        <v>-9.1731596574740906E-2</v>
      </c>
    </row>
    <row r="1900" spans="1:20">
      <c r="A1900" t="s">
        <v>1748</v>
      </c>
      <c r="C1900" t="s">
        <v>11</v>
      </c>
      <c r="J1900" s="11">
        <v>0.01</v>
      </c>
      <c r="Q1900" s="10">
        <v>0.25483539876477201</v>
      </c>
      <c r="S1900" s="11">
        <v>-0.126829793494527</v>
      </c>
    </row>
    <row r="1901" spans="1:20">
      <c r="A1901" t="s">
        <v>1752</v>
      </c>
      <c r="C1901" t="s">
        <v>11</v>
      </c>
      <c r="J1901" s="11">
        <v>0.27</v>
      </c>
      <c r="L1901" s="11">
        <v>2.15916259992226E-2</v>
      </c>
      <c r="Q1901" s="10">
        <v>0.12897489079916</v>
      </c>
      <c r="R1901" s="11">
        <v>-0.118545761865837</v>
      </c>
      <c r="S1901" s="11">
        <v>8.6236878228921496E-2</v>
      </c>
      <c r="T1901" s="13">
        <v>-0.17980587109889801</v>
      </c>
    </row>
    <row r="1902" spans="1:20">
      <c r="A1902" t="s">
        <v>1753</v>
      </c>
      <c r="C1902" t="s">
        <v>212</v>
      </c>
      <c r="J1902" s="11">
        <v>1.24</v>
      </c>
      <c r="R1902" s="11">
        <v>0.35268547695621999</v>
      </c>
    </row>
    <row r="1903" spans="1:20">
      <c r="A1903" t="s">
        <v>1763</v>
      </c>
      <c r="C1903" t="s">
        <v>32</v>
      </c>
      <c r="J1903" s="11">
        <v>-2.46</v>
      </c>
      <c r="Q1903" s="10">
        <v>7.3517515350096305E-2</v>
      </c>
      <c r="R1903" s="11">
        <v>-1.4463951551952401</v>
      </c>
      <c r="S1903" s="11">
        <v>-1.9117568899514901</v>
      </c>
    </row>
    <row r="1904" spans="1:20">
      <c r="A1904" t="s">
        <v>1764</v>
      </c>
      <c r="C1904" t="s">
        <v>11</v>
      </c>
      <c r="J1904" s="11">
        <v>-0.85</v>
      </c>
      <c r="L1904" s="11">
        <v>-0.13441393565762699</v>
      </c>
      <c r="S1904" s="11">
        <v>-0.17214839015908801</v>
      </c>
    </row>
    <row r="1905" spans="1:20">
      <c r="A1905" t="s">
        <v>1766</v>
      </c>
      <c r="C1905" t="s">
        <v>11</v>
      </c>
      <c r="J1905" s="11">
        <v>0.36</v>
      </c>
      <c r="S1905" s="11">
        <v>-0.14221719823333301</v>
      </c>
    </row>
    <row r="1906" spans="1:20">
      <c r="A1906" t="s">
        <v>1767</v>
      </c>
      <c r="C1906" t="s">
        <v>11</v>
      </c>
      <c r="J1906" s="11">
        <v>0.32</v>
      </c>
      <c r="T1906" s="13">
        <v>0.222178072200548</v>
      </c>
    </row>
    <row r="1907" spans="1:20">
      <c r="A1907" t="s">
        <v>1773</v>
      </c>
      <c r="C1907" t="s">
        <v>187</v>
      </c>
      <c r="D1907" t="s">
        <v>21</v>
      </c>
      <c r="J1907" s="11">
        <v>0.32</v>
      </c>
      <c r="R1907" s="11">
        <v>0.23716605037178901</v>
      </c>
    </row>
    <row r="1908" spans="1:20">
      <c r="A1908" t="s">
        <v>1774</v>
      </c>
      <c r="C1908" t="s">
        <v>11</v>
      </c>
      <c r="D1908" t="s">
        <v>39</v>
      </c>
      <c r="J1908" s="11">
        <v>0.47</v>
      </c>
      <c r="K1908" s="11">
        <v>0.198103833730982</v>
      </c>
      <c r="Q1908" s="10">
        <v>0.110892589841024</v>
      </c>
      <c r="S1908" s="11">
        <v>0.56632778852594301</v>
      </c>
    </row>
    <row r="1909" spans="1:20">
      <c r="A1909" t="s">
        <v>1775</v>
      </c>
      <c r="C1909" t="s">
        <v>11</v>
      </c>
      <c r="J1909" s="11">
        <v>-0.01</v>
      </c>
      <c r="Q1909" s="10">
        <v>-6.9030020449917795E-2</v>
      </c>
      <c r="S1909" s="11">
        <v>-1.0480076949216901</v>
      </c>
      <c r="T1909" s="13">
        <v>-0.17035405331555301</v>
      </c>
    </row>
    <row r="1910" spans="1:20">
      <c r="A1910" t="s">
        <v>1782</v>
      </c>
      <c r="C1910" t="s">
        <v>11</v>
      </c>
      <c r="D1910" t="s">
        <v>21</v>
      </c>
      <c r="J1910" s="11">
        <v>0</v>
      </c>
      <c r="Q1910" s="10">
        <v>-5.6155533773276999E-2</v>
      </c>
    </row>
    <row r="1911" spans="1:20">
      <c r="A1911" t="s">
        <v>1788</v>
      </c>
      <c r="C1911" t="s">
        <v>11</v>
      </c>
      <c r="I1911" s="10">
        <v>0.253431491611736</v>
      </c>
      <c r="J1911" s="11">
        <v>0.34</v>
      </c>
    </row>
    <row r="1912" spans="1:20">
      <c r="A1912" t="s">
        <v>1794</v>
      </c>
      <c r="C1912" t="s">
        <v>11</v>
      </c>
      <c r="J1912" s="11">
        <v>-0.62</v>
      </c>
      <c r="L1912" s="11">
        <v>1.08416140889663</v>
      </c>
      <c r="S1912" s="11">
        <v>-0.87756065511165404</v>
      </c>
    </row>
    <row r="1913" spans="1:20">
      <c r="A1913" t="s">
        <v>1795</v>
      </c>
      <c r="C1913" t="s">
        <v>32</v>
      </c>
      <c r="J1913" s="11">
        <v>-0.03</v>
      </c>
      <c r="S1913" s="11">
        <v>1.1708499148774001</v>
      </c>
    </row>
    <row r="1914" spans="1:20">
      <c r="A1914" t="s">
        <v>1802</v>
      </c>
      <c r="C1914" t="s">
        <v>32</v>
      </c>
      <c r="J1914" s="11">
        <v>-1.2</v>
      </c>
      <c r="Q1914" s="10">
        <v>0.26680397167967401</v>
      </c>
    </row>
    <row r="1915" spans="1:20">
      <c r="A1915" t="s">
        <v>1805</v>
      </c>
      <c r="C1915" t="s">
        <v>32</v>
      </c>
      <c r="J1915" s="11">
        <v>0.04</v>
      </c>
      <c r="S1915" s="11">
        <v>9.1588130876499897E-3</v>
      </c>
    </row>
    <row r="1916" spans="1:20">
      <c r="A1916" t="s">
        <v>1806</v>
      </c>
      <c r="C1916" t="s">
        <v>11</v>
      </c>
      <c r="J1916" s="11">
        <v>0.01</v>
      </c>
      <c r="R1916" s="11">
        <v>-9.6429127613874593E-2</v>
      </c>
      <c r="T1916" s="13">
        <v>-0.12444595003537801</v>
      </c>
    </row>
    <row r="1917" spans="1:20">
      <c r="A1917" t="s">
        <v>1809</v>
      </c>
      <c r="C1917" t="s">
        <v>85</v>
      </c>
      <c r="J1917" s="11">
        <v>-0.06</v>
      </c>
      <c r="L1917" s="11">
        <v>-7.0950550716885205E-2</v>
      </c>
      <c r="S1917" s="11">
        <v>-0.38847419084358598</v>
      </c>
    </row>
    <row r="1918" spans="1:20">
      <c r="A1918" t="s">
        <v>1811</v>
      </c>
      <c r="C1918" t="s">
        <v>11</v>
      </c>
      <c r="J1918" s="11">
        <v>-0.34</v>
      </c>
      <c r="L1918" s="11">
        <v>0.33108168801013399</v>
      </c>
      <c r="R1918" s="11">
        <v>-9.4585677480509306E-2</v>
      </c>
      <c r="T1918" s="13">
        <v>0.41726096758279102</v>
      </c>
    </row>
    <row r="1919" spans="1:20">
      <c r="A1919" t="s">
        <v>1812</v>
      </c>
      <c r="C1919" t="s">
        <v>11</v>
      </c>
      <c r="J1919" s="11">
        <v>-0.55000000000000004</v>
      </c>
      <c r="S1919" s="11">
        <v>-0.286387061751118</v>
      </c>
      <c r="T1919" s="13">
        <v>-0.34430345658887801</v>
      </c>
    </row>
    <row r="1920" spans="1:20">
      <c r="A1920" t="s">
        <v>1815</v>
      </c>
      <c r="C1920" t="s">
        <v>11</v>
      </c>
      <c r="D1920" t="s">
        <v>21</v>
      </c>
      <c r="J1920" s="11">
        <v>0.44</v>
      </c>
      <c r="Q1920" s="10">
        <v>-1.24940434947836</v>
      </c>
    </row>
    <row r="1921" spans="1:20">
      <c r="A1921" t="s">
        <v>1817</v>
      </c>
      <c r="C1921" t="s">
        <v>44</v>
      </c>
      <c r="I1921" s="10">
        <v>0.19639219433479399</v>
      </c>
      <c r="J1921" s="11">
        <v>-2.94</v>
      </c>
      <c r="K1921" s="11">
        <v>-0.36476461794603698</v>
      </c>
      <c r="L1921" s="11">
        <v>-1.1378975256253001</v>
      </c>
      <c r="Q1921" s="10">
        <v>-0.133326309625696</v>
      </c>
      <c r="R1921" s="11">
        <v>-1.83310090987716</v>
      </c>
      <c r="S1921" s="11">
        <v>-0.77549479545504796</v>
      </c>
      <c r="T1921" s="13">
        <v>-0.50859154844140497</v>
      </c>
    </row>
    <row r="1922" spans="1:20">
      <c r="A1922" t="s">
        <v>1818</v>
      </c>
      <c r="C1922" t="s">
        <v>11</v>
      </c>
      <c r="D1922" t="s">
        <v>39</v>
      </c>
      <c r="J1922" s="11">
        <v>0.11</v>
      </c>
      <c r="Q1922" s="10">
        <v>2.3811247878138399E-2</v>
      </c>
    </row>
    <row r="1923" spans="1:20">
      <c r="A1923" t="s">
        <v>1833</v>
      </c>
      <c r="C1923" t="s">
        <v>11</v>
      </c>
      <c r="J1923" s="11">
        <v>-0.43</v>
      </c>
      <c r="Q1923" s="10">
        <v>0.106275126268145</v>
      </c>
      <c r="S1923" s="11">
        <v>-0.20269099226902701</v>
      </c>
    </row>
    <row r="1924" spans="1:20">
      <c r="A1924" t="s">
        <v>1836</v>
      </c>
      <c r="C1924" t="s">
        <v>11</v>
      </c>
      <c r="D1924" t="s">
        <v>101</v>
      </c>
      <c r="I1924" s="10">
        <v>-0.29734631612248802</v>
      </c>
      <c r="J1924" s="11">
        <v>0.35</v>
      </c>
    </row>
    <row r="1925" spans="1:20">
      <c r="A1925" t="s">
        <v>1838</v>
      </c>
      <c r="C1925" t="s">
        <v>11</v>
      </c>
      <c r="J1925" s="11">
        <v>0.27</v>
      </c>
      <c r="L1925" s="11">
        <v>-0.241103076676565</v>
      </c>
      <c r="S1925" s="11">
        <v>-0.62499057342613096</v>
      </c>
    </row>
    <row r="1926" spans="1:20">
      <c r="A1926" t="s">
        <v>1840</v>
      </c>
      <c r="C1926" t="s">
        <v>85</v>
      </c>
      <c r="J1926" s="11">
        <v>-0.14000000000000001</v>
      </c>
      <c r="Q1926" s="10">
        <v>1.93101237755335E-2</v>
      </c>
    </row>
    <row r="1927" spans="1:20">
      <c r="A1927" t="s">
        <v>1842</v>
      </c>
      <c r="C1927" t="s">
        <v>32</v>
      </c>
      <c r="J1927" s="11">
        <v>-1.44</v>
      </c>
      <c r="Q1927" s="10">
        <v>5.1412677312386501E-3</v>
      </c>
    </row>
    <row r="1928" spans="1:20">
      <c r="A1928" t="s">
        <v>1846</v>
      </c>
      <c r="C1928" t="s">
        <v>11</v>
      </c>
      <c r="J1928" s="11">
        <v>0.65</v>
      </c>
      <c r="S1928" s="11">
        <v>0.45977524643449602</v>
      </c>
    </row>
    <row r="1929" spans="1:20">
      <c r="A1929" t="s">
        <v>1847</v>
      </c>
      <c r="C1929" t="s">
        <v>11</v>
      </c>
      <c r="J1929" s="11">
        <v>0.51</v>
      </c>
      <c r="Q1929" s="10">
        <v>0.19809391554181099</v>
      </c>
      <c r="S1929" s="11">
        <v>0.24045079100629299</v>
      </c>
    </row>
    <row r="1930" spans="1:20">
      <c r="A1930" t="s">
        <v>1848</v>
      </c>
      <c r="C1930" t="s">
        <v>11</v>
      </c>
      <c r="I1930" s="10">
        <v>-0.33610035857284898</v>
      </c>
      <c r="J1930" s="11">
        <v>0.28999999999999998</v>
      </c>
      <c r="R1930" s="11">
        <v>0.97982893894690404</v>
      </c>
    </row>
    <row r="1931" spans="1:20">
      <c r="A1931" t="s">
        <v>1855</v>
      </c>
      <c r="C1931" t="s">
        <v>11</v>
      </c>
      <c r="J1931" s="11">
        <v>0.04</v>
      </c>
      <c r="Q1931" s="10">
        <v>0.193711174830207</v>
      </c>
      <c r="R1931" s="11">
        <v>0.24867642537634299</v>
      </c>
      <c r="S1931" s="11">
        <v>-4.6784405735079901E-2</v>
      </c>
      <c r="T1931" s="13">
        <v>-0.58746615200409003</v>
      </c>
    </row>
    <row r="1932" spans="1:20">
      <c r="A1932" t="s">
        <v>1856</v>
      </c>
      <c r="C1932" t="s">
        <v>32</v>
      </c>
      <c r="J1932" s="11">
        <v>-0.28000000000000003</v>
      </c>
      <c r="Q1932" s="10">
        <v>-0.83428519597600204</v>
      </c>
    </row>
    <row r="1933" spans="1:20">
      <c r="A1933" t="s">
        <v>1857</v>
      </c>
      <c r="C1933" t="s">
        <v>11</v>
      </c>
      <c r="J1933" s="11">
        <v>0.08</v>
      </c>
      <c r="L1933" s="11">
        <v>-0.36974582361524899</v>
      </c>
      <c r="Q1933" s="10">
        <v>-0.30481418057408699</v>
      </c>
    </row>
    <row r="1934" spans="1:20">
      <c r="A1934" t="s">
        <v>1859</v>
      </c>
      <c r="C1934" t="s">
        <v>187</v>
      </c>
      <c r="I1934" s="10">
        <v>-0.20994328387279099</v>
      </c>
      <c r="J1934" s="11">
        <v>-0.56000000000000005</v>
      </c>
      <c r="Q1934" s="10">
        <v>-0.128927291305233</v>
      </c>
    </row>
    <row r="1935" spans="1:20">
      <c r="A1935" t="s">
        <v>1869</v>
      </c>
      <c r="C1935" t="s">
        <v>11</v>
      </c>
      <c r="I1935" s="10">
        <v>-0.15769827035189901</v>
      </c>
      <c r="J1935" s="11">
        <v>-0.64</v>
      </c>
      <c r="K1935" s="11">
        <v>0.87884633784060495</v>
      </c>
      <c r="L1935" s="11">
        <v>0.68207900392509202</v>
      </c>
      <c r="Q1935" s="10">
        <v>0.14610783061988999</v>
      </c>
      <c r="S1935" s="11">
        <v>1.0989133459360201E-2</v>
      </c>
      <c r="T1935" s="13">
        <v>-0.34264953721825703</v>
      </c>
    </row>
    <row r="1936" spans="1:20">
      <c r="A1936" t="s">
        <v>1870</v>
      </c>
      <c r="C1936" t="s">
        <v>64</v>
      </c>
      <c r="I1936" s="10">
        <v>-0.35828946502353598</v>
      </c>
      <c r="J1936" s="11">
        <v>3.7</v>
      </c>
      <c r="K1936" s="11">
        <v>1.8248291884515</v>
      </c>
      <c r="L1936" s="11">
        <v>2.33330461550243</v>
      </c>
    </row>
    <row r="1937" spans="1:20">
      <c r="A1937" t="s">
        <v>1872</v>
      </c>
      <c r="C1937" t="s">
        <v>11</v>
      </c>
      <c r="J1937" s="11">
        <v>0.01</v>
      </c>
      <c r="R1937" s="11">
        <v>-0.35360153687255602</v>
      </c>
    </row>
    <row r="1938" spans="1:20">
      <c r="A1938" t="s">
        <v>1876</v>
      </c>
      <c r="C1938" t="s">
        <v>11</v>
      </c>
      <c r="D1938" t="s">
        <v>21</v>
      </c>
      <c r="J1938" s="11">
        <v>0.2</v>
      </c>
      <c r="Q1938" s="10">
        <v>-0.25864769802458898</v>
      </c>
      <c r="S1938" s="11">
        <v>-0.13857230841121099</v>
      </c>
    </row>
    <row r="1939" spans="1:20">
      <c r="A1939" t="s">
        <v>1880</v>
      </c>
      <c r="C1939" t="s">
        <v>11</v>
      </c>
      <c r="I1939" s="10">
        <v>0.21153692868433299</v>
      </c>
      <c r="J1939" s="11">
        <v>-0.27</v>
      </c>
      <c r="R1939" s="11">
        <v>9.3238743321835599E-2</v>
      </c>
    </row>
    <row r="1940" spans="1:20">
      <c r="A1940" t="s">
        <v>1891</v>
      </c>
      <c r="C1940" t="s">
        <v>11</v>
      </c>
      <c r="I1940" s="10">
        <v>-0.50227119060897996</v>
      </c>
      <c r="J1940" s="11">
        <v>-0.33</v>
      </c>
      <c r="Q1940" s="10">
        <v>-1.6800534159561599E-2</v>
      </c>
      <c r="S1940" s="11">
        <v>-0.250081100833281</v>
      </c>
    </row>
    <row r="1941" spans="1:20">
      <c r="A1941" t="s">
        <v>1894</v>
      </c>
      <c r="C1941" t="s">
        <v>11</v>
      </c>
      <c r="I1941" s="10">
        <v>-8.2504085873517805E-2</v>
      </c>
      <c r="J1941" s="11">
        <v>0.28999999999999998</v>
      </c>
      <c r="L1941" s="11">
        <v>1.40113546923315E-2</v>
      </c>
      <c r="Q1941" s="10">
        <v>6.7704437223021996E-2</v>
      </c>
    </row>
    <row r="1942" spans="1:20">
      <c r="A1942" t="s">
        <v>1903</v>
      </c>
      <c r="C1942" t="s">
        <v>44</v>
      </c>
      <c r="J1942" s="11">
        <v>-1.58</v>
      </c>
      <c r="S1942" s="11">
        <v>0.98811284551210499</v>
      </c>
    </row>
    <row r="1943" spans="1:20">
      <c r="A1943" t="s">
        <v>1905</v>
      </c>
      <c r="C1943" t="s">
        <v>11</v>
      </c>
      <c r="J1943" s="11">
        <v>0.56999999999999995</v>
      </c>
      <c r="Q1943" s="10">
        <v>-4.3768967138259403E-2</v>
      </c>
      <c r="R1943" s="11">
        <v>0.35806711181516099</v>
      </c>
      <c r="S1943" s="11">
        <v>-0.43754242425731399</v>
      </c>
    </row>
    <row r="1944" spans="1:20">
      <c r="A1944" t="s">
        <v>1907</v>
      </c>
      <c r="C1944" t="s">
        <v>32</v>
      </c>
      <c r="J1944" s="11">
        <v>3.12</v>
      </c>
      <c r="R1944" s="11">
        <v>0.29292304241353301</v>
      </c>
    </row>
    <row r="1945" spans="1:20">
      <c r="A1945" t="s">
        <v>1919</v>
      </c>
      <c r="C1945" t="s">
        <v>64</v>
      </c>
      <c r="J1945" s="11">
        <v>1.86</v>
      </c>
      <c r="S1945" s="11">
        <v>-0.58470850031102495</v>
      </c>
    </row>
    <row r="1946" spans="1:20">
      <c r="A1946" t="s">
        <v>1921</v>
      </c>
      <c r="C1946" t="s">
        <v>11</v>
      </c>
      <c r="J1946" s="11">
        <v>7.0000000000000007E-2</v>
      </c>
      <c r="Q1946" s="10">
        <v>0.20260940883281001</v>
      </c>
      <c r="R1946" s="11">
        <v>0.28022453493942501</v>
      </c>
      <c r="S1946" s="11">
        <v>1.09184306854463E-2</v>
      </c>
      <c r="T1946" s="13">
        <v>2.95338325804228E-2</v>
      </c>
    </row>
    <row r="1947" spans="1:20">
      <c r="A1947" t="s">
        <v>1925</v>
      </c>
      <c r="C1947" t="s">
        <v>11</v>
      </c>
      <c r="J1947" s="11">
        <v>0.22</v>
      </c>
      <c r="R1947" s="11">
        <v>-0.13908803777314799</v>
      </c>
    </row>
    <row r="1948" spans="1:20">
      <c r="A1948" t="s">
        <v>1928</v>
      </c>
      <c r="C1948" t="s">
        <v>49</v>
      </c>
      <c r="J1948" s="11">
        <v>1.31</v>
      </c>
      <c r="Q1948" s="10">
        <v>0.17047505741070201</v>
      </c>
      <c r="R1948" s="11">
        <v>1.13480201502337</v>
      </c>
    </row>
    <row r="1949" spans="1:20">
      <c r="A1949" t="s">
        <v>1929</v>
      </c>
      <c r="C1949" t="s">
        <v>11</v>
      </c>
      <c r="I1949" s="10">
        <v>-0.22405254553222301</v>
      </c>
      <c r="J1949" s="11">
        <v>0.55000000000000004</v>
      </c>
      <c r="Q1949" s="10">
        <v>0.19430053738314201</v>
      </c>
      <c r="R1949" s="11">
        <v>1.10933474873316</v>
      </c>
      <c r="S1949" s="11">
        <v>0.91711206619760399</v>
      </c>
    </row>
    <row r="1950" spans="1:20">
      <c r="A1950" t="s">
        <v>1932</v>
      </c>
      <c r="C1950" t="s">
        <v>11</v>
      </c>
      <c r="D1950" t="s">
        <v>39</v>
      </c>
      <c r="J1950" s="11">
        <v>0.69</v>
      </c>
      <c r="Q1950" s="10">
        <v>-0.15025929726648801</v>
      </c>
      <c r="S1950" s="11">
        <v>0.18173346647306601</v>
      </c>
    </row>
    <row r="1951" spans="1:20">
      <c r="A1951" t="s">
        <v>1933</v>
      </c>
      <c r="C1951" t="s">
        <v>32</v>
      </c>
      <c r="D1951" t="s">
        <v>19</v>
      </c>
      <c r="J1951" s="11">
        <v>0.08</v>
      </c>
      <c r="S1951" s="11">
        <v>-0.39124074626664701</v>
      </c>
    </row>
    <row r="1952" spans="1:20">
      <c r="A1952" t="s">
        <v>1938</v>
      </c>
      <c r="C1952" t="s">
        <v>44</v>
      </c>
      <c r="I1952" s="10">
        <v>0.12579574634528801</v>
      </c>
      <c r="J1952" s="11">
        <v>-4.75</v>
      </c>
      <c r="L1952" s="11">
        <v>-0.98536672493920396</v>
      </c>
      <c r="Q1952" s="10">
        <v>-0.174439906069453</v>
      </c>
    </row>
    <row r="1953" spans="1:20">
      <c r="A1953" t="s">
        <v>1943</v>
      </c>
      <c r="C1953" t="s">
        <v>187</v>
      </c>
      <c r="I1953" s="10">
        <v>-0.215284001671562</v>
      </c>
      <c r="J1953" s="11">
        <v>-0.77</v>
      </c>
      <c r="L1953" s="11">
        <v>0.97611114918526798</v>
      </c>
      <c r="Q1953" s="10">
        <v>-0.30114447026031399</v>
      </c>
      <c r="R1953" s="11">
        <v>-0.29283352240025301</v>
      </c>
      <c r="S1953" s="11">
        <v>-0.28084350077181802</v>
      </c>
    </row>
    <row r="1954" spans="1:20">
      <c r="A1954" t="s">
        <v>1946</v>
      </c>
      <c r="C1954" t="s">
        <v>11</v>
      </c>
      <c r="J1954" s="11">
        <v>0.06</v>
      </c>
      <c r="S1954" s="11">
        <v>7.3454567421249502E-3</v>
      </c>
    </row>
    <row r="1955" spans="1:20">
      <c r="A1955" t="s">
        <v>1950</v>
      </c>
      <c r="C1955" t="s">
        <v>11</v>
      </c>
      <c r="J1955" s="11">
        <v>0.05</v>
      </c>
      <c r="S1955" s="11">
        <v>-9.4323115491446202E-2</v>
      </c>
    </row>
    <row r="1956" spans="1:20">
      <c r="A1956" t="s">
        <v>1951</v>
      </c>
      <c r="C1956" t="s">
        <v>11</v>
      </c>
      <c r="J1956" s="11">
        <v>0.42</v>
      </c>
      <c r="S1956" s="11">
        <v>0.22273829447398</v>
      </c>
    </row>
    <row r="1957" spans="1:20">
      <c r="A1957" t="s">
        <v>1953</v>
      </c>
      <c r="C1957" t="s">
        <v>11</v>
      </c>
      <c r="J1957" s="11">
        <v>0.1</v>
      </c>
      <c r="S1957" s="11">
        <v>0.16135043667648599</v>
      </c>
    </row>
    <row r="1958" spans="1:20">
      <c r="A1958" t="s">
        <v>1955</v>
      </c>
      <c r="C1958" t="s">
        <v>11</v>
      </c>
      <c r="I1958" s="10">
        <v>5.0727365725063797E-2</v>
      </c>
      <c r="J1958" s="11">
        <v>-0.08</v>
      </c>
    </row>
    <row r="1959" spans="1:20">
      <c r="A1959" t="s">
        <v>1957</v>
      </c>
      <c r="C1959" t="s">
        <v>11</v>
      </c>
      <c r="J1959" s="11">
        <v>0.14000000000000001</v>
      </c>
      <c r="R1959" s="11">
        <v>-0.196742355621422</v>
      </c>
      <c r="S1959" s="11">
        <v>-1.4929638495486399</v>
      </c>
      <c r="T1959" s="13">
        <v>-0.73377453278039795</v>
      </c>
    </row>
    <row r="1960" spans="1:20">
      <c r="A1960" t="s">
        <v>1964</v>
      </c>
      <c r="C1960" t="s">
        <v>44</v>
      </c>
      <c r="J1960" s="11">
        <v>-2.12</v>
      </c>
      <c r="Q1960" s="10">
        <v>4.0552514328187197E-2</v>
      </c>
      <c r="S1960" s="11">
        <v>-1.9929066406289999</v>
      </c>
    </row>
    <row r="1961" spans="1:20">
      <c r="A1961" t="s">
        <v>1977</v>
      </c>
      <c r="C1961" t="s">
        <v>11</v>
      </c>
      <c r="J1961" s="11">
        <v>0.48</v>
      </c>
      <c r="S1961" s="11">
        <v>-3.4057183437388901E-2</v>
      </c>
    </row>
  </sheetData>
  <mergeCells count="7">
    <mergeCell ref="M2:P2"/>
    <mergeCell ref="Q2:T2"/>
    <mergeCell ref="A2:D2"/>
    <mergeCell ref="E1:L1"/>
    <mergeCell ref="M1:T1"/>
    <mergeCell ref="E2:H2"/>
    <mergeCell ref="I2:L2"/>
  </mergeCells>
  <conditionalFormatting sqref="E3:T1048576 E2 I2">
    <cfRule type="colorScale" priority="3">
      <colorScale>
        <cfvo type="min"/>
        <cfvo type="percentile" val="50"/>
        <cfvo type="max"/>
        <color theme="4" tint="-0.249977111117893"/>
        <color theme="0"/>
        <color theme="7" tint="0.39997558519241921"/>
      </colorScale>
    </cfRule>
    <cfRule type="colorScale" priority="4">
      <colorScale>
        <cfvo type="min"/>
        <cfvo type="max"/>
        <color theme="8" tint="0.39997558519241921"/>
        <color theme="7" tint="0.59999389629810485"/>
      </colorScale>
    </cfRule>
  </conditionalFormatting>
  <conditionalFormatting sqref="M2 Q2">
    <cfRule type="colorScale" priority="1">
      <colorScale>
        <cfvo type="min"/>
        <cfvo type="percentile" val="50"/>
        <cfvo type="max"/>
        <color theme="4" tint="-0.249977111117893"/>
        <color theme="0"/>
        <color theme="7" tint="0.39997558519241921"/>
      </colorScale>
    </cfRule>
    <cfRule type="colorScale" priority="2">
      <colorScale>
        <cfvo type="min"/>
        <cfvo type="max"/>
        <color theme="8" tint="0.39997558519241921"/>
        <color theme="7" tint="0.59999389629810485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ov</dc:creator>
  <cp:lastModifiedBy>Wolfgang Reiter</cp:lastModifiedBy>
  <dcterms:created xsi:type="dcterms:W3CDTF">2019-02-15T13:42:29Z</dcterms:created>
  <dcterms:modified xsi:type="dcterms:W3CDTF">2019-05-02T20:00:55Z</dcterms:modified>
</cp:coreProperties>
</file>